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yf/Desktop/生信/糖基化-生信/Figure-revised/"/>
    </mc:Choice>
  </mc:AlternateContent>
  <xr:revisionPtr revIDLastSave="0" documentId="13_ncr:1_{0570EABF-C0B8-054B-A22C-3B096C5E7B20}" xr6:coauthVersionLast="47" xr6:coauthVersionMax="47" xr10:uidLastSave="{00000000-0000-0000-0000-000000000000}"/>
  <bookViews>
    <workbookView xWindow="280" yWindow="460" windowWidth="28240" windowHeight="16280" activeTab="7" xr2:uid="{BA14D0AA-1236-DE4E-910E-63BF359C77A6}"/>
  </bookViews>
  <sheets>
    <sheet name="Table S1" sheetId="1" r:id="rId1"/>
    <sheet name="Table S2" sheetId="4" r:id="rId2"/>
    <sheet name="Table S3" sheetId="2" r:id="rId3"/>
    <sheet name="Table S4" sheetId="5" r:id="rId4"/>
    <sheet name="Table S5" sheetId="6" r:id="rId5"/>
    <sheet name="Table S6" sheetId="7" r:id="rId6"/>
    <sheet name="Table S7" sheetId="9" r:id="rId7"/>
    <sheet name="Table S8" sheetId="10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266" uniqueCount="2183">
  <si>
    <t>Table S1. The primer sequences used for qRT-PCR</t>
    <phoneticPr fontId="1" type="noConversion"/>
  </si>
  <si>
    <t>Vital status, n (%)</t>
  </si>
  <si>
    <t>Alive</t>
  </si>
  <si>
    <t>Dead</t>
  </si>
  <si>
    <t>Age, n (%)</t>
  </si>
  <si>
    <t>&lt; 65</t>
  </si>
  <si>
    <t>≥ 65</t>
  </si>
  <si>
    <t>WHO-Stage, n (%)</t>
  </si>
  <si>
    <t>X</t>
  </si>
  <si>
    <t>Unknow</t>
  </si>
  <si>
    <t>AJCC-T stage, n (%)</t>
  </si>
  <si>
    <t>T1</t>
  </si>
  <si>
    <t>T2</t>
  </si>
  <si>
    <t>T3</t>
  </si>
  <si>
    <t>T4</t>
  </si>
  <si>
    <t>TX</t>
  </si>
  <si>
    <t>AJCC-N stage, n (%)</t>
  </si>
  <si>
    <t>N0</t>
  </si>
  <si>
    <t>N1</t>
  </si>
  <si>
    <t>N2</t>
  </si>
  <si>
    <t>N3</t>
  </si>
  <si>
    <t>NX</t>
  </si>
  <si>
    <t>AJCC-M stage, n (%)</t>
  </si>
  <si>
    <t>M0</t>
  </si>
  <si>
    <t>M1</t>
  </si>
  <si>
    <t>MX</t>
  </si>
  <si>
    <t>Characteristic</t>
    <phoneticPr fontId="1" type="noConversion"/>
  </si>
  <si>
    <t>941 (86.4)</t>
  </si>
  <si>
    <t>148 (13.6)</t>
  </si>
  <si>
    <t>748 (68.6)</t>
  </si>
  <si>
    <t>341 (31.4)</t>
  </si>
  <si>
    <t>181 (16.7)</t>
  </si>
  <si>
    <t>619 (59.6)</t>
  </si>
  <si>
    <t>247 (22.7)</t>
  </si>
  <si>
    <t>20 (2.0)</t>
  </si>
  <si>
    <t>11 (1.0)</t>
  </si>
  <si>
    <t>278 (25.6)</t>
  </si>
  <si>
    <t>631 (57.9)</t>
  </si>
  <si>
    <t>137 (12.6)</t>
  </si>
  <si>
    <t>40 (3.6)</t>
  </si>
  <si>
    <t>3 (0.3)</t>
  </si>
  <si>
    <t>514 (47.0)</t>
  </si>
  <si>
    <t>360 (33.2)</t>
  </si>
  <si>
    <t>120 (10.9)</t>
  </si>
  <si>
    <t>76 (7.0)</t>
  </si>
  <si>
    <t>19 (1.9)</t>
  </si>
  <si>
    <t>906 (83.1)</t>
  </si>
  <si>
    <t>22 (2.0)</t>
  </si>
  <si>
    <t>161 (14.9)</t>
  </si>
  <si>
    <t>Entire set (n = 1089)</t>
    <phoneticPr fontId="1" type="noConversion"/>
  </si>
  <si>
    <r>
      <rPr>
        <sz val="16"/>
        <color theme="1"/>
        <rFont val="宋体"/>
        <family val="3"/>
        <charset val="134"/>
      </rPr>
      <t>Ⅰ</t>
    </r>
  </si>
  <si>
    <r>
      <rPr>
        <sz val="16"/>
        <color theme="1"/>
        <rFont val="宋体"/>
        <family val="3"/>
        <charset val="134"/>
      </rPr>
      <t>Ⅱ</t>
    </r>
  </si>
  <si>
    <r>
      <rPr>
        <sz val="16"/>
        <color theme="1"/>
        <rFont val="宋体"/>
        <family val="3"/>
        <charset val="134"/>
      </rPr>
      <t>Ⅲ</t>
    </r>
  </si>
  <si>
    <r>
      <rPr>
        <sz val="16"/>
        <color theme="1"/>
        <rFont val="宋体"/>
        <family val="3"/>
        <charset val="134"/>
      </rPr>
      <t>Ⅳ</t>
    </r>
  </si>
  <si>
    <t>Training set (n = 544)</t>
    <phoneticPr fontId="1" type="noConversion"/>
  </si>
  <si>
    <t>477 (87.7)</t>
  </si>
  <si>
    <t>67 (12.3)</t>
  </si>
  <si>
    <t>381 (70.0)</t>
  </si>
  <si>
    <t>163 (30.0)</t>
  </si>
  <si>
    <t>91 (16.7)</t>
  </si>
  <si>
    <t>317 (58.3)</t>
  </si>
  <si>
    <t>122 (22.4)</t>
  </si>
  <si>
    <t>5 (0.9)</t>
  </si>
  <si>
    <t>4 (0.7)</t>
  </si>
  <si>
    <t>139 (25.6)</t>
  </si>
  <si>
    <t>313 (57.5)</t>
  </si>
  <si>
    <t>73 (13.4)</t>
  </si>
  <si>
    <t>17 (3.1)</t>
  </si>
  <si>
    <t>2 (0.4)</t>
  </si>
  <si>
    <t>261 (48.0)</t>
  </si>
  <si>
    <t>183 (33.6)</t>
  </si>
  <si>
    <t>51 (9.4)</t>
  </si>
  <si>
    <t>41 (7.5)</t>
  </si>
  <si>
    <t>8 (1.5)</t>
  </si>
  <si>
    <t>455 (83.6)</t>
  </si>
  <si>
    <t>6 (1.1)</t>
  </si>
  <si>
    <t>83 (15.3)</t>
  </si>
  <si>
    <t>Testing set (n = 545)</t>
    <phoneticPr fontId="1" type="noConversion"/>
  </si>
  <si>
    <t>464 (85.1)</t>
  </si>
  <si>
    <t>81 (14.9)</t>
  </si>
  <si>
    <t>367 (67.3)</t>
  </si>
  <si>
    <t>178 (32.7)</t>
  </si>
  <si>
    <t>90 (16.5)</t>
  </si>
  <si>
    <t>302 (55.4)</t>
  </si>
  <si>
    <t>125 (22.9)</t>
  </si>
  <si>
    <t>15 (2.8)</t>
  </si>
  <si>
    <t>7 (1.3)</t>
  </si>
  <si>
    <t>139 (25.5)</t>
  </si>
  <si>
    <t>318 (58.3)</t>
  </si>
  <si>
    <t>64 (11.7)</t>
  </si>
  <si>
    <t>23 (4.3)</t>
  </si>
  <si>
    <t>1 (0.2)</t>
  </si>
  <si>
    <t>253 (46.4)</t>
  </si>
  <si>
    <t>177 (32.5)</t>
  </si>
  <si>
    <t>69 (12.7)</t>
  </si>
  <si>
    <t>35 (6.4)</t>
  </si>
  <si>
    <t>11 (2.0)</t>
  </si>
  <si>
    <t>451 (82.8)</t>
  </si>
  <si>
    <t>16 (2.9)</t>
  </si>
  <si>
    <t>78 (14.3)</t>
  </si>
  <si>
    <t>Gene</t>
  </si>
  <si>
    <t>Forward Primer</t>
  </si>
  <si>
    <t>Reverse Primer</t>
  </si>
  <si>
    <t>PD-1</t>
  </si>
  <si>
    <t>CCAGGATGGTTCTTAGACTCCC</t>
  </si>
  <si>
    <t>TTTAGCACGAAGCTCTCCGAT</t>
  </si>
  <si>
    <t>PD-L1</t>
  </si>
  <si>
    <t>TGGCATTTGCTGAACGCATTT</t>
  </si>
  <si>
    <t>TGCAGCCAGGTCTAATTGTTTT</t>
  </si>
  <si>
    <t>CTLA4</t>
  </si>
  <si>
    <t>CATGATGGGGAATGAGTTGACC</t>
  </si>
  <si>
    <t>TCAGTCCTTGGATAGTGAGGTTC</t>
  </si>
  <si>
    <t>MIR4435-2HG</t>
  </si>
  <si>
    <t>GACTCTCCTACTGGTGCTTGGT</t>
  </si>
  <si>
    <t>CACTGCCTGGTGAGCCTGTT</t>
  </si>
  <si>
    <t>ARG1</t>
  </si>
  <si>
    <t>GTGGAAACTTGCATGGACAAC</t>
  </si>
  <si>
    <t>AATCCTGGCACATCGGGAATC</t>
  </si>
  <si>
    <t>INOS</t>
  </si>
  <si>
    <t>AGGGACAAGCCTACCCCTC</t>
  </si>
  <si>
    <t xml:space="preserve">CTCATCTCCCGTCAGTTGGT </t>
  </si>
  <si>
    <t>GAPDH</t>
  </si>
  <si>
    <t>GGAGCGAGATCCCTCCAAAAT</t>
  </si>
  <si>
    <t>GGCTGTTGTCATACTTCTCATGG</t>
  </si>
  <si>
    <t>HGNC ID (gene)</t>
  </si>
  <si>
    <t>Approved symbol</t>
  </si>
  <si>
    <t>Approved name</t>
  </si>
  <si>
    <t>Previous symbols</t>
  </si>
  <si>
    <t>Synonyms</t>
  </si>
  <si>
    <t>Chromosome</t>
  </si>
  <si>
    <t>Fucosyltransferases (FUT)</t>
  </si>
  <si>
    <t>https://www.genenames.org/data/genegroup/#!/group/434</t>
  </si>
  <si>
    <t>HGNC:4012</t>
  </si>
  <si>
    <t>FUT1</t>
  </si>
  <si>
    <t>fucosyltransferase 1 (H blood group)</t>
  </si>
  <si>
    <t>H,HSC</t>
  </si>
  <si>
    <t>19q13.33</t>
  </si>
  <si>
    <t>HGNC:4013</t>
  </si>
  <si>
    <t>FUT2</t>
  </si>
  <si>
    <t>fucosyltransferase 2</t>
  </si>
  <si>
    <t>SE</t>
  </si>
  <si>
    <t>sej,Se2,SEC2</t>
  </si>
  <si>
    <t>HGNC:4014</t>
  </si>
  <si>
    <t>FUT3</t>
  </si>
  <si>
    <t>fucosyltransferase 3 (Lewis blood group)</t>
  </si>
  <si>
    <t>LE</t>
  </si>
  <si>
    <t>CD174</t>
  </si>
  <si>
    <t>19p13.3</t>
  </si>
  <si>
    <t>HGNC:4015</t>
  </si>
  <si>
    <t>FUT4</t>
  </si>
  <si>
    <t>fucosyltransferase 4</t>
  </si>
  <si>
    <t>CD15,FCT3A,ELFT</t>
  </si>
  <si>
    <t>FUC-TIV</t>
  </si>
  <si>
    <t>11q21</t>
  </si>
  <si>
    <t>HGNC:4016</t>
  </si>
  <si>
    <t>FUT5</t>
  </si>
  <si>
    <t>fucosyltransferase 5</t>
  </si>
  <si>
    <t>FUC-TV</t>
  </si>
  <si>
    <t>HGNC:4017</t>
  </si>
  <si>
    <t>FUT6</t>
  </si>
  <si>
    <t>fucosyltransferase 6</t>
  </si>
  <si>
    <t>FT1A,FCT3A,FucT-VI,FLJ40754</t>
  </si>
  <si>
    <t>HGNC:4018</t>
  </si>
  <si>
    <t>FUT7</t>
  </si>
  <si>
    <t>fucosyltransferase 7</t>
  </si>
  <si>
    <t>9q34.3</t>
  </si>
  <si>
    <t>HGNC:4019</t>
  </si>
  <si>
    <t>FUT8</t>
  </si>
  <si>
    <t>fucosyltransferase 8</t>
  </si>
  <si>
    <t>14q23.3</t>
  </si>
  <si>
    <t>HGNC:4020</t>
  </si>
  <si>
    <t>FUT9</t>
  </si>
  <si>
    <t>fucosyltransferase 9</t>
  </si>
  <si>
    <t>Fuc-TIX</t>
  </si>
  <si>
    <t>6q16.1</t>
  </si>
  <si>
    <t>HGNC:19234</t>
  </si>
  <si>
    <t>FUT10</t>
  </si>
  <si>
    <t>fucosyltransferase 10</t>
  </si>
  <si>
    <t>8p12</t>
  </si>
  <si>
    <t>HGNC:19233</t>
  </si>
  <si>
    <t>FUT11</t>
  </si>
  <si>
    <t>fucosyltransferase 11</t>
  </si>
  <si>
    <t>MGC33202</t>
  </si>
  <si>
    <t>10q22.2</t>
  </si>
  <si>
    <t>HGNC:14988</t>
  </si>
  <si>
    <t>POFUT1</t>
  </si>
  <si>
    <t>protein O-fucosyltransferase 1</t>
  </si>
  <si>
    <t>O-FUT,O-Fuc-T,KIAA0180,FUT12</t>
  </si>
  <si>
    <t>20q11.21</t>
  </si>
  <si>
    <t>HGNC:14683</t>
  </si>
  <si>
    <t>POFUT2</t>
  </si>
  <si>
    <t>protein O-fucosyltransferase 2</t>
  </si>
  <si>
    <t>C21orf80</t>
  </si>
  <si>
    <t>KIAA0958,FUT13</t>
  </si>
  <si>
    <t>21q22.3</t>
  </si>
  <si>
    <t xml:space="preserve">Sialyltransferases </t>
  </si>
  <si>
    <t>https://www.genenames.org/data/genegroup/#!/group/438</t>
  </si>
  <si>
    <t>HGNC:10862</t>
  </si>
  <si>
    <t>ST3GAL1</t>
  </si>
  <si>
    <t>ST3 beta-galactoside alpha-2,3-sialyltransferase 1</t>
  </si>
  <si>
    <t>SIAT4A</t>
  </si>
  <si>
    <t>ST3O,SIATFL,ST3GalA.1</t>
  </si>
  <si>
    <t>8q24.22</t>
  </si>
  <si>
    <t>HGNC:10863</t>
  </si>
  <si>
    <t>ST3GAL2</t>
  </si>
  <si>
    <t>ST3 beta-galactoside alpha-2,3-sialyltransferase 2</t>
  </si>
  <si>
    <t>SIAT4B</t>
  </si>
  <si>
    <t>ST3GALII,ST3GalA.2</t>
  </si>
  <si>
    <t>16q22.1</t>
  </si>
  <si>
    <t>HGNC:10866</t>
  </si>
  <si>
    <t>ST3GAL3</t>
  </si>
  <si>
    <t>ST3 beta-galactoside alpha-2,3-sialyltransferase 3</t>
  </si>
  <si>
    <t>SIAT6,MRT12</t>
  </si>
  <si>
    <t>1p34.1</t>
  </si>
  <si>
    <t>HGNC:10864</t>
  </si>
  <si>
    <t>ST3GAL4</t>
  </si>
  <si>
    <t>ST3 beta-galactoside alpha-2,3-sialyltransferase 4</t>
  </si>
  <si>
    <t>CGS23,SIAT4,NANTA3,SIAT4C</t>
  </si>
  <si>
    <t>STZ,SAT3,FLJ11867</t>
  </si>
  <si>
    <t>11q24.2</t>
  </si>
  <si>
    <t>HGNC:10872</t>
  </si>
  <si>
    <t>ST3GAL5</t>
  </si>
  <si>
    <t>ST3 beta-galactoside alpha-2,3-sialyltransferase 5</t>
  </si>
  <si>
    <t>SIAT9</t>
  </si>
  <si>
    <t>ST3GalV,SIATGM3S</t>
  </si>
  <si>
    <t>2p11.2</t>
  </si>
  <si>
    <t>HGNC:18080</t>
  </si>
  <si>
    <t>ST3GAL6</t>
  </si>
  <si>
    <t>ST3 beta-galactoside alpha-2,3-sialyltransferase 6</t>
  </si>
  <si>
    <t>SIAT10</t>
  </si>
  <si>
    <t>ST3GALVI</t>
  </si>
  <si>
    <t>3q12.1</t>
  </si>
  <si>
    <t>HGNC:23614</t>
  </si>
  <si>
    <t>ST6GALNAC1</t>
  </si>
  <si>
    <t>ST6 N-acetylgalactosaminide alpha-2,6-sialyltransferase 1</t>
  </si>
  <si>
    <t>SIAT7A</t>
  </si>
  <si>
    <t>ST6GalNAcI</t>
  </si>
  <si>
    <t>17q25.1</t>
  </si>
  <si>
    <t>HGNC:10867</t>
  </si>
  <si>
    <t>ST6GALNAC2</t>
  </si>
  <si>
    <t>ST6 N-acetylgalactosaminide alpha-2,6-sialyltransferase 2</t>
  </si>
  <si>
    <t>SIAT7,SIAT7B,SIATL1</t>
  </si>
  <si>
    <t>ST6GalNAII,STHM</t>
  </si>
  <si>
    <t>HGNC:19343</t>
  </si>
  <si>
    <t>ST6GALNAC3</t>
  </si>
  <si>
    <t>ST6 N-acetylgalactosaminide alpha-2,6-sialyltransferase 3</t>
  </si>
  <si>
    <t>SIAT7C</t>
  </si>
  <si>
    <t>1p31.1</t>
  </si>
  <si>
    <t>HGNC:17846</t>
  </si>
  <si>
    <t>ST6GALNAC4</t>
  </si>
  <si>
    <t>ST6 N-acetylgalactosaminide alpha-2,6-sialyltransferase 4</t>
  </si>
  <si>
    <t>SIAT7D</t>
  </si>
  <si>
    <t>ST6GALNACIV,SIAT3C</t>
  </si>
  <si>
    <t>9q34.11</t>
  </si>
  <si>
    <t>HGNC:19342</t>
  </si>
  <si>
    <t>ST6GALNAC5</t>
  </si>
  <si>
    <t>ST6 N-acetylgalactosaminide alpha-2,6-sialyltransferase 5</t>
  </si>
  <si>
    <t>SIAT7E</t>
  </si>
  <si>
    <t>MGC3184,ST6GalNAcV</t>
  </si>
  <si>
    <t>HGNC:23364</t>
  </si>
  <si>
    <t>ST6GALNAC6</t>
  </si>
  <si>
    <t>ST6 N-acetylgalactosaminide alpha-2,6-sialyltransferase 6</t>
  </si>
  <si>
    <t>SIAT7F</t>
  </si>
  <si>
    <t>ST6GALNACVI</t>
  </si>
  <si>
    <t>HGNC:10860</t>
  </si>
  <si>
    <t>ST6GAL1</t>
  </si>
  <si>
    <t>ST6 beta-galactoside alpha-2,6-sialyltransferase 1</t>
  </si>
  <si>
    <t>SIAT1</t>
  </si>
  <si>
    <t>3q27.3</t>
  </si>
  <si>
    <t>HGNC:10861</t>
  </si>
  <si>
    <t>ST6GAL2</t>
  </si>
  <si>
    <t>ST6 beta-galactoside alpha-2,6-sialyltransferase 2</t>
  </si>
  <si>
    <t>SIAT2</t>
  </si>
  <si>
    <t>KIAA1877,St6gal2,St6GalII</t>
  </si>
  <si>
    <t>2q12.3</t>
  </si>
  <si>
    <t>HGNC:10869</t>
  </si>
  <si>
    <t>ST8SIA1</t>
  </si>
  <si>
    <t>ST8 alpha-N-acetyl-neuraminide alpha-2,8-sialyltransferase 1</t>
  </si>
  <si>
    <t>SIAT8,SIAT8A</t>
  </si>
  <si>
    <t>12p12.1</t>
  </si>
  <si>
    <t>HGNC:10870</t>
  </si>
  <si>
    <t>ST8SIA2</t>
  </si>
  <si>
    <t>ST8 alpha-N-acetyl-neuraminide alpha-2,8-sialyltransferase 2</t>
  </si>
  <si>
    <t>SIAT8B</t>
  </si>
  <si>
    <t>STX,ST8SIA-II,HsT19690</t>
  </si>
  <si>
    <t>15q26.1</t>
  </si>
  <si>
    <t>HGNC:14269</t>
  </si>
  <si>
    <t>ST8SIA3</t>
  </si>
  <si>
    <t>ST8 alpha-N-acetyl-neuraminide alpha-2,8-sialyltransferase 3</t>
  </si>
  <si>
    <t>SIAT8C</t>
  </si>
  <si>
    <t>18q21.31</t>
  </si>
  <si>
    <t>HGNC:10871</t>
  </si>
  <si>
    <t>ST8SIA4</t>
  </si>
  <si>
    <t>ST8 alpha-N-acetyl-neuraminide alpha-2,8-sialyltransferase 4</t>
  </si>
  <si>
    <t>SIAT8D</t>
  </si>
  <si>
    <t>PST,PST1</t>
  </si>
  <si>
    <t>5q21.1</t>
  </si>
  <si>
    <t>HGNC:17827</t>
  </si>
  <si>
    <t>ST8SIA5</t>
  </si>
  <si>
    <t>ST8 alpha-N-acetyl-neuraminide alpha-2,8-sialyltransferase 5</t>
  </si>
  <si>
    <t>SIAT8E</t>
  </si>
  <si>
    <t>18q21.1</t>
  </si>
  <si>
    <t>HGNC:23317</t>
  </si>
  <si>
    <t>ST8SIA6</t>
  </si>
  <si>
    <t>ST8 alpha-N-acetyl-neuraminide alpha-2,8-sialyltransferase 6</t>
  </si>
  <si>
    <t>SIAT8F</t>
  </si>
  <si>
    <t>10p12.33</t>
  </si>
  <si>
    <t>Polypeptide N-acetylgalactosaminyltransferases (GALNT)</t>
  </si>
  <si>
    <t>https://www.genenames.org/data/genegroup/#!/group/433</t>
  </si>
  <si>
    <t>HGNC:33844</t>
  </si>
  <si>
    <t>GALNTL6</t>
  </si>
  <si>
    <t>polypeptide N-acetylgalactosaminyltransferase like 6</t>
  </si>
  <si>
    <t>GALNT17,GalNAc-T6L</t>
  </si>
  <si>
    <t>4q34.1</t>
  </si>
  <si>
    <t>HGNC:4123</t>
  </si>
  <si>
    <t>GALNT1</t>
  </si>
  <si>
    <t>polypeptide N-acetylgalactosaminyltransferase 1</t>
  </si>
  <si>
    <t>GalNAc-T1</t>
  </si>
  <si>
    <t>18q12.2</t>
  </si>
  <si>
    <t>HGNC:4124</t>
  </si>
  <si>
    <t>GALNT2</t>
  </si>
  <si>
    <t>polypeptide N-acetylgalactosaminyltransferase 2</t>
  </si>
  <si>
    <t>GalNAc-T2</t>
  </si>
  <si>
    <t>1q42.13</t>
  </si>
  <si>
    <t>HGNC:4125</t>
  </si>
  <si>
    <t>GALNT3</t>
  </si>
  <si>
    <t>polypeptide N-acetylgalactosaminyltransferase 3</t>
  </si>
  <si>
    <t>GalNAc-T3,HHS,HFTC</t>
  </si>
  <si>
    <t>2q24.3</t>
  </si>
  <si>
    <t>HGNC:4126</t>
  </si>
  <si>
    <t>GALNT4</t>
  </si>
  <si>
    <t>polypeptide N-acetylgalactosaminyltransferase 4</t>
  </si>
  <si>
    <t>GalNAc-T4</t>
  </si>
  <si>
    <t>12q21.33</t>
  </si>
  <si>
    <t>HGNC:4127</t>
  </si>
  <si>
    <t>GALNT5</t>
  </si>
  <si>
    <t>polypeptide N-acetylgalactosaminyltransferase 5</t>
  </si>
  <si>
    <t>GalNAc-T5</t>
  </si>
  <si>
    <t>2q24.1</t>
  </si>
  <si>
    <t>HGNC:4128</t>
  </si>
  <si>
    <t>GALNT6</t>
  </si>
  <si>
    <t>polypeptide N-acetylgalactosaminyltransferase 6</t>
  </si>
  <si>
    <t>GalNAc-T6</t>
  </si>
  <si>
    <t>12q13.13</t>
  </si>
  <si>
    <t>HGNC:4129</t>
  </si>
  <si>
    <t>GALNT7</t>
  </si>
  <si>
    <t>polypeptide N-acetylgalactosaminyltransferase 7</t>
  </si>
  <si>
    <t>GALNAC-T7</t>
  </si>
  <si>
    <t>HGNC:4130</t>
  </si>
  <si>
    <t>GALNT8</t>
  </si>
  <si>
    <t>polypeptide N-acetylgalactosaminyltransferase 8</t>
  </si>
  <si>
    <t>GALNAC-T8</t>
  </si>
  <si>
    <t>12p13.32</t>
  </si>
  <si>
    <t>HGNC:4131</t>
  </si>
  <si>
    <t>GALNT9</t>
  </si>
  <si>
    <t>polypeptide N-acetylgalactosaminyltransferase 9</t>
  </si>
  <si>
    <t>GALNAC-T9</t>
  </si>
  <si>
    <t>12q24.33</t>
  </si>
  <si>
    <t>HGNC:19873</t>
  </si>
  <si>
    <t>GALNT10</t>
  </si>
  <si>
    <t>polypeptide N-acetylgalactosaminyltransferase 10</t>
  </si>
  <si>
    <t>GalNAc-T10</t>
  </si>
  <si>
    <t>5q33.2</t>
  </si>
  <si>
    <t>HGNC:19875</t>
  </si>
  <si>
    <t>GALNT11</t>
  </si>
  <si>
    <t>polypeptide N-acetylgalactosaminyltransferase 11</t>
  </si>
  <si>
    <t>GalNAc-T11</t>
  </si>
  <si>
    <t>7q36.1</t>
  </si>
  <si>
    <t>HGNC:19877</t>
  </si>
  <si>
    <t>GALNT12</t>
  </si>
  <si>
    <t>polypeptide N-acetylgalactosaminyltransferase 12</t>
  </si>
  <si>
    <t>GalNAc-T12</t>
  </si>
  <si>
    <t>9q22.33</t>
  </si>
  <si>
    <t>HGNC:23242</t>
  </si>
  <si>
    <t>GALNT13</t>
  </si>
  <si>
    <t>polypeptide N-acetylgalactosaminyltransferase 13</t>
  </si>
  <si>
    <t>KIAA1918,GalNAc-T13</t>
  </si>
  <si>
    <t>2q23.3-q24.1</t>
  </si>
  <si>
    <t>HGNC:22946</t>
  </si>
  <si>
    <t>GALNT14</t>
  </si>
  <si>
    <t>polypeptide N-acetylgalactosaminyltransferase 14</t>
  </si>
  <si>
    <t>GalNac-T10,FLJ12691,GalNac-T14</t>
  </si>
  <si>
    <t>2p23.1</t>
  </si>
  <si>
    <t>HGNC:21531</t>
  </si>
  <si>
    <t>GALNT15</t>
  </si>
  <si>
    <t>polypeptide N-acetylgalactosaminyltransferase 15</t>
  </si>
  <si>
    <t>GALNTL2</t>
  </si>
  <si>
    <t>GALNT7,pp-GalNAc-T15</t>
  </si>
  <si>
    <t>3p25.1</t>
  </si>
  <si>
    <t>HGNC:23233</t>
  </si>
  <si>
    <t>GALNT16</t>
  </si>
  <si>
    <t>polypeptide N-acetylgalactosaminyltransferase 16</t>
  </si>
  <si>
    <t>GALNTL1</t>
  </si>
  <si>
    <t>KIAA1130,GalNAc-T16</t>
  </si>
  <si>
    <t>14q24.1</t>
  </si>
  <si>
    <t>HGNC:30488</t>
  </si>
  <si>
    <t>GALNT18</t>
  </si>
  <si>
    <t>polypeptide N-acetylgalactosaminyltransferase 18</t>
  </si>
  <si>
    <t>GALNTL4</t>
  </si>
  <si>
    <t>MGC71806,GALNT15,GalNAc-T18</t>
  </si>
  <si>
    <t>11p15.4</t>
  </si>
  <si>
    <t xml:space="preserve">Beta 3-glycosyltransferases </t>
  </si>
  <si>
    <t>https://www.genenames.org/data/genegroup/#!/group/426</t>
  </si>
  <si>
    <t>HGNC:918</t>
  </si>
  <si>
    <t>B3GALNT1</t>
  </si>
  <si>
    <t>beta-1,3-N-acetylgalactosaminyltransferase 1 (globoside blood group)</t>
  </si>
  <si>
    <t>B3GALT3</t>
  </si>
  <si>
    <t>beta3Gal-T3,galT3,P1,GLOB</t>
  </si>
  <si>
    <t>3q26.1</t>
  </si>
  <si>
    <t>HGNC:28596</t>
  </si>
  <si>
    <t>B3GALNT2</t>
  </si>
  <si>
    <t>beta-1,3-N-acetylgalactosaminyltransferase 2</t>
  </si>
  <si>
    <t>MGC39558</t>
  </si>
  <si>
    <t>1q42.3</t>
  </si>
  <si>
    <t>HGNC:916</t>
  </si>
  <si>
    <t>B3GALT1</t>
  </si>
  <si>
    <t>beta-1,3-galactosyltransferase 1</t>
  </si>
  <si>
    <t>beta3Gal-T1</t>
  </si>
  <si>
    <t>HGNC:917</t>
  </si>
  <si>
    <t>B3GALT2</t>
  </si>
  <si>
    <t>beta-1,3-galactosyltransferase 2</t>
  </si>
  <si>
    <t>beta3Gal-T2</t>
  </si>
  <si>
    <t>1q31.2</t>
  </si>
  <si>
    <t>HGNC:919</t>
  </si>
  <si>
    <t>B3GALT4</t>
  </si>
  <si>
    <t>beta-1,3-galactosyltransferase 4</t>
  </si>
  <si>
    <t>beta3Gal-T4,GalT4</t>
  </si>
  <si>
    <t>6p21.32</t>
  </si>
  <si>
    <t>HGNC:920</t>
  </si>
  <si>
    <t>B3GALT5</t>
  </si>
  <si>
    <t>beta-1,3-galactosyltransferase 5</t>
  </si>
  <si>
    <t>beta3Gal-T5,B3GalT-V,GLCT5,B3T5</t>
  </si>
  <si>
    <t>21q22.2</t>
  </si>
  <si>
    <t>HGNC:17978</t>
  </si>
  <si>
    <t>B3GALT6</t>
  </si>
  <si>
    <t>beta-1,3-galactosyltransferase 6</t>
  </si>
  <si>
    <t>beta3GalT6</t>
  </si>
  <si>
    <t>1p36.33</t>
  </si>
  <si>
    <t>HGNC:15629</t>
  </si>
  <si>
    <t>B3GNT2</t>
  </si>
  <si>
    <t>UDP-GlcNAc:betaGal beta-1,3-N-acetylglucosaminyltransferase 2</t>
  </si>
  <si>
    <t>B3GNT1</t>
  </si>
  <si>
    <t>B3GNT-2,BETA3GNT,B3GN-T2,B3GN-T1</t>
  </si>
  <si>
    <t>2p15</t>
  </si>
  <si>
    <t>HGNC:13528</t>
  </si>
  <si>
    <t>B3GNT3</t>
  </si>
  <si>
    <t>UDP-GlcNAc:betaGal beta-1,3-N-acetylglucosaminyltransferase 3</t>
  </si>
  <si>
    <t>TMEM3</t>
  </si>
  <si>
    <t>B3GN-T3,beta3Gn-T3,HP10328,B3GNT-3</t>
  </si>
  <si>
    <t>19p13.11</t>
  </si>
  <si>
    <t>HGNC:15683</t>
  </si>
  <si>
    <t>B3GNT4</t>
  </si>
  <si>
    <t>UDP-GlcNAc:betaGal beta-1,3-N-acetylglucosaminyltransferase 4</t>
  </si>
  <si>
    <t>B3GN-T4,beta3Gn-T4</t>
  </si>
  <si>
    <t>12q24.31</t>
  </si>
  <si>
    <t>HGNC:15684</t>
  </si>
  <si>
    <t>B3GNT5</t>
  </si>
  <si>
    <t>UDP-GlcNAc:betaGal beta-1,3-N-acetylglucosaminyltransferase 5</t>
  </si>
  <si>
    <t>B3GN-T5,beta3Gn-T5</t>
  </si>
  <si>
    <t>3q27.1</t>
  </si>
  <si>
    <t>HGNC:24141</t>
  </si>
  <si>
    <t>B3GNT6</t>
  </si>
  <si>
    <t>UDP-GlcNAc:betaGal beta-1,3-N-acetylglucosaminyltransferase 6</t>
  </si>
  <si>
    <t>B3Gn-T6</t>
  </si>
  <si>
    <t>11q13.5</t>
  </si>
  <si>
    <t>HGNC:18811</t>
  </si>
  <si>
    <t>B3GNT7</t>
  </si>
  <si>
    <t>UDP-GlcNAc:betaGal beta-1,3-N-acetylglucosaminyltransferase 7</t>
  </si>
  <si>
    <t>beta3GnT7</t>
  </si>
  <si>
    <t>2q37.1</t>
  </si>
  <si>
    <t>HGNC:24139</t>
  </si>
  <si>
    <t>B3GNT8</t>
  </si>
  <si>
    <t>UDP-GlcNAc:betaGal beta-1,3-N-acetylglucosaminyltransferase 8</t>
  </si>
  <si>
    <t>B3GALT7</t>
  </si>
  <si>
    <t>BGALT15,beta3Gn-T8</t>
  </si>
  <si>
    <t>19q13.2</t>
  </si>
  <si>
    <t>HGNC:28714</t>
  </si>
  <si>
    <t>B3GNT9</t>
  </si>
  <si>
    <t>UDP-GlcNAc:betaGal beta-1,3-N-acetylglucosaminyltransferase 9</t>
  </si>
  <si>
    <t>MGC4655</t>
  </si>
  <si>
    <t>HGNC:24337</t>
  </si>
  <si>
    <t>C1GALT1</t>
  </si>
  <si>
    <t>core 1 synthase, glycoprotein-N-acetylgalactosamine 3-beta-galactosyltransferase 1</t>
  </si>
  <si>
    <t>C1GALT,T-synthase</t>
  </si>
  <si>
    <t>7p22.1-p21.3</t>
  </si>
  <si>
    <t>HGNC:6560</t>
  </si>
  <si>
    <t>LFNG</t>
  </si>
  <si>
    <t>LFNG O-fucosylpeptide 3-beta-N-acetylglucosaminyltransferase</t>
  </si>
  <si>
    <t>SCDO3</t>
  </si>
  <si>
    <t>7p22.3</t>
  </si>
  <si>
    <t>HGNC:7038</t>
  </si>
  <si>
    <t>MFNG</t>
  </si>
  <si>
    <t>MFNG O-fucosylpeptide 3-beta-N-acetylglucosaminyltransferase</t>
  </si>
  <si>
    <t>22q13.1</t>
  </si>
  <si>
    <t>HGNC:9974</t>
  </si>
  <si>
    <t>RFNG</t>
  </si>
  <si>
    <t>RFNG O-fucosylpeptide 3-beta-N-acetylglucosaminyltransferase</t>
  </si>
  <si>
    <t>17q25.3</t>
  </si>
  <si>
    <t>Mannosyl-glycoprotein N-acetylglucosaminyltransferases (MGAT)</t>
  </si>
  <si>
    <t>https://www.genenames.org/data/genegroup/#!/group/435</t>
  </si>
  <si>
    <t>HGNC:7044</t>
  </si>
  <si>
    <t>MGAT1</t>
  </si>
  <si>
    <t>mannosyl (alpha-1,3-)-glycoprotein beta-1,2-N-acetylglucosaminyltransferase</t>
  </si>
  <si>
    <t>MGAT,GLYT1</t>
  </si>
  <si>
    <t>GNT-1,GLCNAC-TI,GnTI</t>
  </si>
  <si>
    <t>5q35.3</t>
  </si>
  <si>
    <t>HGNC:7045</t>
  </si>
  <si>
    <t>MGAT2</t>
  </si>
  <si>
    <t>mannosyl (alpha-1,6-)-glycoprotein beta-1,2-N-acetylglucosaminyltransferase</t>
  </si>
  <si>
    <t>GNT-II</t>
  </si>
  <si>
    <t>14q21.3</t>
  </si>
  <si>
    <t>HGNC:7046</t>
  </si>
  <si>
    <t>MGAT3</t>
  </si>
  <si>
    <t>mannosyl (beta-1,4-)-glycoprotein beta-1,4-N-acetylglucosaminyltransferase</t>
  </si>
  <si>
    <t>GNT-III</t>
  </si>
  <si>
    <t>HGNC:7047</t>
  </si>
  <si>
    <t>MGAT4A</t>
  </si>
  <si>
    <t>alpha-1,3-mannosyl-glycoprotein 4-beta-N-acetylglucosaminyltransferase A</t>
  </si>
  <si>
    <t>GnT-Iva,GnT-4a</t>
  </si>
  <si>
    <t>2q11.2</t>
  </si>
  <si>
    <t>HGNC:7048</t>
  </si>
  <si>
    <t>MGAT4B</t>
  </si>
  <si>
    <t>alpha-1,3-mannosyl-glycoprotein 4-beta-N-acetylglucosaminyltransferase B</t>
  </si>
  <si>
    <t>GnT-Ivb</t>
  </si>
  <si>
    <t>HGNC:30871</t>
  </si>
  <si>
    <t>MGAT4C</t>
  </si>
  <si>
    <t>MGAT4 family member C</t>
  </si>
  <si>
    <t>HGNT-IV-H</t>
  </si>
  <si>
    <t>12q21.31-q21.32</t>
  </si>
  <si>
    <t>HGNC:7049</t>
  </si>
  <si>
    <t>MGAT5</t>
  </si>
  <si>
    <t>alpha-1,6-mannosylglycoprotein 6-beta-N-acetylglucosaminyltransferase</t>
  </si>
  <si>
    <t>GNT-V,MGAT5A</t>
  </si>
  <si>
    <t>2q21.2-q21.3</t>
  </si>
  <si>
    <t>HGNC:24140</t>
  </si>
  <si>
    <t>MGAT5B</t>
  </si>
  <si>
    <t>alpha-1,6-mannosylglycoprotein 6-beta-N-acetylglucosaminyltransferase B</t>
  </si>
  <si>
    <t>GnT-IX,FLJ25132,GnT-VB</t>
  </si>
  <si>
    <t>17q25.2</t>
  </si>
  <si>
    <t xml:space="preserve">Beta 4-glycosyltransferases </t>
  </si>
  <si>
    <t>https://www.genenames.org/data/genegroup/#!/group/425</t>
  </si>
  <si>
    <t>HGNC:4117</t>
  </si>
  <si>
    <t>B4GALNT1</t>
  </si>
  <si>
    <t>beta-1,4-N-acetyl-galactosaminyltransferase 1</t>
  </si>
  <si>
    <t>GALGT,SPG26</t>
  </si>
  <si>
    <t>beta1-4GalNAc-T</t>
  </si>
  <si>
    <t>12q13.3</t>
  </si>
  <si>
    <t>HGNC:24136</t>
  </si>
  <si>
    <t>B4GALNT2</t>
  </si>
  <si>
    <t>beta-1,4-N-acetyl-galactosaminyltransferase 2</t>
  </si>
  <si>
    <t>GALGT2</t>
  </si>
  <si>
    <t>Sda,Cad</t>
  </si>
  <si>
    <t>17q21.32</t>
  </si>
  <si>
    <t>HGNC:24137</t>
  </si>
  <si>
    <t>B4GALNT3</t>
  </si>
  <si>
    <t>beta-1,4-N-acetyl-galactosaminyltransferase 3</t>
  </si>
  <si>
    <t>B4GalNac-T3,FLJ16224,FLJ40362</t>
  </si>
  <si>
    <t>12p13.33</t>
  </si>
  <si>
    <t>HGNC:26315</t>
  </si>
  <si>
    <t>B4GALNT4</t>
  </si>
  <si>
    <t>beta-1,4-N-acetyl-galactosaminyltransferase 4</t>
  </si>
  <si>
    <t>FLJ25045,NGalNAc-T1</t>
  </si>
  <si>
    <t>11p15.5</t>
  </si>
  <si>
    <t>HGNC:924</t>
  </si>
  <si>
    <t>B4GALT1</t>
  </si>
  <si>
    <t>beta-1,4-galactosyltransferase 1</t>
  </si>
  <si>
    <t>GGTB2</t>
  </si>
  <si>
    <t>beta4Gal-T1</t>
  </si>
  <si>
    <t>9p21.1</t>
  </si>
  <si>
    <t>HGNC:925</t>
  </si>
  <si>
    <t>B4GALT2</t>
  </si>
  <si>
    <t>beta-1,4-galactosyltransferase 2</t>
  </si>
  <si>
    <t>beta4Gal-T2</t>
  </si>
  <si>
    <t>HGNC:926</t>
  </si>
  <si>
    <t>B4GALT3</t>
  </si>
  <si>
    <t>beta-1,4-galactosyltransferase 3</t>
  </si>
  <si>
    <t>beta4Gal-T3</t>
  </si>
  <si>
    <t>1q23.3</t>
  </si>
  <si>
    <t>HGNC:927</t>
  </si>
  <si>
    <t>B4GALT4</t>
  </si>
  <si>
    <t>beta-1,4-galactosyltransferase 4</t>
  </si>
  <si>
    <t>beta4Gal-T4</t>
  </si>
  <si>
    <t>3q13.32</t>
  </si>
  <si>
    <t>HGNC:928</t>
  </si>
  <si>
    <t>B4GALT5</t>
  </si>
  <si>
    <t>beta-1,4-galactosyltransferase 5</t>
  </si>
  <si>
    <t>beta4GalT-V</t>
  </si>
  <si>
    <t>20q13.13</t>
  </si>
  <si>
    <t>HGNC:929</t>
  </si>
  <si>
    <t>B4GALT6</t>
  </si>
  <si>
    <t>beta-1,4-galactosyltransferase 6</t>
  </si>
  <si>
    <t>beta4GalT-VI</t>
  </si>
  <si>
    <t>18q12.1</t>
  </si>
  <si>
    <t>HGNC:930</t>
  </si>
  <si>
    <t>B4GALT7</t>
  </si>
  <si>
    <t>beta-1,4-galactosyltransferase 7</t>
  </si>
  <si>
    <t>XGALT-1,beta4Gal-T7</t>
  </si>
  <si>
    <t>HGNC:24291</t>
  </si>
  <si>
    <t>CHPF</t>
  </si>
  <si>
    <t>chondroitin polymerizing factor</t>
  </si>
  <si>
    <t>CSS2,CHSY2</t>
  </si>
  <si>
    <t>2q35</t>
  </si>
  <si>
    <t>HGNC:29270</t>
  </si>
  <si>
    <t>CHPF2</t>
  </si>
  <si>
    <t>chondroitin polymerizing factor 2</t>
  </si>
  <si>
    <t>KIAA1402,ChSy-3,CSGlcA-T</t>
  </si>
  <si>
    <t>HGNC:17198</t>
  </si>
  <si>
    <t>CHSY1</t>
  </si>
  <si>
    <t>chondroitin sulfate synthase 1</t>
  </si>
  <si>
    <t>KIAA0990,CSS1</t>
  </si>
  <si>
    <t>15q26.3</t>
  </si>
  <si>
    <t>HGNC:24293</t>
  </si>
  <si>
    <t>CHSY3</t>
  </si>
  <si>
    <t>chondroitin sulfate synthase 3</t>
  </si>
  <si>
    <t>CSS3,CHSY-2</t>
  </si>
  <si>
    <t>5q23.3</t>
  </si>
  <si>
    <t>HGNC:24290</t>
  </si>
  <si>
    <t>CSGALNACT1</t>
  </si>
  <si>
    <t>chondroitin sulfate N-acetylgalactosaminyltransferase 1</t>
  </si>
  <si>
    <t>CSGalNAcT-1,FLJ11264,ChGn</t>
  </si>
  <si>
    <t>8p21.3</t>
  </si>
  <si>
    <t>HGNC:24292</t>
  </si>
  <si>
    <t>CSGALNACT2</t>
  </si>
  <si>
    <t>chondroitin sulfate N-acetylgalactosaminyltransferase 2</t>
  </si>
  <si>
    <t>GALNACT2,MGC40204,PRO0082,GALNACT-2</t>
  </si>
  <si>
    <t>10q11.21</t>
  </si>
  <si>
    <t xml:space="preserve">Alpha 1,4-glycosyltransferases </t>
  </si>
  <si>
    <t>https://www.genenames.org/data/genegroup/#!/group/442</t>
  </si>
  <si>
    <t>HGNC:18149</t>
  </si>
  <si>
    <t>A4GALT</t>
  </si>
  <si>
    <t>alpha 1,4-galactosyltransferase (P blood group)</t>
  </si>
  <si>
    <t>P1</t>
  </si>
  <si>
    <t>A14GALT,Gb3S,P(k)</t>
  </si>
  <si>
    <t>22q13.2</t>
  </si>
  <si>
    <t>HGNC:17968</t>
  </si>
  <si>
    <t>A4GNT</t>
  </si>
  <si>
    <t>alpha-1,4-N-acetylglucosaminyltransferase</t>
  </si>
  <si>
    <t>alpha4GnT</t>
  </si>
  <si>
    <t>3q22.3</t>
  </si>
  <si>
    <t>Glucosaminyl (N-acetyl) transferases/xylosyltransferases (GCNT, XYLT)</t>
  </si>
  <si>
    <t>https://www.genenames.org/data/genegroup/#!/group/441</t>
  </si>
  <si>
    <t>HGNC:4203</t>
  </si>
  <si>
    <t>GCNT1</t>
  </si>
  <si>
    <t>glucosaminyl (N-acetyl) transferase 1</t>
  </si>
  <si>
    <t>NACGT2</t>
  </si>
  <si>
    <t>C2GNT,NAGCT2</t>
  </si>
  <si>
    <t>9q21.13</t>
  </si>
  <si>
    <t>HGNC:4204</t>
  </si>
  <si>
    <t>GCNT2</t>
  </si>
  <si>
    <t>glucosaminyl (N-acetyl) transferase 2 (I blood group)</t>
  </si>
  <si>
    <t>NACGT1,II,GCNT5,CCAT</t>
  </si>
  <si>
    <t>IGNT,NAGCT1,bA421M1.1,bA360O19.2,ULG3</t>
  </si>
  <si>
    <t>6p24.3-p24.2</t>
  </si>
  <si>
    <t>HGNC:4205</t>
  </si>
  <si>
    <t>GCNT3</t>
  </si>
  <si>
    <t>glucosaminyl (N-acetyl) transferase 3, mucin type</t>
  </si>
  <si>
    <t>C2GnT-M,C2/4GnT,C2GnT2</t>
  </si>
  <si>
    <t>15q22.2</t>
  </si>
  <si>
    <t>HGNC:17973</t>
  </si>
  <si>
    <t>GCNT4</t>
  </si>
  <si>
    <t>glucosaminyl (N-acetyl) transferase 4</t>
  </si>
  <si>
    <t>LINC01336</t>
  </si>
  <si>
    <t>C2GNT3</t>
  </si>
  <si>
    <t>5q13.3</t>
  </si>
  <si>
    <t>HGNC:16099</t>
  </si>
  <si>
    <t>GCNT7</t>
  </si>
  <si>
    <t>glucosaminyl (N-acetyl) transferase family member 7</t>
  </si>
  <si>
    <t>C20orf105</t>
  </si>
  <si>
    <t>dJ1153D9.2</t>
  </si>
  <si>
    <t>20q13.31</t>
  </si>
  <si>
    <t>HGNC:15516</t>
  </si>
  <si>
    <t>XYLT1</t>
  </si>
  <si>
    <t>xylosyltransferase 1</t>
  </si>
  <si>
    <t>XT-I,PXYLT1</t>
  </si>
  <si>
    <t>16p12.3</t>
  </si>
  <si>
    <t>HGNC:15517</t>
  </si>
  <si>
    <t>XYLT2</t>
  </si>
  <si>
    <t>xylosyltransferase 2</t>
  </si>
  <si>
    <t>XT-II,PXYLT2</t>
  </si>
  <si>
    <t>17q21.33</t>
  </si>
  <si>
    <t xml:space="preserve">Glycosyltransferase family 8 </t>
  </si>
  <si>
    <t>https://www.genenames.org/data/genegroup/#!/group/436</t>
  </si>
  <si>
    <t>HGNC:24870</t>
  </si>
  <si>
    <t>GLT8D1</t>
  </si>
  <si>
    <t>glycosyltransferase 8 domain containing 1</t>
  </si>
  <si>
    <t>AD-017,FLJ14611</t>
  </si>
  <si>
    <t>3p21.1</t>
  </si>
  <si>
    <t>HGNC:24890</t>
  </si>
  <si>
    <t>GLT8D2</t>
  </si>
  <si>
    <t>glycosyltransferase 8 domain containing 2</t>
  </si>
  <si>
    <t>FLJ31494</t>
  </si>
  <si>
    <t>12q23.3</t>
  </si>
  <si>
    <t>HGNC:27482</t>
  </si>
  <si>
    <t>GXYLT1</t>
  </si>
  <si>
    <t>glucoside xylosyltransferase 1</t>
  </si>
  <si>
    <t>GLT8D3</t>
  </si>
  <si>
    <t>FLJ43151</t>
  </si>
  <si>
    <t>12q12</t>
  </si>
  <si>
    <t>HGNC:33383</t>
  </si>
  <si>
    <t>GXYLT2</t>
  </si>
  <si>
    <t>glucoside xylosyltransferase 2</t>
  </si>
  <si>
    <t>GLT8D4</t>
  </si>
  <si>
    <t>3p13</t>
  </si>
  <si>
    <t>HGNC:4699</t>
  </si>
  <si>
    <t>GYG1</t>
  </si>
  <si>
    <t>glycogenin 1</t>
  </si>
  <si>
    <t>GYG</t>
  </si>
  <si>
    <t>3q24</t>
  </si>
  <si>
    <t>HGNC:4700</t>
  </si>
  <si>
    <t>GYG2</t>
  </si>
  <si>
    <t>glycogenin 2</t>
  </si>
  <si>
    <t>GN-2</t>
  </si>
  <si>
    <t>Xp22.33</t>
  </si>
  <si>
    <t>HGNC:26639</t>
  </si>
  <si>
    <t>XXYLT1</t>
  </si>
  <si>
    <t>xyloside xylosyltransferase 1</t>
  </si>
  <si>
    <t>C3orf21</t>
  </si>
  <si>
    <t>FLJ35155</t>
  </si>
  <si>
    <t>3q29</t>
  </si>
  <si>
    <t xml:space="preserve">O-linked N-acetylglucosaminyltransferases </t>
  </si>
  <si>
    <t>https://www.genenames.org/data/genegroup/#!/group/446</t>
  </si>
  <si>
    <t>HGNC:28526</t>
  </si>
  <si>
    <t>EOGT</t>
  </si>
  <si>
    <t>EGF domain specific O-linked N-acetylglucosamine transferase</t>
  </si>
  <si>
    <t>C3orf64</t>
  </si>
  <si>
    <t>AER61,FLJ33770</t>
  </si>
  <si>
    <t>3p14.1</t>
  </si>
  <si>
    <t>HGNC:8127</t>
  </si>
  <si>
    <t>OGT</t>
  </si>
  <si>
    <t>O-linked N-acetylglucosamine (GlcNAc) transferase</t>
  </si>
  <si>
    <t>O-GLCNAC,HRNT1,MGC22921,FLJ23071,OGT1</t>
  </si>
  <si>
    <t>Xq13.1</t>
  </si>
  <si>
    <t>HGNC:19139</t>
  </si>
  <si>
    <t>POMGNT1</t>
  </si>
  <si>
    <t>protein O-linked mannose N-acetylglucosaminyltransferase 1 (beta 1,2-)</t>
  </si>
  <si>
    <t>MEB</t>
  </si>
  <si>
    <t>FLJ20277,MGAT1.2,LGMD2O</t>
  </si>
  <si>
    <t>HGNC:25902</t>
  </si>
  <si>
    <t>POMGNT2</t>
  </si>
  <si>
    <t>protein O-linked mannose N-acetylglucosaminyltransferase 2 (beta 1,4-)</t>
  </si>
  <si>
    <t>C3orf39,GTDC2</t>
  </si>
  <si>
    <t>FLJ14566,AGO61</t>
  </si>
  <si>
    <t>3p22.1</t>
  </si>
  <si>
    <t>Glycosyltransferase family 6</t>
  </si>
  <si>
    <t>https://www.genenames.org/data/genegroup/#!/group/429</t>
  </si>
  <si>
    <t>HGNC:79</t>
  </si>
  <si>
    <t>ABO</t>
  </si>
  <si>
    <t>ABO, alpha 1-3-N-acetylgalactosaminyltransferase and alpha 1-3-galactosyltransferase</t>
  </si>
  <si>
    <t>A3GALNT, A3GALT1</t>
  </si>
  <si>
    <t>9q34.2</t>
  </si>
  <si>
    <t>HGNC:20460</t>
  </si>
  <si>
    <t>GBGT1</t>
  </si>
  <si>
    <t>globoside alpha-1,3-N-acetylgalactosaminyltransferase 1 (FORS blood group)</t>
  </si>
  <si>
    <t>UDP-GalNAc, A3GALNT, MGC44848, FS</t>
  </si>
  <si>
    <t>Glycosyltransferases group 1 domain containing</t>
  </si>
  <si>
    <t>https://www.genenames.org/data/genegroup/#!/group/427</t>
  </si>
  <si>
    <t>HGNC:18294</t>
  </si>
  <si>
    <t>ALG1</t>
  </si>
  <si>
    <t>ALG1 chitobiosyldiphosphodolichol beta-mannosyltransferase</t>
  </si>
  <si>
    <t>HMT-1, HMAT1, CDG1K, Mat-1</t>
  </si>
  <si>
    <t>16p13.3</t>
  </si>
  <si>
    <t>HGNC:33721</t>
  </si>
  <si>
    <t>ALG1L</t>
  </si>
  <si>
    <t>ALG1 chitobiosyldiphosphodolichol beta-mannosyltransferase like</t>
  </si>
  <si>
    <t>ALG1L1</t>
  </si>
  <si>
    <t>3q21.2</t>
  </si>
  <si>
    <t>HGNC:37258</t>
  </si>
  <si>
    <t>ALG1L2</t>
  </si>
  <si>
    <t>ALG1 chitobiosyldiphosphodolichol beta-mannosyltransferase like 2</t>
  </si>
  <si>
    <t>3q22.1</t>
  </si>
  <si>
    <t>HGNC:23159</t>
  </si>
  <si>
    <t>ALG2</t>
  </si>
  <si>
    <t>ALG2 alpha-1,3/1,6-mannosyltransferase</t>
  </si>
  <si>
    <t>CDGli, FLJ14511, hALPG2, NET38, CDG1l</t>
  </si>
  <si>
    <t>HGNC:32456</t>
  </si>
  <si>
    <t>ALG11</t>
  </si>
  <si>
    <t>ALG11 alpha-1,2-mannosyltransferase</t>
  </si>
  <si>
    <t>KIAA0266, CDG1P</t>
  </si>
  <si>
    <t>13q14.3</t>
  </si>
  <si>
    <t>HGNC:26483</t>
  </si>
  <si>
    <t>GLT1D1</t>
  </si>
  <si>
    <t>glycosyltransferase 1 domain containing 1</t>
  </si>
  <si>
    <t>FLJ31978</t>
  </si>
  <si>
    <t>HGNC:20887</t>
  </si>
  <si>
    <t>GTDC1</t>
  </si>
  <si>
    <t>glycosyltransferase like domain containing 1</t>
  </si>
  <si>
    <t>FLJ11753, Hmat-Xa</t>
  </si>
  <si>
    <t>2q22.3</t>
  </si>
  <si>
    <t>HGNC:4706</t>
  </si>
  <si>
    <t>GYS1</t>
  </si>
  <si>
    <t>glycogen synthase 1</t>
  </si>
  <si>
    <t>GYS</t>
  </si>
  <si>
    <t>GSY</t>
  </si>
  <si>
    <t>HGNC:4707</t>
  </si>
  <si>
    <t>GYS2</t>
  </si>
  <si>
    <t>glycogen synthase 2</t>
  </si>
  <si>
    <t>HGNC:8957</t>
  </si>
  <si>
    <t>PIGA</t>
  </si>
  <si>
    <t>phosphatidylinositol glycan anchor biosynthesis class A</t>
  </si>
  <si>
    <t>GPI3</t>
  </si>
  <si>
    <t>Xp22.2</t>
  </si>
  <si>
    <t>Alpha 1,2-glucosyltransferases</t>
  </si>
  <si>
    <t>https://www.genenames.org/data/genegroup/#!/group/448</t>
  </si>
  <si>
    <t>HGNC:23162</t>
  </si>
  <si>
    <t>ALG10</t>
  </si>
  <si>
    <t>ALG10 alpha-1,2-glucosyltransferase</t>
  </si>
  <si>
    <t>FLJ14751, DIE2, ALG10A</t>
  </si>
  <si>
    <t>12p11.1</t>
  </si>
  <si>
    <t>HGNC:31088</t>
  </si>
  <si>
    <t>ALG10B</t>
  </si>
  <si>
    <t>ALG10 alpha-1,2-glucosyltransferase B</t>
  </si>
  <si>
    <t>KCR1</t>
  </si>
  <si>
    <t>https://www.genenames.org/data/genegroup/#!/group/447</t>
  </si>
  <si>
    <t>HGNC:23157</t>
  </si>
  <si>
    <t>ALG6</t>
  </si>
  <si>
    <t>ALG6 alpha-1,3-glucosyltransferase</t>
  </si>
  <si>
    <t>1p31.3</t>
  </si>
  <si>
    <t>HGNC:23161</t>
  </si>
  <si>
    <t>ALG8</t>
  </si>
  <si>
    <t>ALG8 alpha-1,3-glucosyltransferase</t>
  </si>
  <si>
    <t>MGC2840</t>
  </si>
  <si>
    <t>11q14.1</t>
  </si>
  <si>
    <t>https://www.genenames.org/data/genegroup/#!/group/430</t>
  </si>
  <si>
    <t>HGNC:23056</t>
  </si>
  <si>
    <t>ALG3</t>
  </si>
  <si>
    <t>ALG3 alpha-1,3- mannosyltransferase</t>
  </si>
  <si>
    <t>NOT56L, Not56, CDGS4, D16Ertd36e</t>
  </si>
  <si>
    <t>HGNC:215672</t>
  </si>
  <si>
    <t>ALG9</t>
  </si>
  <si>
    <t>ALG9 alpha-1,2-mannosyltransferase</t>
  </si>
  <si>
    <t>DIBD1</t>
  </si>
  <si>
    <t>11q23.1</t>
  </si>
  <si>
    <t>HGNC:19358</t>
  </si>
  <si>
    <t>ALG12</t>
  </si>
  <si>
    <t xml:space="preserve">ALG12 alpha-1,6-mannosyltransferase </t>
  </si>
  <si>
    <t>ECM39, CDG1G</t>
  </si>
  <si>
    <t>22q13.33</t>
  </si>
  <si>
    <t>HGNC:8959</t>
  </si>
  <si>
    <t>PIGB</t>
  </si>
  <si>
    <t>phosphatidylinositol glycan anchor biosynthesis class B</t>
  </si>
  <si>
    <t>15q21.3</t>
  </si>
  <si>
    <t>HGNC:18858</t>
  </si>
  <si>
    <t>PIGM</t>
  </si>
  <si>
    <t>phosphatidylinositol glycan anchor biosynthesis class M</t>
  </si>
  <si>
    <t>GPI-MT-I</t>
  </si>
  <si>
    <t>1q23.2</t>
  </si>
  <si>
    <t>HGNC:26031</t>
  </si>
  <si>
    <t>PIGV</t>
  </si>
  <si>
    <t>phosphatidylinositol glycan anchor biosynthesis class V</t>
  </si>
  <si>
    <t>FLJ20477</t>
  </si>
  <si>
    <t>1p36.11</t>
  </si>
  <si>
    <t>HGNC:30596</t>
  </si>
  <si>
    <t>PIGZ</t>
  </si>
  <si>
    <t>phosphatidylinositol glycan anchor biosynthesis class Z</t>
  </si>
  <si>
    <t>FLJ12768, MGC52163, SMP3</t>
  </si>
  <si>
    <t>HGNC:9202</t>
  </si>
  <si>
    <t>POMT1</t>
  </si>
  <si>
    <t>protein O-mannosyltransferase 1</t>
  </si>
  <si>
    <t>LGMD2K</t>
  </si>
  <si>
    <t>9q34.13</t>
  </si>
  <si>
    <t>HGNC:19743</t>
  </si>
  <si>
    <t>POMT2</t>
  </si>
  <si>
    <t>protein O-mannosyltransferase 2</t>
  </si>
  <si>
    <t>LGMD2N</t>
  </si>
  <si>
    <t>14q24.3</t>
  </si>
  <si>
    <t>Glycosyltansferase family 2</t>
  </si>
  <si>
    <t>https://www.genenames.org/data/genegroup/#!/group/428</t>
  </si>
  <si>
    <t>HGNC:20266</t>
  </si>
  <si>
    <t>ALG5</t>
  </si>
  <si>
    <t>ALG5 dolichol-phosphate beta-glucosyltransferase</t>
  </si>
  <si>
    <t>bA421P11.2</t>
  </si>
  <si>
    <t>13q13.3</t>
  </si>
  <si>
    <t>HGNC:21727</t>
  </si>
  <si>
    <t>B3GNTL1</t>
  </si>
  <si>
    <t>UDP</t>
  </si>
  <si>
    <t>HGNC:3005</t>
  </si>
  <si>
    <t>DPM1</t>
  </si>
  <si>
    <t>dolichyl-phosphate mannosyltransferase subunit 1, catalytic</t>
  </si>
  <si>
    <t>MPDS, CDGIE</t>
  </si>
  <si>
    <t>HGNC:4818</t>
  </si>
  <si>
    <t>HAS1</t>
  </si>
  <si>
    <t xml:space="preserve">hyaluronan synthase 1 </t>
  </si>
  <si>
    <t>HAS</t>
  </si>
  <si>
    <t>19q13.41</t>
  </si>
  <si>
    <t>HGNC:4819</t>
  </si>
  <si>
    <t>HAS2</t>
  </si>
  <si>
    <t>hyaluronan synthase 2</t>
  </si>
  <si>
    <t>8q24.13</t>
  </si>
  <si>
    <t>HGNC:4820</t>
  </si>
  <si>
    <t>HAS3</t>
  </si>
  <si>
    <t>hyaluronan synthase 3</t>
  </si>
  <si>
    <t>Exostosin glycosyltransferase family</t>
  </si>
  <si>
    <t>https://www.genenames.org/data/genegroup/#!/group/431</t>
  </si>
  <si>
    <t>HGNC:3515</t>
  </si>
  <si>
    <t>EXTL1</t>
  </si>
  <si>
    <t>exostosin like glycosyltransferase 1</t>
  </si>
  <si>
    <t>EXTL, MGC70794</t>
  </si>
  <si>
    <t>HGNC:3516</t>
  </si>
  <si>
    <t>EXTL2</t>
  </si>
  <si>
    <t>exostosin like glycosyltransferase 2</t>
  </si>
  <si>
    <t>1p21.2</t>
  </si>
  <si>
    <t>HGNC:3518</t>
  </si>
  <si>
    <t>EXTL3</t>
  </si>
  <si>
    <t>exostosin like glycosyltransferase 3</t>
  </si>
  <si>
    <t>botv, REGR</t>
  </si>
  <si>
    <t>8p21.1</t>
  </si>
  <si>
    <t>HGNC:3512</t>
  </si>
  <si>
    <t>EXT1</t>
  </si>
  <si>
    <t>exostosin glycosyltransferase 1</t>
  </si>
  <si>
    <t>LGCR, LGS</t>
  </si>
  <si>
    <t>ttv</t>
  </si>
  <si>
    <t>8q24.11</t>
  </si>
  <si>
    <t>HGNC:3513</t>
  </si>
  <si>
    <t>EXT2</t>
  </si>
  <si>
    <t>exostosin glycosyltransferase 2</t>
  </si>
  <si>
    <t>SOTV</t>
  </si>
  <si>
    <t>11p11.2</t>
  </si>
  <si>
    <t>Glycogen phosphorylases (PYG)</t>
  </si>
  <si>
    <t>https://www.genenames.org/data/genegroup/#!/group/437</t>
  </si>
  <si>
    <t>HGNC:9723</t>
  </si>
  <si>
    <t>PYGB</t>
  </si>
  <si>
    <t>glycogen phosphorylase B</t>
  </si>
  <si>
    <t>20p11.21</t>
  </si>
  <si>
    <t>HGNC:9725</t>
  </si>
  <si>
    <t>PYGL</t>
  </si>
  <si>
    <t>glycogen phosphorylase L</t>
  </si>
  <si>
    <t>GSD6</t>
  </si>
  <si>
    <t>14q22.1</t>
  </si>
  <si>
    <t>HGNC:9726</t>
  </si>
  <si>
    <t>PYGM</t>
  </si>
  <si>
    <t>glycogen phosophorylase, muscle associated</t>
  </si>
  <si>
    <t>GDS5</t>
  </si>
  <si>
    <t>11q13.1</t>
  </si>
  <si>
    <t>https://www.genenames.org/data/genegroup/#!/group/439</t>
  </si>
  <si>
    <t>HGNC:26182</t>
  </si>
  <si>
    <t>COLGALT1</t>
  </si>
  <si>
    <t>collagen beta (1-O)galactosyltransferase 1</t>
  </si>
  <si>
    <t>GLT25D1</t>
  </si>
  <si>
    <t>FLJ22329</t>
  </si>
  <si>
    <t>HGNC:16790</t>
  </si>
  <si>
    <t>COLGALT2</t>
  </si>
  <si>
    <t>collagen beta (1-O)galactosyltransferase 2</t>
  </si>
  <si>
    <t>C1orf17, GLT25D2</t>
  </si>
  <si>
    <t>1q25.3</t>
  </si>
  <si>
    <t>UDP-glucose glycoprotein glucosyltransferases (UGGT)</t>
  </si>
  <si>
    <t>https://www.genenames.org/data/genegroup/#!/group/440</t>
  </si>
  <si>
    <t>HGNC:15663</t>
  </si>
  <si>
    <t>UGGT1</t>
  </si>
  <si>
    <t>UDP-glucose glycoprotein glucosyltransferase 1</t>
  </si>
  <si>
    <t>UGCGL1</t>
  </si>
  <si>
    <t>HUGT1</t>
  </si>
  <si>
    <t>2q14.3</t>
  </si>
  <si>
    <t>HGNC:15664</t>
  </si>
  <si>
    <t>UGGT2</t>
  </si>
  <si>
    <t>UDP-glucose glycoprotein glucosyltransferase 2</t>
  </si>
  <si>
    <t>UGCGL2</t>
  </si>
  <si>
    <t>FLJ11485, HUGT2, FLJ10873, MGC150689, MGC87276, MGC117360</t>
  </si>
  <si>
    <t>13q32.1</t>
  </si>
  <si>
    <t>Glycosyltransferase family 90</t>
  </si>
  <si>
    <t>https://www.genenames.org/data/genegroup/#!/group/443</t>
  </si>
  <si>
    <t>HGNC:19350</t>
  </si>
  <si>
    <t>POGLUT2</t>
  </si>
  <si>
    <t>protein O-glucosyltransferase 2</t>
  </si>
  <si>
    <t>KDELC1</t>
  </si>
  <si>
    <t>MGC5302, EP58</t>
  </si>
  <si>
    <t>13q33.1</t>
  </si>
  <si>
    <t>HGNC:28496</t>
  </si>
  <si>
    <t>POGLUT3</t>
  </si>
  <si>
    <t>protein O-glucosyltransferase 3</t>
  </si>
  <si>
    <t>KDELC2</t>
  </si>
  <si>
    <t>MGC33424</t>
  </si>
  <si>
    <t>11q22.3</t>
  </si>
  <si>
    <t>HGNC:22954</t>
  </si>
  <si>
    <t>POGLUT1</t>
  </si>
  <si>
    <t>protein O-glucosyltransferase 1</t>
  </si>
  <si>
    <t>C3orf9, KTELC1</t>
  </si>
  <si>
    <t>MDS010, MGC32995, 9630046K23Rik, MDSRP, hCLP46, KDELCL1, Rumi</t>
  </si>
  <si>
    <t>3q13.33</t>
  </si>
  <si>
    <t>STT3 oligosaccharyltransferase catalytic subunits</t>
  </si>
  <si>
    <t>https://www.genenames.org/data/genegroup/#!/group/444</t>
  </si>
  <si>
    <t>HGNC:6172</t>
  </si>
  <si>
    <t>STT3A</t>
  </si>
  <si>
    <t>STT3 oligosaccharyltransferase complex catalytic subunit A</t>
  </si>
  <si>
    <t>ITM1</t>
  </si>
  <si>
    <t>TMC, MGC9042, STT3-A</t>
  </si>
  <si>
    <t>HGNC:30611</t>
  </si>
  <si>
    <t>STT3B</t>
  </si>
  <si>
    <t>STT3 oligosaccharyltransferase complex catalytic subunit B</t>
  </si>
  <si>
    <t>SIMP, FLJ90106, STT3-B</t>
  </si>
  <si>
    <t>3p23</t>
  </si>
  <si>
    <t>UDP-N-acetylglucosaminyltransferase subunits</t>
  </si>
  <si>
    <t>https://www.genenames.org/data/genegroup/#!/group/449</t>
  </si>
  <si>
    <t>HGNC:30881</t>
  </si>
  <si>
    <t>ALG13</t>
  </si>
  <si>
    <t>ALG13 UDP-N-acetylglucosaminyltransferase subunit</t>
  </si>
  <si>
    <t>GLT28D1, CXorf45</t>
  </si>
  <si>
    <t>MDS031, YGL047W, FLJ23018, TDRD13, CDG1S</t>
  </si>
  <si>
    <t>Xq23</t>
  </si>
  <si>
    <t>HGNC:28287</t>
  </si>
  <si>
    <t>ALG14</t>
  </si>
  <si>
    <t>ALG14 UDP-N-acetylglucosaminyltransferase subunit</t>
  </si>
  <si>
    <t>MGC19780</t>
  </si>
  <si>
    <t>1p21.3</t>
  </si>
  <si>
    <t>https://www.genenames.org/data/genegroup/#!/group/450</t>
  </si>
  <si>
    <t>HGNC:12524</t>
  </si>
  <si>
    <t>UGCG</t>
  </si>
  <si>
    <t xml:space="preserve">UDP-glucose ceramide glucosyltransferase </t>
  </si>
  <si>
    <t>GCS</t>
  </si>
  <si>
    <t>9q31.3</t>
  </si>
  <si>
    <t>Beta-1,3-glucuronyltransferases</t>
  </si>
  <si>
    <t>https://www.genenames.org/data/genegroup/#!/group/423</t>
  </si>
  <si>
    <t>HGNC:921</t>
  </si>
  <si>
    <t>B3GAT1</t>
  </si>
  <si>
    <t>beta-1,3-glucuronyltransferase 1</t>
  </si>
  <si>
    <t>CD57, LEU7</t>
  </si>
  <si>
    <t>GlcAT-P, HNK-1, NK-1</t>
  </si>
  <si>
    <t>11q25</t>
  </si>
  <si>
    <t>HGNC:922</t>
  </si>
  <si>
    <t>B3GAT2</t>
  </si>
  <si>
    <t>beta-1,3-glucuronyltransferase 2</t>
  </si>
  <si>
    <t>GlcAT-S</t>
  </si>
  <si>
    <t>6q13</t>
  </si>
  <si>
    <t>HGNC:923</t>
  </si>
  <si>
    <t>B3GAT3</t>
  </si>
  <si>
    <t>beta-1,3-glucuronyltransferase 3</t>
  </si>
  <si>
    <t>Glc-AT-I</t>
  </si>
  <si>
    <t>11q12.3</t>
  </si>
  <si>
    <r>
      <rPr>
        <u/>
        <sz val="12"/>
        <color rgb="FFC00000"/>
        <rFont val="等线"/>
        <family val="2"/>
        <scheme val="minor"/>
      </rPr>
      <t>Alpha 1,3-glucosyltransferases</t>
    </r>
    <r>
      <rPr>
        <sz val="12"/>
        <color rgb="FFC00000"/>
        <rFont val="等线"/>
        <family val="2"/>
        <scheme val="minor"/>
      </rPr>
      <t xml:space="preserve"> </t>
    </r>
  </si>
  <si>
    <r>
      <rPr>
        <u/>
        <sz val="12"/>
        <color rgb="FFC00000"/>
        <rFont val="等线"/>
        <family val="2"/>
        <scheme val="minor"/>
      </rPr>
      <t>Dolichol D-mannosyl phosphate dependent mannosyltransferases</t>
    </r>
    <r>
      <rPr>
        <sz val="12"/>
        <color theme="1"/>
        <rFont val="等线"/>
        <family val="2"/>
        <charset val="134"/>
        <scheme val="minor"/>
      </rPr>
      <t xml:space="preserve"> </t>
    </r>
  </si>
  <si>
    <r>
      <rPr>
        <u/>
        <sz val="12"/>
        <color rgb="FFC00000"/>
        <rFont val="等线"/>
        <family val="2"/>
        <scheme val="minor"/>
      </rPr>
      <t>Collagen beta(1-O)galactosyltransferases</t>
    </r>
    <r>
      <rPr>
        <sz val="12"/>
        <color theme="1"/>
        <rFont val="等线"/>
        <family val="2"/>
        <charset val="134"/>
        <scheme val="minor"/>
      </rPr>
      <t xml:space="preserve"> </t>
    </r>
  </si>
  <si>
    <r>
      <rPr>
        <u/>
        <sz val="12"/>
        <color rgb="FFC00000"/>
        <rFont val="等线"/>
        <family val="2"/>
        <scheme val="minor"/>
      </rPr>
      <t>UDP-glucose ceramide glucosyltransferases</t>
    </r>
    <r>
      <rPr>
        <sz val="12"/>
        <color theme="1"/>
        <rFont val="等线"/>
        <family val="2"/>
        <charset val="134"/>
        <scheme val="minor"/>
      </rPr>
      <t xml:space="preserve"> </t>
    </r>
  </si>
  <si>
    <t>Table S2. List of 169 GT genes used in unsupervised hierarchical clustering analysis of 74 PDX</t>
    <phoneticPr fontId="1" type="noConversion"/>
  </si>
  <si>
    <t>Table S3. The clinical characteristics of BC patients from the TCGA project in the training, testing and entire set.</t>
    <phoneticPr fontId="1" type="noConversion"/>
  </si>
  <si>
    <t>HR</t>
  </si>
  <si>
    <t>HR.95L</t>
  </si>
  <si>
    <t>HR.95H</t>
  </si>
  <si>
    <t>pvalue</t>
  </si>
  <si>
    <t>LINC01615</t>
  </si>
  <si>
    <t>MAPT-AS1</t>
  </si>
  <si>
    <t>TGFB2-AS1</t>
  </si>
  <si>
    <t>AL357054.4</t>
  </si>
  <si>
    <t>CYTOR</t>
  </si>
  <si>
    <t>AP001207.3</t>
  </si>
  <si>
    <t>AL161719.1</t>
  </si>
  <si>
    <t>OTUD6B-AS1</t>
  </si>
  <si>
    <t>AC083799.1</t>
  </si>
  <si>
    <t>AC027307.2</t>
  </si>
  <si>
    <t>AL121820.2</t>
  </si>
  <si>
    <t>LINC01016</t>
  </si>
  <si>
    <t>Table S4. The univariate Cox regression analysis of 13 GT-lncRNAs associated with BC prognosis.</t>
    <phoneticPr fontId="1" type="noConversion"/>
  </si>
  <si>
    <t>Gene ID</t>
    <phoneticPr fontId="1" type="noConversion"/>
  </si>
  <si>
    <t>futime</t>
  </si>
  <si>
    <t>fustat</t>
  </si>
  <si>
    <t>TCGA-E2-A15G</t>
  </si>
  <si>
    <t>TCGA-E2-A1B5</t>
  </si>
  <si>
    <t>TCGA-EW-A2FS</t>
  </si>
  <si>
    <t>TCGA-EW-A1P7</t>
  </si>
  <si>
    <t>TCGA-LL-A5YO</t>
  </si>
  <si>
    <t>TCGA-BH-A1FN</t>
  </si>
  <si>
    <t>TCGA-A7-A3RF</t>
  </si>
  <si>
    <t>TCGA-E9-A1NG</t>
  </si>
  <si>
    <t>TCGA-D8-A1XB</t>
  </si>
  <si>
    <t>TCGA-A2-A0CX</t>
  </si>
  <si>
    <t>TCGA-A8-A07F</t>
  </si>
  <si>
    <t>TCGA-AR-A5QQ</t>
  </si>
  <si>
    <t>TCGA-A2-A3XT</t>
  </si>
  <si>
    <t>TCGA-OL-A5RY</t>
  </si>
  <si>
    <t>TCGA-A7-A26I</t>
  </si>
  <si>
    <t>TCGA-LL-A50Y</t>
  </si>
  <si>
    <t>TCGA-C8-A1HO</t>
  </si>
  <si>
    <t>TCGA-AR-A24L</t>
  </si>
  <si>
    <t>TCGA-AN-A0FX</t>
  </si>
  <si>
    <t>TCGA-A7-A13H</t>
  </si>
  <si>
    <t>TCGA-A8-A06N</t>
  </si>
  <si>
    <t>TCGA-E2-A150</t>
  </si>
  <si>
    <t>TCGA-AC-A23H</t>
  </si>
  <si>
    <t>TCGA-A7-A0DC</t>
  </si>
  <si>
    <t>TCGA-BH-A0BA</t>
  </si>
  <si>
    <t>TCGA-EW-A1PB</t>
  </si>
  <si>
    <t>TCGA-A2-A4S2</t>
  </si>
  <si>
    <t>TCGA-A7-A0CE</t>
  </si>
  <si>
    <t>TCGA-A8-A091</t>
  </si>
  <si>
    <t>TCGA-A2-A0EV</t>
  </si>
  <si>
    <t>TCGA-UL-AAZ6</t>
  </si>
  <si>
    <t>TCGA-AR-A0TW</t>
  </si>
  <si>
    <t>TCGA-E2-A576</t>
  </si>
  <si>
    <t>TCGA-A8-A07S</t>
  </si>
  <si>
    <t>TCGA-C8-A12P</t>
  </si>
  <si>
    <t>TCGA-EW-A1PF</t>
  </si>
  <si>
    <t>TCGA-AN-A0XN</t>
  </si>
  <si>
    <t>TCGA-E9-A1R5</t>
  </si>
  <si>
    <t>TCGA-LL-A5YL</t>
  </si>
  <si>
    <t>TCGA-AR-A2LL</t>
  </si>
  <si>
    <t>TCGA-AO-A1KQ</t>
  </si>
  <si>
    <t>TCGA-BH-A0DI</t>
  </si>
  <si>
    <t>TCGA-D8-A1X8</t>
  </si>
  <si>
    <t>TCGA-A2-A0D0</t>
  </si>
  <si>
    <t>TCGA-E9-A54X</t>
  </si>
  <si>
    <t>TCGA-A7-A0DB</t>
  </si>
  <si>
    <t>TCGA-C8-A26W</t>
  </si>
  <si>
    <t>TCGA-E2-A1IN</t>
  </si>
  <si>
    <t>TCGA-GM-A2DK</t>
  </si>
  <si>
    <t>TCGA-E2-A15A</t>
  </si>
  <si>
    <t>TCGA-EW-A3U0</t>
  </si>
  <si>
    <t>TCGA-PE-A5DD</t>
  </si>
  <si>
    <t>TCGA-BH-A0BC</t>
  </si>
  <si>
    <t>TCGA-AR-A0U3</t>
  </si>
  <si>
    <t>TCGA-D8-A27F</t>
  </si>
  <si>
    <t>TCGA-BH-A0EB</t>
  </si>
  <si>
    <t>TCGA-A8-A08O</t>
  </si>
  <si>
    <t>TCGA-BH-A0HB</t>
  </si>
  <si>
    <t>TCGA-BH-A1FB</t>
  </si>
  <si>
    <t>TCGA-EW-A6S9</t>
  </si>
  <si>
    <t>TCGA-D8-A1JM</t>
  </si>
  <si>
    <t>TCGA-E9-A1R0</t>
  </si>
  <si>
    <t>TCGA-BH-A0HN</t>
  </si>
  <si>
    <t>TCGA-E9-A1NH</t>
  </si>
  <si>
    <t>TCGA-D8-A3Z6</t>
  </si>
  <si>
    <t>TCGA-B6-A0RV</t>
  </si>
  <si>
    <t>TCGA-A2-A0T1</t>
  </si>
  <si>
    <t>TCGA-A8-A09G</t>
  </si>
  <si>
    <t>TCGA-OL-A5RU</t>
  </si>
  <si>
    <t>TCGA-E2-A1B0</t>
  </si>
  <si>
    <t>TCGA-B6-A401</t>
  </si>
  <si>
    <t>TCGA-E2-A154</t>
  </si>
  <si>
    <t>TCGA-AO-A0JI</t>
  </si>
  <si>
    <t>TCGA-BH-A0HA</t>
  </si>
  <si>
    <t>TCGA-E2-A1IU</t>
  </si>
  <si>
    <t>TCGA-BH-A18T</t>
  </si>
  <si>
    <t>TCGA-BH-A203</t>
  </si>
  <si>
    <t>TCGA-AR-A2LO</t>
  </si>
  <si>
    <t>TCGA-E2-A15K</t>
  </si>
  <si>
    <t>TCGA-BH-A201</t>
  </si>
  <si>
    <t>TCGA-C8-A8HQ</t>
  </si>
  <si>
    <t>TCGA-B6-A0RL</t>
  </si>
  <si>
    <t>TCGA-A2-A0SU</t>
  </si>
  <si>
    <t>TCGA-AO-A1KR</t>
  </si>
  <si>
    <t>TCGA-GM-A3XG</t>
  </si>
  <si>
    <t>TCGA-E9-A1R6</t>
  </si>
  <si>
    <t>TCGA-3C-AALI</t>
  </si>
  <si>
    <t>TCGA-BH-A0B6</t>
  </si>
  <si>
    <t>TCGA-AR-A24W</t>
  </si>
  <si>
    <t>TCGA-AC-A7VB</t>
  </si>
  <si>
    <t>TCGA-AR-A2LE</t>
  </si>
  <si>
    <t>TCGA-AN-A041</t>
  </si>
  <si>
    <t>TCGA-D8-A27R</t>
  </si>
  <si>
    <t>TCGA-AR-A1AS</t>
  </si>
  <si>
    <t>TCGA-A7-A4SA</t>
  </si>
  <si>
    <t>TCGA-E9-A247</t>
  </si>
  <si>
    <t>TCGA-EW-A6SB</t>
  </si>
  <si>
    <t>TCGA-AR-A1AO</t>
  </si>
  <si>
    <t>TCGA-AN-A049</t>
  </si>
  <si>
    <t>TCGA-E9-A244</t>
  </si>
  <si>
    <t>TCGA-C8-A12M</t>
  </si>
  <si>
    <t>TCGA-E9-A227</t>
  </si>
  <si>
    <t>TCGA-GM-A5PV</t>
  </si>
  <si>
    <t>TCGA-AR-A1AN</t>
  </si>
  <si>
    <t>TCGA-C8-A12T</t>
  </si>
  <si>
    <t>TCGA-AC-A8OS</t>
  </si>
  <si>
    <t>TCGA-BH-A0H9</t>
  </si>
  <si>
    <t>TCGA-BH-A0E2</t>
  </si>
  <si>
    <t>TCGA-A8-A090</t>
  </si>
  <si>
    <t>TCGA-AC-A2FO</t>
  </si>
  <si>
    <t>TCGA-A8-A0A9</t>
  </si>
  <si>
    <t>TCGA-A2-A0ER</t>
  </si>
  <si>
    <t>TCGA-BH-A0C1</t>
  </si>
  <si>
    <t>TCGA-AO-A12B</t>
  </si>
  <si>
    <t>TCGA-AN-A0FZ</t>
  </si>
  <si>
    <t>TCGA-EW-A1OW</t>
  </si>
  <si>
    <t>TCGA-LL-A6FR</t>
  </si>
  <si>
    <t>TCGA-AN-A046</t>
  </si>
  <si>
    <t>TCGA-OL-A66L</t>
  </si>
  <si>
    <t>TCGA-OL-A66J</t>
  </si>
  <si>
    <t>TCGA-D8-A1JU</t>
  </si>
  <si>
    <t>TCGA-BH-A1FR</t>
  </si>
  <si>
    <t>TCGA-BH-A0H7</t>
  </si>
  <si>
    <t>TCGA-B6-A0RS</t>
  </si>
  <si>
    <t>TCGA-LL-A5YP</t>
  </si>
  <si>
    <t>TCGA-AC-A2QH</t>
  </si>
  <si>
    <t>TCGA-A2-A0YK</t>
  </si>
  <si>
    <t>TCGA-AO-A03O</t>
  </si>
  <si>
    <t>TCGA-D8-A1JN</t>
  </si>
  <si>
    <t>TCGA-AN-A0XR</t>
  </si>
  <si>
    <t>TCGA-D8-A1XV</t>
  </si>
  <si>
    <t>TCGA-AR-A1AH</t>
  </si>
  <si>
    <t>TCGA-E9-A1N6</t>
  </si>
  <si>
    <t>TCGA-W8-A86G</t>
  </si>
  <si>
    <t>TCGA-A2-A1G4</t>
  </si>
  <si>
    <t>TCGA-B6-A0WY</t>
  </si>
  <si>
    <t>TCGA-BH-A1EV</t>
  </si>
  <si>
    <t>TCGA-B6-A0IO</t>
  </si>
  <si>
    <t>TCGA-C8-A12U</t>
  </si>
  <si>
    <t>TCGA-D8-A1XW</t>
  </si>
  <si>
    <t>TCGA-AO-A0JG</t>
  </si>
  <si>
    <t>TCGA-A8-A07J</t>
  </si>
  <si>
    <t>TCGA-OL-A66O</t>
  </si>
  <si>
    <t>TCGA-D8-A27I</t>
  </si>
  <si>
    <t>TCGA-JL-A3YW</t>
  </si>
  <si>
    <t>TCGA-B6-A0IM</t>
  </si>
  <si>
    <t>TCGA-A7-A13D</t>
  </si>
  <si>
    <t>TCGA-BH-A1ES</t>
  </si>
  <si>
    <t>TCGA-AC-A23G</t>
  </si>
  <si>
    <t>TCGA-B6-A0RI</t>
  </si>
  <si>
    <t>TCGA-D8-A1Y2</t>
  </si>
  <si>
    <t>TCGA-AR-A255</t>
  </si>
  <si>
    <t>TCGA-E9-A1NA</t>
  </si>
  <si>
    <t>TCGA-E9-A1RA</t>
  </si>
  <si>
    <t>TCGA-AC-A5XU</t>
  </si>
  <si>
    <t>TCGA-BH-A18K</t>
  </si>
  <si>
    <t>TCGA-E9-A1N4</t>
  </si>
  <si>
    <t>TCGA-C8-A138</t>
  </si>
  <si>
    <t>TCGA-OL-A66H</t>
  </si>
  <si>
    <t>TCGA-OL-A66N</t>
  </si>
  <si>
    <t>TCGA-AR-A0TZ</t>
  </si>
  <si>
    <t>TCGA-AN-A03Y</t>
  </si>
  <si>
    <t>TCGA-BH-A28O</t>
  </si>
  <si>
    <t>TCGA-AQ-A54O</t>
  </si>
  <si>
    <t>TCGA-AR-A0TY</t>
  </si>
  <si>
    <t>TCGA-AN-A0FW</t>
  </si>
  <si>
    <t>TCGA-A8-A0A1</t>
  </si>
  <si>
    <t>TCGA-E9-A243</t>
  </si>
  <si>
    <t>TCGA-AR-A251</t>
  </si>
  <si>
    <t>TCGA-A8-A09T</t>
  </si>
  <si>
    <t>TCGA-EW-A1IY</t>
  </si>
  <si>
    <t>TCGA-C8-A26X</t>
  </si>
  <si>
    <t>TCGA-AO-A12A</t>
  </si>
  <si>
    <t>TCGA-BH-A0B9</t>
  </si>
  <si>
    <t>TCGA-AO-A0JB</t>
  </si>
  <si>
    <t>TCGA-AR-A254</t>
  </si>
  <si>
    <t>TCGA-B6-A402</t>
  </si>
  <si>
    <t>TCGA-EW-A1IX</t>
  </si>
  <si>
    <t>TCGA-BH-A204</t>
  </si>
  <si>
    <t>TCGA-GM-A2DC</t>
  </si>
  <si>
    <t>TCGA-B6-A0RU</t>
  </si>
  <si>
    <t>TCGA-E9-A1NI</t>
  </si>
  <si>
    <t>TCGA-AC-A2FG</t>
  </si>
  <si>
    <t>TCGA-A1-A0SJ</t>
  </si>
  <si>
    <t>TCGA-D8-A27N</t>
  </si>
  <si>
    <t>TCGA-BH-A18R</t>
  </si>
  <si>
    <t>TCGA-A8-A08H</t>
  </si>
  <si>
    <t>TCGA-GM-A2DL</t>
  </si>
  <si>
    <t>TCGA-AR-A24Q</t>
  </si>
  <si>
    <t>TCGA-E2-A14Q</t>
  </si>
  <si>
    <t>TCGA-C8-A1HF</t>
  </si>
  <si>
    <t>TCGA-D8-A1Y0</t>
  </si>
  <si>
    <t>TCGA-B6-A0I5</t>
  </si>
  <si>
    <t>TCGA-A7-A4SB</t>
  </si>
  <si>
    <t>TCGA-B6-A1KI</t>
  </si>
  <si>
    <t>TCGA-D8-A1JB</t>
  </si>
  <si>
    <t>TCGA-A2-A04T</t>
  </si>
  <si>
    <t>TCGA-BH-A0DP</t>
  </si>
  <si>
    <t>TCGA-OL-A5RW</t>
  </si>
  <si>
    <t>TCGA-A8-A08I</t>
  </si>
  <si>
    <t>TCGA-GM-A5PX</t>
  </si>
  <si>
    <t>TCGA-BH-A0DL</t>
  </si>
  <si>
    <t>TCGA-AO-A126</t>
  </si>
  <si>
    <t>TCGA-E9-A22B</t>
  </si>
  <si>
    <t>TCGA-BH-A0H5</t>
  </si>
  <si>
    <t>TCGA-AN-A0AJ</t>
  </si>
  <si>
    <t>TCGA-B6-A0RG</t>
  </si>
  <si>
    <t>TCGA-D8-A4Z1</t>
  </si>
  <si>
    <t>TCGA-B6-A0IJ</t>
  </si>
  <si>
    <t>TCGA-A7-A2KD</t>
  </si>
  <si>
    <t>TCGA-B6-A1KC</t>
  </si>
  <si>
    <t>TCGA-A2-A0CU</t>
  </si>
  <si>
    <t>TCGA-D8-A142</t>
  </si>
  <si>
    <t>TCGA-A2-A0CW</t>
  </si>
  <si>
    <t>TCGA-BH-A0GZ</t>
  </si>
  <si>
    <t>TCGA-BH-A18P</t>
  </si>
  <si>
    <t>TCGA-D8-A1JC</t>
  </si>
  <si>
    <t>TCGA-A8-A0A4</t>
  </si>
  <si>
    <t>TCGA-A2-A25E</t>
  </si>
  <si>
    <t>TCGA-GM-A2DI</t>
  </si>
  <si>
    <t>TCGA-AN-A0AM</t>
  </si>
  <si>
    <t>TCGA-E9-A1RG</t>
  </si>
  <si>
    <t>TCGA-E2-A1IO</t>
  </si>
  <si>
    <t>TCGA-A2-A0D2</t>
  </si>
  <si>
    <t>TCGA-BH-A0H3</t>
  </si>
  <si>
    <t>TCGA-D8-A1XD</t>
  </si>
  <si>
    <t>TCGA-3C-AAAU</t>
  </si>
  <si>
    <t>TCGA-AC-A6IV</t>
  </si>
  <si>
    <t>TCGA-S3-AA12</t>
  </si>
  <si>
    <t>TCGA-BH-A42T</t>
  </si>
  <si>
    <t>TCGA-AC-A2FM</t>
  </si>
  <si>
    <t>TCGA-A8-A07C</t>
  </si>
  <si>
    <t>TCGA-A8-A08S</t>
  </si>
  <si>
    <t>TCGA-A7-A13F</t>
  </si>
  <si>
    <t>TCGA-D8-A1XK</t>
  </si>
  <si>
    <t>TCGA-E2-A14O</t>
  </si>
  <si>
    <t>TCGA-D8-A3Z5</t>
  </si>
  <si>
    <t>TCGA-A8-A09N</t>
  </si>
  <si>
    <t>TCGA-BH-A0B4</t>
  </si>
  <si>
    <t>TCGA-D8-A141</t>
  </si>
  <si>
    <t>TCGA-A8-A075</t>
  </si>
  <si>
    <t>TCGA-AR-A0TV</t>
  </si>
  <si>
    <t>TCGA-A7-A0CG</t>
  </si>
  <si>
    <t>TCGA-A7-A5ZW</t>
  </si>
  <si>
    <t>TCGA-AR-A2LQ</t>
  </si>
  <si>
    <t>TCGA-D8-A27E</t>
  </si>
  <si>
    <t>TCGA-AR-A24R</t>
  </si>
  <si>
    <t>TCGA-C8-A135</t>
  </si>
  <si>
    <t>TCGA-E2-A15C</t>
  </si>
  <si>
    <t>TCGA-LL-A8F5</t>
  </si>
  <si>
    <t>TCGA-A8-A06P</t>
  </si>
  <si>
    <t>TCGA-A2-A3XZ</t>
  </si>
  <si>
    <t>TCGA-OL-A66K</t>
  </si>
  <si>
    <t>TCGA-AQ-A1H3</t>
  </si>
  <si>
    <t>TCGA-BH-A18Q</t>
  </si>
  <si>
    <t>TCGA-BH-A0B3</t>
  </si>
  <si>
    <t>TCGA-A8-A07O</t>
  </si>
  <si>
    <t>TCGA-A7-A0CD</t>
  </si>
  <si>
    <t>TCGA-A8-A08Z</t>
  </si>
  <si>
    <t>TCGA-A2-A25D</t>
  </si>
  <si>
    <t>TCGA-BH-A0B7</t>
  </si>
  <si>
    <t>TCGA-AO-A03V</t>
  </si>
  <si>
    <t>TCGA-A2-A1G0</t>
  </si>
  <si>
    <t>TCGA-A2-A0SV</t>
  </si>
  <si>
    <t>TCGA-B6-A1KN</t>
  </si>
  <si>
    <t>TCGA-D8-A13Y</t>
  </si>
  <si>
    <t>TCGA-A7-A26E</t>
  </si>
  <si>
    <t>TCGA-AC-A3QP</t>
  </si>
  <si>
    <t>TCGA-EW-A1IW</t>
  </si>
  <si>
    <t>TCGA-B6-A0IA</t>
  </si>
  <si>
    <t>TCGA-AC-A2B8</t>
  </si>
  <si>
    <t>TCGA-S3-AA14</t>
  </si>
  <si>
    <t>TCGA-EW-A1J1</t>
  </si>
  <si>
    <t>TCGA-A8-A08L</t>
  </si>
  <si>
    <t>TCGA-AO-A0J4</t>
  </si>
  <si>
    <t>TCGA-GM-A3XN</t>
  </si>
  <si>
    <t>TCGA-C8-A1HE</t>
  </si>
  <si>
    <t>TCGA-E9-A1RE</t>
  </si>
  <si>
    <t>TCGA-E2-A3DX</t>
  </si>
  <si>
    <t>TCGA-EW-A6SD</t>
  </si>
  <si>
    <t>TCGA-AR-A24Z</t>
  </si>
  <si>
    <t>TCGA-EW-A6SC</t>
  </si>
  <si>
    <t>TCGA-S3-A6ZH</t>
  </si>
  <si>
    <t>TCGA-D8-A1XF</t>
  </si>
  <si>
    <t>TCGA-E9-A1RB</t>
  </si>
  <si>
    <t>TCGA-LD-A74U</t>
  </si>
  <si>
    <t>TCGA-A2-A25F</t>
  </si>
  <si>
    <t>TCGA-C8-A12X</t>
  </si>
  <si>
    <t>TCGA-E2-A1LS</t>
  </si>
  <si>
    <t>TCGA-BH-A0DS</t>
  </si>
  <si>
    <t>TCGA-AC-A2FF</t>
  </si>
  <si>
    <t>TCGA-BH-A18S</t>
  </si>
  <si>
    <t>TCGA-E2-A10A</t>
  </si>
  <si>
    <t>TCGA-A2-A0D1</t>
  </si>
  <si>
    <t>TCGA-AR-A1AK</t>
  </si>
  <si>
    <t>TCGA-JL-A3YX</t>
  </si>
  <si>
    <t>TCGA-PE-A5DC</t>
  </si>
  <si>
    <t>TCGA-D8-A1XA</t>
  </si>
  <si>
    <t>TCGA-BH-A0DE</t>
  </si>
  <si>
    <t>TCGA-A7-A426</t>
  </si>
  <si>
    <t>TCGA-B6-A0RN</t>
  </si>
  <si>
    <t>TCGA-A8-A097</t>
  </si>
  <si>
    <t>TCGA-BH-A0BL</t>
  </si>
  <si>
    <t>TCGA-AR-A1AY</t>
  </si>
  <si>
    <t>TCGA-D8-A1XZ</t>
  </si>
  <si>
    <t>TCGA-BH-A1EN</t>
  </si>
  <si>
    <t>TCGA-AN-A0AS</t>
  </si>
  <si>
    <t>TCGA-B6-A0WW</t>
  </si>
  <si>
    <t>TCGA-A2-A04W</t>
  </si>
  <si>
    <t>TCGA-AR-A252</t>
  </si>
  <si>
    <t>TCGA-BH-A0HO</t>
  </si>
  <si>
    <t>TCGA-BH-A18G</t>
  </si>
  <si>
    <t>TCGA-E9-A295</t>
  </si>
  <si>
    <t>TCGA-BH-A1EX</t>
  </si>
  <si>
    <t>TCGA-AR-A24X</t>
  </si>
  <si>
    <t>TCGA-LD-A66U</t>
  </si>
  <si>
    <t>TCGA-OL-A5RV</t>
  </si>
  <si>
    <t>TCGA-5L-AAT0</t>
  </si>
  <si>
    <t>TCGA-BH-A0DG</t>
  </si>
  <si>
    <t>TCGA-AR-A24M</t>
  </si>
  <si>
    <t>TCGA-D8-A73W</t>
  </si>
  <si>
    <t>TCGA-AC-A2QJ</t>
  </si>
  <si>
    <t>TCGA-BH-A0BD</t>
  </si>
  <si>
    <t>TCGA-BH-A5IZ</t>
  </si>
  <si>
    <t>TCGA-S3-AA11</t>
  </si>
  <si>
    <t>TCGA-AR-A1AP</t>
  </si>
  <si>
    <t>TCGA-EW-A1OX</t>
  </si>
  <si>
    <t>TCGA-A7-A26J</t>
  </si>
  <si>
    <t>TCGA-AN-A0FK</t>
  </si>
  <si>
    <t>TCGA-BH-A0DO</t>
  </si>
  <si>
    <t>TCGA-BH-A1FD</t>
  </si>
  <si>
    <t>TCGA-C8-A1HM</t>
  </si>
  <si>
    <t>TCGA-AN-A0FF</t>
  </si>
  <si>
    <t>TCGA-BH-A0E9</t>
  </si>
  <si>
    <t>TCGA-5T-A9QA</t>
  </si>
  <si>
    <t>TCGA-AN-A0AT</t>
  </si>
  <si>
    <t>TCGA-AR-A0TP</t>
  </si>
  <si>
    <t>TCGA-A2-A0YM</t>
  </si>
  <si>
    <t>TCGA-C8-A1HJ</t>
  </si>
  <si>
    <t>TCGA-E2-A15S</t>
  </si>
  <si>
    <t>TCGA-B6-A3ZX</t>
  </si>
  <si>
    <t>TCGA-E9-A1NC</t>
  </si>
  <si>
    <t>TCGA-EW-A1J6</t>
  </si>
  <si>
    <t>TCGA-LL-A5YM</t>
  </si>
  <si>
    <t>TCGA-AN-A0FY</t>
  </si>
  <si>
    <t>TCGA-E9-A228</t>
  </si>
  <si>
    <t>TCGA-BH-A42U</t>
  </si>
  <si>
    <t>TCGA-A2-A0CO</t>
  </si>
  <si>
    <t>TCGA-E2-A1LI</t>
  </si>
  <si>
    <t>TCGA-AN-A0AL</t>
  </si>
  <si>
    <t>TCGA-A2-A4RY</t>
  </si>
  <si>
    <t>TCGA-AC-A8OR</t>
  </si>
  <si>
    <t>TCGA-HN-A2OB</t>
  </si>
  <si>
    <t>TCGA-E2-A10F</t>
  </si>
  <si>
    <t>TCGA-3C-AALJ</t>
  </si>
  <si>
    <t>TCGA-B6-A1KF</t>
  </si>
  <si>
    <t>TCGA-B6-A0RQ</t>
  </si>
  <si>
    <t>TCGA-AR-A2LN</t>
  </si>
  <si>
    <t>TCGA-B6-A408</t>
  </si>
  <si>
    <t>TCGA-D8-A27H</t>
  </si>
  <si>
    <t>TCGA-EW-A1J5</t>
  </si>
  <si>
    <t>TCGA-D8-A146</t>
  </si>
  <si>
    <t>TCGA-E2-A1LL</t>
  </si>
  <si>
    <t>TCGA-AN-A04D</t>
  </si>
  <si>
    <t>TCGA-EW-A6SA</t>
  </si>
  <si>
    <t>TCGA-C8-A8HP</t>
  </si>
  <si>
    <t>TCGA-BH-A1FJ</t>
  </si>
  <si>
    <t>TCGA-B6-A0I8</t>
  </si>
  <si>
    <t>TCGA-AC-A8OQ</t>
  </si>
  <si>
    <t>TCGA-B6-A0WV</t>
  </si>
  <si>
    <t>TCGA-A2-A04P</t>
  </si>
  <si>
    <t>TCGA-LL-A5YN</t>
  </si>
  <si>
    <t>TCGA-D8-A27W</t>
  </si>
  <si>
    <t>TCGA-AC-A3BB</t>
  </si>
  <si>
    <t>TCGA-AO-A03U</t>
  </si>
  <si>
    <t>TCGA-AR-A24S</t>
  </si>
  <si>
    <t>TCGA-AN-A0XT</t>
  </si>
  <si>
    <t>TCGA-EW-A1PE</t>
  </si>
  <si>
    <t>TCGA-A2-A0CY</t>
  </si>
  <si>
    <t>TCGA-A8-A08F</t>
  </si>
  <si>
    <t>TCGA-AC-A2FK</t>
  </si>
  <si>
    <t>TCGA-E9-A1N5</t>
  </si>
  <si>
    <t>TCGA-AC-A3W5</t>
  </si>
  <si>
    <t>TCGA-A7-A4SD</t>
  </si>
  <si>
    <t>TCGA-E2-A1AZ</t>
  </si>
  <si>
    <t>TCGA-B6-A0I6</t>
  </si>
  <si>
    <t>TCGA-E2-A15E</t>
  </si>
  <si>
    <t>TCGA-D8-A1JG</t>
  </si>
  <si>
    <t>TCGA-AO-A129</t>
  </si>
  <si>
    <t>TCGA-AO-A0JF</t>
  </si>
  <si>
    <t>TCGA-BH-A28Q</t>
  </si>
  <si>
    <t>TCGA-AC-A6IX</t>
  </si>
  <si>
    <t>TCGA-E2-A15H</t>
  </si>
  <si>
    <t>TCGA-A8-A06Q</t>
  </si>
  <si>
    <t>TCGA-EW-A1PC</t>
  </si>
  <si>
    <t>TCGA-AC-A3YJ</t>
  </si>
  <si>
    <t>TCGA-AN-A0XU</t>
  </si>
  <si>
    <t>TCGA-C8-A1HN</t>
  </si>
  <si>
    <t>TCGA-BH-A0BG</t>
  </si>
  <si>
    <t>TCGA-E2-A156</t>
  </si>
  <si>
    <t>TCGA-E2-A1LH</t>
  </si>
  <si>
    <t>TCGA-LL-A740</t>
  </si>
  <si>
    <t>TCGA-A1-A0SF</t>
  </si>
  <si>
    <t>TCGA-AO-A0J8</t>
  </si>
  <si>
    <t>TCGA-A7-A13E</t>
  </si>
  <si>
    <t>TCGA-A8-A08J</t>
  </si>
  <si>
    <t>TCGA-AN-A0G0</t>
  </si>
  <si>
    <t>TCGA-E2-A1IE</t>
  </si>
  <si>
    <t>TCGA-BH-A0BO</t>
  </si>
  <si>
    <t>TCGA-E2-A14T</t>
  </si>
  <si>
    <t>TCGA-BH-A0W5</t>
  </si>
  <si>
    <t>TCGA-BH-A6R8</t>
  </si>
  <si>
    <t>TCGA-B6-A0X0</t>
  </si>
  <si>
    <t>TCGA-GI-A2C8</t>
  </si>
  <si>
    <t>TCGA-B6-A0IC</t>
  </si>
  <si>
    <t>TCGA-EW-A1J2</t>
  </si>
  <si>
    <t>TCGA-BH-A0GY</t>
  </si>
  <si>
    <t>TCGA-OK-A5Q2</t>
  </si>
  <si>
    <t>TCGA-B6-A0I2</t>
  </si>
  <si>
    <t>TCGA-AQ-A04L</t>
  </si>
  <si>
    <t>TCGA-A8-A083</t>
  </si>
  <si>
    <t>TCGA-BH-A1EU</t>
  </si>
  <si>
    <t>TCGA-A2-A3XS</t>
  </si>
  <si>
    <t>TCGA-BH-A0BQ</t>
  </si>
  <si>
    <t>TCGA-E2-A10C</t>
  </si>
  <si>
    <t>TCGA-E2-A2P5</t>
  </si>
  <si>
    <t>TCGA-AO-A0J7</t>
  </si>
  <si>
    <t>TCGA-E9-A1N9</t>
  </si>
  <si>
    <t>TCGA-BH-A0E7</t>
  </si>
  <si>
    <t>TCGA-A2-A0YC</t>
  </si>
  <si>
    <t>TCGA-BH-A1FL</t>
  </si>
  <si>
    <t>TCGA-AR-A0TX</t>
  </si>
  <si>
    <t>TCGA-AO-A0JC</t>
  </si>
  <si>
    <t>TCGA-A2-A0T0</t>
  </si>
  <si>
    <t>TCGA-AC-A3TN</t>
  </si>
  <si>
    <t>TCGA-E9-A22G</t>
  </si>
  <si>
    <t>TCGA-OL-A97C</t>
  </si>
  <si>
    <t>TCGA-E2-A1B1</t>
  </si>
  <si>
    <t>TCGA-BH-A18F</t>
  </si>
  <si>
    <t>TCGA-A8-A085</t>
  </si>
  <si>
    <t>TCGA-AC-A8OP</t>
  </si>
  <si>
    <t>TCGA-A1-A0SP</t>
  </si>
  <si>
    <t>TCGA-Z7-A8R6</t>
  </si>
  <si>
    <t>TCGA-E2-A15O</t>
  </si>
  <si>
    <t>TCGA-E2-A14N</t>
  </si>
  <si>
    <t>TCGA-A2-A0YG</t>
  </si>
  <si>
    <t>TCGA-A7-A26F</t>
  </si>
  <si>
    <t>TCGA-BH-A0B8</t>
  </si>
  <si>
    <t>TCGA-E2-A1BC</t>
  </si>
  <si>
    <t>TCGA-E2-A14Y</t>
  </si>
  <si>
    <t>TCGA-A7-A4SF</t>
  </si>
  <si>
    <t>TCGA-A2-A4RW</t>
  </si>
  <si>
    <t>TCGA-AN-A03X</t>
  </si>
  <si>
    <t>TCGA-GM-A2DD</t>
  </si>
  <si>
    <t>TCGA-A8-A0A7</t>
  </si>
  <si>
    <t>TCGA-D8-A1XC</t>
  </si>
  <si>
    <t>TCGA-AO-A12F</t>
  </si>
  <si>
    <t>TCGA-A2-A0EO</t>
  </si>
  <si>
    <t>TCGA-B6-A0X5</t>
  </si>
  <si>
    <t>TCGA-D8-A73U</t>
  </si>
  <si>
    <t>TCGA-AR-A5QP</t>
  </si>
  <si>
    <t>TCGA-BH-A1ET</t>
  </si>
  <si>
    <t>TCGA-D8-A1XR</t>
  </si>
  <si>
    <t>TCGA-A8-A07L</t>
  </si>
  <si>
    <t>TCGA-AO-A0JA</t>
  </si>
  <si>
    <t>TCGA-A2-A0YE</t>
  </si>
  <si>
    <t>TCGA-E2-A14R</t>
  </si>
  <si>
    <t>TCGA-EW-A1P5</t>
  </si>
  <si>
    <t>TCGA-A8-A07R</t>
  </si>
  <si>
    <t>TCGA-AR-A1AJ</t>
  </si>
  <si>
    <t>TCGA-EW-A1P0</t>
  </si>
  <si>
    <t>TCGA-C8-A27B</t>
  </si>
  <si>
    <t>TCGA-A2-A0EX</t>
  </si>
  <si>
    <t>TCGA-A8-A07G</t>
  </si>
  <si>
    <t>TCGA-A2-A3KC</t>
  </si>
  <si>
    <t>TCGA-D8-A1JD</t>
  </si>
  <si>
    <t>TCGA-E2-A107</t>
  </si>
  <si>
    <t>TCGA-A8-A086</t>
  </si>
  <si>
    <t>TCGA-BH-A0AU</t>
  </si>
  <si>
    <t>TCGA-GM-A2DM</t>
  </si>
  <si>
    <t>TCGA-BH-A0AW</t>
  </si>
  <si>
    <t>TCGA-GM-A3NY</t>
  </si>
  <si>
    <t>TCGA-AC-A3W6</t>
  </si>
  <si>
    <t>TCGA-A1-A0SN</t>
  </si>
  <si>
    <t>TCGA-EW-A2FV</t>
  </si>
  <si>
    <t>TCGA-AC-A62Y</t>
  </si>
  <si>
    <t>TCGA-A2-A0YT</t>
  </si>
  <si>
    <t>TCGA-D8-A27T</t>
  </si>
  <si>
    <t>TCGA-AR-A24V</t>
  </si>
  <si>
    <t>TCGA-AR-A2LK</t>
  </si>
  <si>
    <t>TCGA-A8-A094</t>
  </si>
  <si>
    <t>TCGA-A8-A081</t>
  </si>
  <si>
    <t>TCGA-AR-A24O</t>
  </si>
  <si>
    <t>TCGA-A7-A6VY</t>
  </si>
  <si>
    <t>TCGA-BH-A1FU</t>
  </si>
  <si>
    <t>TCGA-E9-A1QZ</t>
  </si>
  <si>
    <t>TCGA-AC-A2BM</t>
  </si>
  <si>
    <t>TCGA-A7-A4SE</t>
  </si>
  <si>
    <t>TCGA-C8-A12W</t>
  </si>
  <si>
    <t>TCGA-A1-A0SK</t>
  </si>
  <si>
    <t>TCGA-E2-A10B</t>
  </si>
  <si>
    <t>TCGA-E9-A5UP</t>
  </si>
  <si>
    <t>TCGA-GM-A2DF</t>
  </si>
  <si>
    <t>TCGA-C8-A12N</t>
  </si>
  <si>
    <t>TCGA-AC-A5EH</t>
  </si>
  <si>
    <t>TCGA-AC-A23E</t>
  </si>
  <si>
    <t>TCGA-E9-A1RI</t>
  </si>
  <si>
    <t>TCGA-C8-A278</t>
  </si>
  <si>
    <t>TCGA-D8-A1JJ</t>
  </si>
  <si>
    <t>TCGA-AO-A0JE</t>
  </si>
  <si>
    <t>TCGA-E2-A15I</t>
  </si>
  <si>
    <t>TCGA-D8-A145</t>
  </si>
  <si>
    <t>TCGA-BH-A0BP</t>
  </si>
  <si>
    <t>TCGA-E2-A15M</t>
  </si>
  <si>
    <t>TCGA-C8-A137</t>
  </si>
  <si>
    <t>TCGA-A8-A06Y</t>
  </si>
  <si>
    <t>TCGA-A2-A0EW</t>
  </si>
  <si>
    <t>TCGA-AR-A0TQ</t>
  </si>
  <si>
    <t>TCGA-LD-A9QF</t>
  </si>
  <si>
    <t>TCGA-BH-A0H6</t>
  </si>
  <si>
    <t>TCGA-EW-A1P3</t>
  </si>
  <si>
    <t>TCGA-B6-A0IB</t>
  </si>
  <si>
    <t>TCGA-A2-A25B</t>
  </si>
  <si>
    <t>TCGA-AN-A0XW</t>
  </si>
  <si>
    <t>TCGA-BH-A0E0</t>
  </si>
  <si>
    <t>TCGA-A2-A0CM</t>
  </si>
  <si>
    <t>TCGA-D8-A1X9</t>
  </si>
  <si>
    <t>TCGA-BH-A0HY</t>
  </si>
  <si>
    <t>TCGA-A7-A0CJ</t>
  </si>
  <si>
    <t>TCGA-AR-A2LJ</t>
  </si>
  <si>
    <t>TCGA-B6-A40C</t>
  </si>
  <si>
    <t>TCGA-A2-A0EP</t>
  </si>
  <si>
    <t>TCGA-B6-A0RO</t>
  </si>
  <si>
    <t>TCGA-GM-A3NW</t>
  </si>
  <si>
    <t>TCGA-A1-A0SO</t>
  </si>
  <si>
    <t>TCGA-C8-A132</t>
  </si>
  <si>
    <t>TCGA-A8-A09M</t>
  </si>
  <si>
    <t>TCGA-BH-A0E1</t>
  </si>
  <si>
    <t>TCGA-EW-A424</t>
  </si>
  <si>
    <t>TCGA-PL-A8LY</t>
  </si>
  <si>
    <t>TCGA-AR-A1AI</t>
  </si>
  <si>
    <t>TCGA-GM-A4E0</t>
  </si>
  <si>
    <t>TCGA-S3-AA15</t>
  </si>
  <si>
    <t>TCGA-C8-A275</t>
  </si>
  <si>
    <t>TCGA-B6-A0RE</t>
  </si>
  <si>
    <t>TCGA-AO-A12E</t>
  </si>
  <si>
    <t>TCGA-AQ-A7U7</t>
  </si>
  <si>
    <t>TCGA-BH-A202</t>
  </si>
  <si>
    <t>TCGA-AN-A0AR</t>
  </si>
  <si>
    <t>TCGA-AC-A6IW</t>
  </si>
  <si>
    <t>TCGA-AO-A12G</t>
  </si>
  <si>
    <t>TCGA-A8-A06X</t>
  </si>
  <si>
    <t>TCGA-AO-A0J6</t>
  </si>
  <si>
    <t>TCGA-LL-A7SZ</t>
  </si>
  <si>
    <t>TCGA-B6-A0I1</t>
  </si>
  <si>
    <t>TCGA-E9-A5FK</t>
  </si>
  <si>
    <t>TCGA-LL-A441</t>
  </si>
  <si>
    <t>TCGA-E9-A226</t>
  </si>
  <si>
    <t>TCGA-C8-A12Z</t>
  </si>
  <si>
    <t>TCGA-PE-A5DE</t>
  </si>
  <si>
    <t>TCGA-A2-A3XV</t>
  </si>
  <si>
    <t>TCGA-E2-A1IK</t>
  </si>
  <si>
    <t>TCGA-BH-A0HQ</t>
  </si>
  <si>
    <t>TCGA-E9-A249</t>
  </si>
  <si>
    <t>TCGA-BH-A0C7</t>
  </si>
  <si>
    <t>TCGA-EW-A1P6</t>
  </si>
  <si>
    <t>TCGA-AR-A24K</t>
  </si>
  <si>
    <t>TCGA-E2-A1BD</t>
  </si>
  <si>
    <t>TCGA-D8-A1JS</t>
  </si>
  <si>
    <t>TCGA-D8-A1Y1</t>
  </si>
  <si>
    <t>TCGA-E2-A2P6</t>
  </si>
  <si>
    <t>TCGA-A8-A09D</t>
  </si>
  <si>
    <t>TCGA-E2-A56Z</t>
  </si>
  <si>
    <t>TCGA-C8-A12Y</t>
  </si>
  <si>
    <t>TCGA-A8-A09I</t>
  </si>
  <si>
    <t>TCGA-GM-A2DA</t>
  </si>
  <si>
    <t>TCGA-C8-A3M8</t>
  </si>
  <si>
    <t>TCGA-A2-A0SY</t>
  </si>
  <si>
    <t>TCGA-D8-A1JK</t>
  </si>
  <si>
    <t>TCGA-E2-A15L</t>
  </si>
  <si>
    <t>TCGA-C8-A8HR</t>
  </si>
  <si>
    <t>TCGA-OL-A5RZ</t>
  </si>
  <si>
    <t>TCGA-A2-A04R</t>
  </si>
  <si>
    <t>TCGA-A2-A0EM</t>
  </si>
  <si>
    <t>TCGA-E2-A15J</t>
  </si>
  <si>
    <t>TCGA-E9-A1N8</t>
  </si>
  <si>
    <t>TCGA-AO-A0J2</t>
  </si>
  <si>
    <t>TCGA-OL-A5S0</t>
  </si>
  <si>
    <t>TCGA-OL-A5D6</t>
  </si>
  <si>
    <t>TCGA-BH-A18U</t>
  </si>
  <si>
    <t>TCGA-B6-A0IQ</t>
  </si>
  <si>
    <t>TCGA-E2-A1LB</t>
  </si>
  <si>
    <t>TCGA-BH-A0EA</t>
  </si>
  <si>
    <t>TCGA-BH-A0DX</t>
  </si>
  <si>
    <t>TCGA-A1-A0SH</t>
  </si>
  <si>
    <t>TCGA-A8-A09K</t>
  </si>
  <si>
    <t>TCGA-BH-A0B5</t>
  </si>
  <si>
    <t>TCGA-AR-A1AU</t>
  </si>
  <si>
    <t>TCGA-B6-A0RH</t>
  </si>
  <si>
    <t>TCGA-D8-A27K</t>
  </si>
  <si>
    <t>TCGA-LL-A73Y</t>
  </si>
  <si>
    <t>TCGA-A2-A0CS</t>
  </si>
  <si>
    <t>TCGA-A2-A4S3</t>
  </si>
  <si>
    <t>TCGA-AR-A1AW</t>
  </si>
  <si>
    <t>TCGA-A2-A0YJ</t>
  </si>
  <si>
    <t>TCGA-LL-A73Z</t>
  </si>
  <si>
    <t>TCGA-S3-A6ZG</t>
  </si>
  <si>
    <t>TCGA-E2-A1L8</t>
  </si>
  <si>
    <t>TCGA-D8-A1XQ</t>
  </si>
  <si>
    <t>TCGA-E2-A1IH</t>
  </si>
  <si>
    <t>TCGA-A8-A06O</t>
  </si>
  <si>
    <t>TCGA-A2-A1G1</t>
  </si>
  <si>
    <t>TCGA-BH-A1F8</t>
  </si>
  <si>
    <t>TCGA-E9-A24A</t>
  </si>
  <si>
    <t>TCGA-E9-A1NE</t>
  </si>
  <si>
    <t>TCGA-BH-A1EO</t>
  </si>
  <si>
    <t>TCGA-A8-A08R</t>
  </si>
  <si>
    <t>TCGA-E2-A153</t>
  </si>
  <si>
    <t>TCGA-C8-A1HG</t>
  </si>
  <si>
    <t>TCGA-BH-A0DT</t>
  </si>
  <si>
    <t>TCGA-A2-A3XY</t>
  </si>
  <si>
    <t>TCGA-BH-A0DV</t>
  </si>
  <si>
    <t>TCGA-A2-A0CQ</t>
  </si>
  <si>
    <t>TCGA-AO-A12D</t>
  </si>
  <si>
    <t>TCGA-EW-A1PG</t>
  </si>
  <si>
    <t>TCGA-B6-A0RP</t>
  </si>
  <si>
    <t>TCGA-C8-A3M7</t>
  </si>
  <si>
    <t>TCGA-A2-A0CT</t>
  </si>
  <si>
    <t>TCGA-A2-A0SW</t>
  </si>
  <si>
    <t>TCGA-E2-A14V</t>
  </si>
  <si>
    <t>TCGA-AQ-A04J</t>
  </si>
  <si>
    <t>TCGA-A2-A0EU</t>
  </si>
  <si>
    <t>TCGA-S3-AA17</t>
  </si>
  <si>
    <t>TCGA-A2-A0SX</t>
  </si>
  <si>
    <t>TCGA-A7-A56D</t>
  </si>
  <si>
    <t>TCGA-E2-A158</t>
  </si>
  <si>
    <t>TCGA-BH-A1FG</t>
  </si>
  <si>
    <t>TCGA-E2-A15R</t>
  </si>
  <si>
    <t>TCGA-BH-A0E6</t>
  </si>
  <si>
    <t>TCGA-AO-A03L</t>
  </si>
  <si>
    <t>TCGA-C8-A1HI</t>
  </si>
  <si>
    <t>TCGA-A7-A3IZ</t>
  </si>
  <si>
    <t>TCGA-BH-A18I</t>
  </si>
  <si>
    <t>TCGA-C8-A12K</t>
  </si>
  <si>
    <t>TCGA-C8-A27A</t>
  </si>
  <si>
    <t>TCGA-EW-A1PD</t>
  </si>
  <si>
    <t>TCGA-AR-A0TR</t>
  </si>
  <si>
    <t>TCGA-BH-A0HL</t>
  </si>
  <si>
    <t>TCGA-OL-A66P</t>
  </si>
  <si>
    <t>TCGA-BH-A18L</t>
  </si>
  <si>
    <t>TCGA-BH-A208</t>
  </si>
  <si>
    <t>TCGA-B6-A0WS</t>
  </si>
  <si>
    <t>TCGA-AO-A03N</t>
  </si>
  <si>
    <t>TCGA-E9-A2JT</t>
  </si>
  <si>
    <t>TCGA-A2-A0T6</t>
  </si>
  <si>
    <t>TCGA-AO-A0J9</t>
  </si>
  <si>
    <t>TCGA-C8-A26Y</t>
  </si>
  <si>
    <t>TCGA-A1-A0SQ</t>
  </si>
  <si>
    <t>TCGA-AC-A3TM</t>
  </si>
  <si>
    <t>TCGA-A2-A0YI</t>
  </si>
  <si>
    <t>TCGA-A2-A25A</t>
  </si>
  <si>
    <t>TCGA-AC-A23C</t>
  </si>
  <si>
    <t>TCGA-XX-A899</t>
  </si>
  <si>
    <t>TCGA-BH-A209</t>
  </si>
  <si>
    <t>TCGA-BH-A0C3</t>
  </si>
  <si>
    <t>TCGA-E2-A155</t>
  </si>
  <si>
    <t>TCGA-BH-A0HP</t>
  </si>
  <si>
    <t>TCGA-AC-A2QI</t>
  </si>
  <si>
    <t>TCGA-E9-A1R4</t>
  </si>
  <si>
    <t>TCGA-D8-A1XO</t>
  </si>
  <si>
    <t>TCGA-A2-A0D4</t>
  </si>
  <si>
    <t>TCGA-A2-A0CK</t>
  </si>
  <si>
    <t>TCGA-B6-A409</t>
  </si>
  <si>
    <t>TCGA-E2-A1L9</t>
  </si>
  <si>
    <t>TCGA-BH-A1F2</t>
  </si>
  <si>
    <t>TCGA-AC-A3W7</t>
  </si>
  <si>
    <t>TCGA-AN-A04C</t>
  </si>
  <si>
    <t>TCGA-A2-A25C</t>
  </si>
  <si>
    <t>TCGA-A2-A04Y</t>
  </si>
  <si>
    <t>TCGA-A2-A0YL</t>
  </si>
  <si>
    <t>TCGA-AQ-A1H2</t>
  </si>
  <si>
    <t>TCGA-A2-A04V</t>
  </si>
  <si>
    <t>TCGA-PL-A8LV</t>
  </si>
  <si>
    <t>TCGA-BH-A0AV</t>
  </si>
  <si>
    <t>TCGA-E9-A22D</t>
  </si>
  <si>
    <t>TCGA-D8-A1JH</t>
  </si>
  <si>
    <t>TCGA-AO-A12C</t>
  </si>
  <si>
    <t>TCGA-OL-A5D8</t>
  </si>
  <si>
    <t>TCGA-D8-A1JL</t>
  </si>
  <si>
    <t>TCGA-A8-A09E</t>
  </si>
  <si>
    <t>TCGA-E9-A5FL</t>
  </si>
  <si>
    <t>TCGA-A2-A3XX</t>
  </si>
  <si>
    <t>TCGA-A2-A1G6</t>
  </si>
  <si>
    <t>TCGA-AN-A0FN</t>
  </si>
  <si>
    <t>TCGA-A8-A07U</t>
  </si>
  <si>
    <t>TCGA-BH-A0EI</t>
  </si>
  <si>
    <t>TCGA-GM-A2DN</t>
  </si>
  <si>
    <t>TCGA-A8-A06Z</t>
  </si>
  <si>
    <t>TCGA-OL-A5DA</t>
  </si>
  <si>
    <t>TCGA-AO-A128</t>
  </si>
  <si>
    <t>TCGA-GM-A2DB</t>
  </si>
  <si>
    <t>TCGA-BH-A18V</t>
  </si>
  <si>
    <t>TCGA-BH-A1FE</t>
  </si>
  <si>
    <t>TCGA-D8-A1JF</t>
  </si>
  <si>
    <t>TCGA-AN-A0FT</t>
  </si>
  <si>
    <t>TCGA-S3-A6ZF</t>
  </si>
  <si>
    <t>TCGA-EW-A1PH</t>
  </si>
  <si>
    <t>TCGA-BH-A0HF</t>
  </si>
  <si>
    <t>TCGA-AR-A256</t>
  </si>
  <si>
    <t>TCGA-B6-A0RT</t>
  </si>
  <si>
    <t>TCGA-A2-A1FW</t>
  </si>
  <si>
    <t>TCGA-A7-A0DA</t>
  </si>
  <si>
    <t>TCGA-AN-A0FV</t>
  </si>
  <si>
    <t>TCGA-BH-A1F0</t>
  </si>
  <si>
    <t>TCGA-A7-A5ZV</t>
  </si>
  <si>
    <t>TCGA-A8-A084</t>
  </si>
  <si>
    <t>TCGA-A8-A095</t>
  </si>
  <si>
    <t>TCGA-A2-A0CR</t>
  </si>
  <si>
    <t>TCGA-A8-A09R</t>
  </si>
  <si>
    <t>TCGA-A2-A0CL</t>
  </si>
  <si>
    <t>TCGA-OL-A6VR</t>
  </si>
  <si>
    <t>TCGA-C8-A274</t>
  </si>
  <si>
    <t>TCGA-D8-A1XS</t>
  </si>
  <si>
    <t>TCGA-OL-A5D7</t>
  </si>
  <si>
    <t>TCGA-C8-A131</t>
  </si>
  <si>
    <t>TCGA-AR-A1AT</t>
  </si>
  <si>
    <t>TCGA-BH-A0BZ</t>
  </si>
  <si>
    <t>TCGA-E2-A152</t>
  </si>
  <si>
    <t>TCGA-E2-A14X</t>
  </si>
  <si>
    <t>TCGA-A8-A07B</t>
  </si>
  <si>
    <t>TCGA-BH-A0BW</t>
  </si>
  <si>
    <t>TCGA-A8-A07Z</t>
  </si>
  <si>
    <t>TCGA-E9-A3QA</t>
  </si>
  <si>
    <t>TCGA-A2-A1FZ</t>
  </si>
  <si>
    <t>TCGA-LQ-A4E4</t>
  </si>
  <si>
    <t>TCGA-BH-A0C0</t>
  </si>
  <si>
    <t>TCGA-AR-A24U</t>
  </si>
  <si>
    <t>TCGA-AR-A0TU</t>
  </si>
  <si>
    <t>TCGA-A8-A099</t>
  </si>
  <si>
    <t>TCGA-EW-A1OY</t>
  </si>
  <si>
    <t>TCGA-A8-A06T</t>
  </si>
  <si>
    <t>TCGA-E9-A229</t>
  </si>
  <si>
    <t>TCGA-BH-A0B1</t>
  </si>
  <si>
    <t>TCGA-BH-A0WA</t>
  </si>
  <si>
    <t>TCGA-AO-A0JL</t>
  </si>
  <si>
    <t>TCGA-A1-A0SI</t>
  </si>
  <si>
    <t>TCGA-4H-AAAK</t>
  </si>
  <si>
    <t>TCGA-D8-A1X7</t>
  </si>
  <si>
    <t>TCGA-A2-A0D3</t>
  </si>
  <si>
    <t>TCGA-E9-A1RC</t>
  </si>
  <si>
    <t>TCGA-BH-A0DD</t>
  </si>
  <si>
    <t>TCGA-A2-A0T5</t>
  </si>
  <si>
    <t>TCGA-C8-A130</t>
  </si>
  <si>
    <t>TCGA-A8-A06R</t>
  </si>
  <si>
    <t>TCGA-Z7-A8R5</t>
  </si>
  <si>
    <t>TCGA-A8-A079</t>
  </si>
  <si>
    <t>TCGA-A7-A13G</t>
  </si>
  <si>
    <t>TCGA-AO-A1KO</t>
  </si>
  <si>
    <t>TCGA-A7-A3J1</t>
  </si>
  <si>
    <t>TCGA-BH-A42V</t>
  </si>
  <si>
    <t>TCGA-E9-A1ND</t>
  </si>
  <si>
    <t>TCGA-C8-A133</t>
  </si>
  <si>
    <t>TCGA-AO-A1KT</t>
  </si>
  <si>
    <t>TCGA-B6-A0IE</t>
  </si>
  <si>
    <t>TCGA-D8-A1XG</t>
  </si>
  <si>
    <t>TCGA-A8-A09Z</t>
  </si>
  <si>
    <t>TCGA-E2-A574</t>
  </si>
  <si>
    <t>TCGA-C8-A1HK</t>
  </si>
  <si>
    <t>TCGA-A1-A0SE</t>
  </si>
  <si>
    <t>TCGA-WT-AB44</t>
  </si>
  <si>
    <t>TCGA-AC-A4ZE</t>
  </si>
  <si>
    <t>TCGA-AN-A0XP</t>
  </si>
  <si>
    <t>TCGA-V7-A7HQ</t>
  </si>
  <si>
    <t>TCGA-LL-A6FQ</t>
  </si>
  <si>
    <t>TCGA-A2-A0T3</t>
  </si>
  <si>
    <t>TCGA-BH-AB28</t>
  </si>
  <si>
    <t>TCGA-D8-A27L</t>
  </si>
  <si>
    <t>TCGA-BH-A0HX</t>
  </si>
  <si>
    <t>TCGA-WT-AB41</t>
  </si>
  <si>
    <t>TCGA-5L-AAT1</t>
  </si>
  <si>
    <t>TCGA-AQ-A04H</t>
  </si>
  <si>
    <t>TCGA-A8-A0AD</t>
  </si>
  <si>
    <t>TCGA-D8-A1JP</t>
  </si>
  <si>
    <t>TCGA-BH-A5J0</t>
  </si>
  <si>
    <t>TCGA-GM-A2DO</t>
  </si>
  <si>
    <t>TCGA-EW-A1J3</t>
  </si>
  <si>
    <t>TCGA-E2-A109</t>
  </si>
  <si>
    <t>TCGA-D8-A1XJ</t>
  </si>
  <si>
    <t>TCGA-E2-A1L6</t>
  </si>
  <si>
    <t>TCGA-AO-A03M</t>
  </si>
  <si>
    <t>TCGA-E9-A1RH</t>
  </si>
  <si>
    <t>TCGA-E2-A1B6</t>
  </si>
  <si>
    <t>TCGA-B6-A0I9</t>
  </si>
  <si>
    <t>TCGA-A7-A3IY</t>
  </si>
  <si>
    <t>TCGA-AC-A2FB</t>
  </si>
  <si>
    <t>TCGA-AR-A0U2</t>
  </si>
  <si>
    <t>TCGA-BH-A0EE</t>
  </si>
  <si>
    <t>TCGA-D8-A1XU</t>
  </si>
  <si>
    <t>TCGA-E9-A1NF</t>
  </si>
  <si>
    <t>TCGA-B6-A400</t>
  </si>
  <si>
    <t>TCGA-BH-A0HW</t>
  </si>
  <si>
    <t>TCGA-A2-A0CV</t>
  </si>
  <si>
    <t>TCGA-EW-A1OZ</t>
  </si>
  <si>
    <t>TCGA-LL-A442</t>
  </si>
  <si>
    <t>TCGA-S3-AA0Z</t>
  </si>
  <si>
    <t>TCGA-E2-A1B4</t>
  </si>
  <si>
    <t>TCGA-AR-A1AX</t>
  </si>
  <si>
    <t>TCGA-B6-A0WX</t>
  </si>
  <si>
    <t>TCGA-AO-A03P</t>
  </si>
  <si>
    <t>TCGA-A8-A08G</t>
  </si>
  <si>
    <t>TCGA-AR-A24P</t>
  </si>
  <si>
    <t>TCGA-D8-A1JT</t>
  </si>
  <si>
    <t>TCGA-AR-A1AL</t>
  </si>
  <si>
    <t>TCGA-LL-A440</t>
  </si>
  <si>
    <t>TCGA-D8-A1XL</t>
  </si>
  <si>
    <t>TCGA-AN-A0FD</t>
  </si>
  <si>
    <t>TCGA-C8-A1HL</t>
  </si>
  <si>
    <t>TCGA-D8-A1JA</t>
  </si>
  <si>
    <t>TCGA-B6-A2IU</t>
  </si>
  <si>
    <t>TCGA-D8-A1X5</t>
  </si>
  <si>
    <t>TCGA-BH-A18M</t>
  </si>
  <si>
    <t>TCGA-AR-A0TT</t>
  </si>
  <si>
    <t>TCGA-E9-A1R2</t>
  </si>
  <si>
    <t>TCGA-B6-A0IG</t>
  </si>
  <si>
    <t>TCGA-BH-A0DH</t>
  </si>
  <si>
    <t>TCGA-BH-A0HI</t>
  </si>
  <si>
    <t>TCGA-E2-A1L7</t>
  </si>
  <si>
    <t>TCGA-AR-A5QM</t>
  </si>
  <si>
    <t>TCGA-BH-A0BV</t>
  </si>
  <si>
    <t>TCGA-AN-A0XV</t>
  </si>
  <si>
    <t>TCGA-AC-A62V</t>
  </si>
  <si>
    <t>TCGA-D8-A1XY</t>
  </si>
  <si>
    <t>TCGA-D8-A13Z</t>
  </si>
  <si>
    <t>TCGA-OL-A6VO</t>
  </si>
  <si>
    <t>TCGA-A2-A1FV</t>
  </si>
  <si>
    <t>TCGA-AC-A3QQ</t>
  </si>
  <si>
    <t>TCGA-AR-A1AV</t>
  </si>
  <si>
    <t>TCGA-A8-A093</t>
  </si>
  <si>
    <t>TCGA-AO-A0J5</t>
  </si>
  <si>
    <t>TCGA-B6-A0WZ</t>
  </si>
  <si>
    <t>TCGA-AN-A0FJ</t>
  </si>
  <si>
    <t>TCGA-A8-A096</t>
  </si>
  <si>
    <t>TCGA-XX-A89A</t>
  </si>
  <si>
    <t>TCGA-A8-A08A</t>
  </si>
  <si>
    <t>TCGA-A2-A0T4</t>
  </si>
  <si>
    <t>TCGA-BH-A2L8</t>
  </si>
  <si>
    <t>TCGA-A1-A0SB</t>
  </si>
  <si>
    <t>TCGA-AO-A0JJ</t>
  </si>
  <si>
    <t>TCGA-BH-A0HU</t>
  </si>
  <si>
    <t>TCGA-BH-A1F6</t>
  </si>
  <si>
    <t>TCGA-BH-A1FC</t>
  </si>
  <si>
    <t>TCGA-BH-A0AZ</t>
  </si>
  <si>
    <t>TCGA-A8-A08C</t>
  </si>
  <si>
    <t>TCGA-D8-A1J8</t>
  </si>
  <si>
    <t>TCGA-E9-A3HO</t>
  </si>
  <si>
    <t>TCGA-A2-A3Y0</t>
  </si>
  <si>
    <t>TCGA-BH-A0AY</t>
  </si>
  <si>
    <t>TCGA-AO-A12H</t>
  </si>
  <si>
    <t>TCGA-D8-A1X6</t>
  </si>
  <si>
    <t>TCGA-BH-A0W3</t>
  </si>
  <si>
    <t>TCGA-C8-A273</t>
  </si>
  <si>
    <t>TCGA-BH-A0BJ</t>
  </si>
  <si>
    <t>TCGA-AR-A1AR</t>
  </si>
  <si>
    <t>TCGA-E2-A572</t>
  </si>
  <si>
    <t>TCGA-A2-A3XU</t>
  </si>
  <si>
    <t>TCGA-BH-A8FZ</t>
  </si>
  <si>
    <t>TCGA-E9-A2JS</t>
  </si>
  <si>
    <t>TCGA-E9-A22H</t>
  </si>
  <si>
    <t>TCGA-A8-A06U</t>
  </si>
  <si>
    <t>TCGA-A8-A09X</t>
  </si>
  <si>
    <t>TCGA-C8-A26Z</t>
  </si>
  <si>
    <t>TCGA-B6-A0IH</t>
  </si>
  <si>
    <t>TCGA-A7-A6VW</t>
  </si>
  <si>
    <t>TCGA-AO-A03R</t>
  </si>
  <si>
    <t>TCGA-EW-A1PA</t>
  </si>
  <si>
    <t>TCGA-AC-A6NO</t>
  </si>
  <si>
    <t>TCGA-AN-A0XO</t>
  </si>
  <si>
    <t>TCGA-A8-A08X</t>
  </si>
  <si>
    <t>TCGA-A7-A0D9</t>
  </si>
  <si>
    <t>TCGA-E2-A1IF</t>
  </si>
  <si>
    <t>TCGA-B6-A0X1</t>
  </si>
  <si>
    <t>TCGA-A2-A0T2</t>
  </si>
  <si>
    <t>TCGA-AC-A5XS</t>
  </si>
  <si>
    <t>TCGA-AC-A3OD</t>
  </si>
  <si>
    <t>TCGA-B6-A0WT</t>
  </si>
  <si>
    <t>TCGA-E2-A1LA</t>
  </si>
  <si>
    <t>TCGA-BH-A0BF</t>
  </si>
  <si>
    <t>TCGA-A2-A0ET</t>
  </si>
  <si>
    <t>TCGA-C8-A12Q</t>
  </si>
  <si>
    <t>TCGA-A2-A4S0</t>
  </si>
  <si>
    <t>TCGA-A8-A076</t>
  </si>
  <si>
    <t>TCGA-D8-A147</t>
  </si>
  <si>
    <t>TCGA-E2-A15P</t>
  </si>
  <si>
    <t>TCGA-BH-A0BR</t>
  </si>
  <si>
    <t>TCGA-BH-A0BM</t>
  </si>
  <si>
    <t>TCGA-E9-A1N3</t>
  </si>
  <si>
    <t>TCGA-BH-A0DQ</t>
  </si>
  <si>
    <t>TCGA-A8-A07W</t>
  </si>
  <si>
    <t>TCGA-EW-A2FW</t>
  </si>
  <si>
    <t>TCGA-AR-A1AM</t>
  </si>
  <si>
    <t>TCGA-D8-A27P</t>
  </si>
  <si>
    <t>TCGA-A2-A3KD</t>
  </si>
  <si>
    <t>TCGA-GM-A2D9</t>
  </si>
  <si>
    <t>TCGA-B6-A40B</t>
  </si>
  <si>
    <t>TCGA-AR-A24T</t>
  </si>
  <si>
    <t>TCGA-AN-A0XL</t>
  </si>
  <si>
    <t>TCGA-A2-A0EN</t>
  </si>
  <si>
    <t>TCGA-B6-A0IP</t>
  </si>
  <si>
    <t>TCGA-E2-A10E</t>
  </si>
  <si>
    <t>TCGA-C8-A12O</t>
  </si>
  <si>
    <t>TCGA-E2-A9RU</t>
  </si>
  <si>
    <t>TCGA-A8-A07I</t>
  </si>
  <si>
    <t>TCGA-BH-A0BT</t>
  </si>
  <si>
    <t>TCGA-A2-A0CZ</t>
  </si>
  <si>
    <t>TCGA-LL-A7T0</t>
  </si>
  <si>
    <t>TCGA-BH-A6R9</t>
  </si>
  <si>
    <t>TCGA-EW-A2FR</t>
  </si>
  <si>
    <t>TCGA-D8-A1XT</t>
  </si>
  <si>
    <t>TCGA-E2-A1IG</t>
  </si>
  <si>
    <t>TCGA-EW-A1OV</t>
  </si>
  <si>
    <t>TCGA-GM-A3XL</t>
  </si>
  <si>
    <t>TCGA-A2-A0CP</t>
  </si>
  <si>
    <t>TCGA-BH-A1FH</t>
  </si>
  <si>
    <t>TCGA-D8-A27M</t>
  </si>
  <si>
    <t>TCGA-B6-A0RM</t>
  </si>
  <si>
    <t>TCGA-A8-A0AB</t>
  </si>
  <si>
    <t>TCGA-E2-A105</t>
  </si>
  <si>
    <t>TCGA-E9-A248</t>
  </si>
  <si>
    <t>TCGA-BH-A18H</t>
  </si>
  <si>
    <t>TCGA-E9-A1RF</t>
  </si>
  <si>
    <t>TCGA-D8-A143</t>
  </si>
  <si>
    <t>TCGA-AC-A3HN</t>
  </si>
  <si>
    <t>TCGA-AR-A2LM</t>
  </si>
  <si>
    <t>TCGA-E2-A14W</t>
  </si>
  <si>
    <t>TCGA-E2-A1IJ</t>
  </si>
  <si>
    <t>TCGA-A7-A26G</t>
  </si>
  <si>
    <t>TCGA-AO-A0JD</t>
  </si>
  <si>
    <t>TCGA-E2-A1LE</t>
  </si>
  <si>
    <t>TCGA-EW-A3E8</t>
  </si>
  <si>
    <t>TCGA-A2-A4S1</t>
  </si>
  <si>
    <t>TCGA-A7-A425</t>
  </si>
  <si>
    <t>TCGA-AN-A0XS</t>
  </si>
  <si>
    <t>TCGA-AR-A0U4</t>
  </si>
  <si>
    <t>TCGA-A2-A04N</t>
  </si>
  <si>
    <t>TCGA-AO-A125</t>
  </si>
  <si>
    <t>TCGA-AO-A1KS</t>
  </si>
  <si>
    <t>TCGA-OL-A66I</t>
  </si>
  <si>
    <t>TCGA-D8-A1JE</t>
  </si>
  <si>
    <t>TCGA-AN-A0AK</t>
  </si>
  <si>
    <t>TCGA-E2-A106</t>
  </si>
  <si>
    <t>TCGA-E2-A14U</t>
  </si>
  <si>
    <t>TCGA-GM-A2DH</t>
  </si>
  <si>
    <t>TCGA-BH-A0DZ</t>
  </si>
  <si>
    <t>TCGA-AR-A2LR</t>
  </si>
  <si>
    <t>TCGA-E9-A1RD</t>
  </si>
  <si>
    <t>TCGA-A2-A0YD</t>
  </si>
  <si>
    <t>TCGA-AQ-A0Y5</t>
  </si>
  <si>
    <t>TCGA-E9-A3Q9</t>
  </si>
  <si>
    <t>TCGA-AR-A5QN</t>
  </si>
  <si>
    <t>TCGA-BH-A1EY</t>
  </si>
  <si>
    <t>TCGA-A8-A09B</t>
  </si>
  <si>
    <t>TCGA-EW-A1P4</t>
  </si>
  <si>
    <t>TCGA-A8-A08B</t>
  </si>
  <si>
    <t>TCGA-A2-A0YH</t>
  </si>
  <si>
    <t>TCGA-A8-A09V</t>
  </si>
  <si>
    <t>TCGA-BH-A18N</t>
  </si>
  <si>
    <t>TCGA-BH-A18J</t>
  </si>
  <si>
    <t>TCGA-E2-A108</t>
  </si>
  <si>
    <t>TCGA-EW-A1P1</t>
  </si>
  <si>
    <t>TCGA-S3-AA10</t>
  </si>
  <si>
    <t>TCGA-A8-A07E</t>
  </si>
  <si>
    <t>TCGA-AO-A1KP</t>
  </si>
  <si>
    <t>TCGA-HN-A2NL</t>
  </si>
  <si>
    <t>TCGA-D8-A27G</t>
  </si>
  <si>
    <t>TCGA-PL-A8LX</t>
  </si>
  <si>
    <t>TCGA-BH-A0W7</t>
  </si>
  <si>
    <t>TCGA-BH-A0RX</t>
  </si>
  <si>
    <t>TCGA-D8-A73X</t>
  </si>
  <si>
    <t>TCGA-A8-A082</t>
  </si>
  <si>
    <t>TCGA-BH-A8G0</t>
  </si>
  <si>
    <t>TCGA-EW-A1P8</t>
  </si>
  <si>
    <t>TCGA-AC-A2BK</t>
  </si>
  <si>
    <t>TCGA-E2-A1II</t>
  </si>
  <si>
    <t>TCGA-A2-A0ST</t>
  </si>
  <si>
    <t>TCGA-E2-A15D</t>
  </si>
  <si>
    <t>TCGA-PL-A8LZ</t>
  </si>
  <si>
    <t>TCGA-A7-A3J0</t>
  </si>
  <si>
    <t>TCGA-AC-A3YI</t>
  </si>
  <si>
    <t>TCGA-A8-A09Q</t>
  </si>
  <si>
    <t>TCGA-E9-A1R7</t>
  </si>
  <si>
    <t>TCGA-A8-A08P</t>
  </si>
  <si>
    <t>TCGA-OL-A6VQ</t>
  </si>
  <si>
    <t>TCGA-E2-A159</t>
  </si>
  <si>
    <t>TCGA-C8-A26V</t>
  </si>
  <si>
    <t>TCGA-E9-A22A</t>
  </si>
  <si>
    <t>TCGA-E2-A573</t>
  </si>
  <si>
    <t>TCGA-AO-A0J3</t>
  </si>
  <si>
    <t>TCGA-A8-A09A</t>
  </si>
  <si>
    <t>TCGA-BH-A1F5</t>
  </si>
  <si>
    <t>TCGA-AC-A2FE</t>
  </si>
  <si>
    <t>TCGA-BH-A0HK</t>
  </si>
  <si>
    <t>TCGA-AQ-A54N</t>
  </si>
  <si>
    <t>TCGA-OL-A5RX</t>
  </si>
  <si>
    <t>TCGA-D8-A1XM</t>
  </si>
  <si>
    <t>TCGA-E2-A15T</t>
  </si>
  <si>
    <t>TCGA-A8-A0A6</t>
  </si>
  <si>
    <t>TCGA-A2-A0EY</t>
  </si>
  <si>
    <t>TCGA-BH-A0H0</t>
  </si>
  <si>
    <t>TCGA-A2-A04Q</t>
  </si>
  <si>
    <t>TCGA-E2-A14P</t>
  </si>
  <si>
    <t>TCGA-BH-A0W4</t>
  </si>
  <si>
    <t>TCGA-E9-A245</t>
  </si>
  <si>
    <t>TCGA-B6-A0X4</t>
  </si>
  <si>
    <t>TCGA-A2-A0ES</t>
  </si>
  <si>
    <t>TCGA-A1-A0SM</t>
  </si>
  <si>
    <t>TCGA-UU-A93S</t>
  </si>
  <si>
    <t>TCGA-BH-A1EW</t>
  </si>
  <si>
    <t>TCGA-AR-A24H</t>
  </si>
  <si>
    <t>TCGA-A7-A6VV</t>
  </si>
  <si>
    <t>TCGA-D8-A140</t>
  </si>
  <si>
    <t>TCGA-D8-A1J9</t>
  </si>
  <si>
    <t>TCGA-E2-A14Z</t>
  </si>
  <si>
    <t>TCGA-AN-A0FS</t>
  </si>
  <si>
    <t>TCGA-AO-A124</t>
  </si>
  <si>
    <t>TCGA-A2-A0YF</t>
  </si>
  <si>
    <t>TCGA-E2-A1LG</t>
  </si>
  <si>
    <t>TCGA-D8-A1Y3</t>
  </si>
  <si>
    <t>TCGA-E2-A1LK</t>
  </si>
  <si>
    <t>TCGA-A7-A26H</t>
  </si>
  <si>
    <t>TCGA-AR-A1AQ</t>
  </si>
  <si>
    <t>TCGA-A8-A0A2</t>
  </si>
  <si>
    <t>TCGA-E9-A5UO</t>
  </si>
  <si>
    <t>TCGA-A2-A1FX</t>
  </si>
  <si>
    <t>TCGA-AO-A0JM</t>
  </si>
  <si>
    <t>TCGA-EW-A423</t>
  </si>
  <si>
    <t>TCGA-A8-A092</t>
  </si>
  <si>
    <t>TCGA-MS-A51U</t>
  </si>
  <si>
    <t>TCGA-E9-A1R3</t>
  </si>
  <si>
    <t>TCGA-AR-A24N</t>
  </si>
  <si>
    <t>TCGA-AR-A0U0</t>
  </si>
  <si>
    <t>TCGA-A8-A08T</t>
  </si>
  <si>
    <t>TCGA-3C-AALK</t>
  </si>
  <si>
    <t>TCGA-E9-A3X8</t>
  </si>
  <si>
    <t>TCGA-AC-A7VC</t>
  </si>
  <si>
    <t>TCGA-D8-A27V</t>
  </si>
  <si>
    <t>TCGA-A2-A4RX</t>
  </si>
  <si>
    <t>TCGA-AC-A3EH</t>
  </si>
  <si>
    <t>TCGA-A2-A0T7</t>
  </si>
  <si>
    <t>TCGA-LD-A7W6</t>
  </si>
  <si>
    <t>TCGA-AR-A0TS</t>
  </si>
  <si>
    <t>TCGA-E9-A22E</t>
  </si>
  <si>
    <t>TCGA-A2-A04U</t>
  </si>
  <si>
    <t>TCGA-A8-A07P</t>
  </si>
  <si>
    <t>TCGA-BH-A0DK</t>
  </si>
  <si>
    <t>TCGA-BH-A1FM</t>
  </si>
  <si>
    <t>TCGA-LL-A6FP</t>
  </si>
  <si>
    <t>TCGA-A2-A0EQ</t>
  </si>
  <si>
    <t>TCGA-AR-A250</t>
  </si>
  <si>
    <t>TCGA-BH-A8FY</t>
  </si>
  <si>
    <t>TCGA-AR-A2LH</t>
  </si>
  <si>
    <t>TCGA-B6-A0IN</t>
  </si>
  <si>
    <t>TCGA-C8-A12V</t>
  </si>
  <si>
    <t>TCGA-E9-A54Y</t>
  </si>
  <si>
    <t>TCGA-D8-A1JI</t>
  </si>
  <si>
    <t>TCGA-E2-A15F</t>
  </si>
  <si>
    <t>TCGA-GI-A2C9</t>
  </si>
  <si>
    <t>TCGA-LL-A9Q3</t>
  </si>
  <si>
    <t>TCGA-A7-A6VX</t>
  </si>
  <si>
    <t>TCGA-B6-A0IK</t>
  </si>
  <si>
    <t>TCGA-A7-A0CH</t>
  </si>
  <si>
    <t>TCGA-E2-A1IL</t>
  </si>
  <si>
    <t>TCGA-E2-A570</t>
  </si>
  <si>
    <t>TCGA-C8-A12L</t>
  </si>
  <si>
    <t>TCGA-A7-A5ZX</t>
  </si>
  <si>
    <t>TCGA-A1-A0SD</t>
  </si>
  <si>
    <t>TCGA-B6-A0X7</t>
  </si>
  <si>
    <t>TCGA-AC-A62X</t>
  </si>
  <si>
    <t>TCGA-A2-A04X</t>
  </si>
  <si>
    <t>TCGA-AN-A0FL</t>
  </si>
  <si>
    <t>TCGA-A2-A3XW</t>
  </si>
  <si>
    <t>TCGA-A7-A4SC</t>
  </si>
  <si>
    <t>TCGA-EW-A1IZ</t>
  </si>
  <si>
    <t>TCGA-AO-A03T</t>
  </si>
  <si>
    <t>TCGA-E9-A6HE</t>
  </si>
  <si>
    <t>TCGA-A1-A0SG</t>
  </si>
  <si>
    <t>TCGA-A2-A259</t>
  </si>
  <si>
    <t>TCGA-AN-A04A</t>
  </si>
  <si>
    <t>TCGA-C8-A134</t>
  </si>
  <si>
    <t>TCGA-A8-A09W</t>
  </si>
  <si>
    <t>TCGA-BH-A0B0</t>
  </si>
  <si>
    <t>ID</t>
    <phoneticPr fontId="1" type="noConversion"/>
  </si>
  <si>
    <t>Table S5. The details of 12 GT-lncRNAs through LASSO Cox regression analysis.</t>
    <phoneticPr fontId="1" type="noConversion"/>
  </si>
  <si>
    <t>coef</t>
  </si>
  <si>
    <t>Table S6. Identification  of 8 GT-lncRNAs through multivariate Cox regression analysis.</t>
    <phoneticPr fontId="1" type="noConversion"/>
  </si>
  <si>
    <t>Variables</t>
  </si>
  <si>
    <t>HR (95%CI)</t>
  </si>
  <si>
    <t>P-value</t>
  </si>
  <si>
    <t>Risk score</t>
  </si>
  <si>
    <t>&lt;0.01</t>
  </si>
  <si>
    <t>Stage (vs stage I)</t>
  </si>
  <si>
    <t>II</t>
  </si>
  <si>
    <t>1.577 (0.897-2.773)</t>
  </si>
  <si>
    <t>III</t>
  </si>
  <si>
    <t>3.178 (1.767-5.715)</t>
  </si>
  <si>
    <t>IV</t>
  </si>
  <si>
    <t>11.943 (5.666-25.174)</t>
  </si>
  <si>
    <t>T status (vs T1)</t>
  </si>
  <si>
    <t>1.418 (0.909-2.212)</t>
  </si>
  <si>
    <t>1.775 (1.016-3.099)</t>
  </si>
  <si>
    <t>5.079 (2.633-9.797)</t>
  </si>
  <si>
    <t>N status (vs N0)</t>
  </si>
  <si>
    <t>1.811 (1.217-2.695)</t>
  </si>
  <si>
    <t>2.639 (1.550-4.492)</t>
  </si>
  <si>
    <t>4.165 (2.301-7.539)</t>
  </si>
  <si>
    <t>M status (M1 vs M0)</t>
  </si>
  <si>
    <t>3.854 (2.308-6.435)</t>
  </si>
  <si>
    <t>Table S7. Univariable Cox regression analysis</t>
    <phoneticPr fontId="1" type="noConversion"/>
  </si>
  <si>
    <t>1.259 (1.176-1.349)</t>
    <phoneticPr fontId="1" type="noConversion"/>
  </si>
  <si>
    <t>1.035 (1.021-1.049)</t>
    <phoneticPr fontId="1" type="noConversion"/>
  </si>
  <si>
    <t>&lt;0.01</t>
    <phoneticPr fontId="1" type="noConversion"/>
  </si>
  <si>
    <r>
      <t xml:space="preserve">Age (&gt;65 vs </t>
    </r>
    <r>
      <rPr>
        <sz val="12"/>
        <color theme="1"/>
        <rFont val="等线"/>
        <family val="2"/>
        <charset val="134"/>
      </rPr>
      <t>≤</t>
    </r>
    <r>
      <rPr>
        <sz val="12"/>
        <color theme="1"/>
        <rFont val="Times New Roman"/>
        <family val="1"/>
      </rPr>
      <t>65)</t>
    </r>
  </si>
  <si>
    <t>Table S8. Multivariable Cox regression analysis</t>
    <phoneticPr fontId="1" type="noConversion"/>
  </si>
  <si>
    <t>1.177 (1.097-1.263)</t>
  </si>
  <si>
    <t>2.426 (1.326-3.752)</t>
  </si>
  <si>
    <t>3.431 (1.633-5.064)</t>
  </si>
  <si>
    <t>1.311 (0.854-2.165)</t>
  </si>
  <si>
    <t>1.639 (1.030-2.669)</t>
  </si>
  <si>
    <t>5.315 (1.722-7.037)</t>
  </si>
  <si>
    <t>1.229(0.633−2.387)</t>
  </si>
  <si>
    <t>1.034 (1.019-1.049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宋体"/>
      <family val="3"/>
      <charset val="134"/>
    </font>
    <font>
      <sz val="16"/>
      <color rgb="FF000000"/>
      <name val="Times New Roman"/>
      <family val="1"/>
    </font>
    <font>
      <u/>
      <sz val="12"/>
      <color theme="10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等线"/>
      <family val="2"/>
      <scheme val="minor"/>
    </font>
    <font>
      <u/>
      <sz val="12"/>
      <color rgb="FFC00000"/>
      <name val="等线"/>
      <family val="2"/>
      <scheme val="minor"/>
    </font>
    <font>
      <sz val="12"/>
      <color theme="5"/>
      <name val="等线"/>
      <family val="3"/>
      <charset val="134"/>
      <scheme val="minor"/>
    </font>
    <font>
      <sz val="12"/>
      <color rgb="FF000000"/>
      <name val="等线"/>
      <family val="2"/>
      <scheme val="minor"/>
    </font>
    <font>
      <sz val="12"/>
      <color rgb="FFC00000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等线"/>
      <family val="2"/>
      <charset val="134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74">
    <xf numFmtId="0" fontId="0" fillId="0" borderId="0" xfId="0">
      <alignment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2" xfId="0" applyFont="1" applyBorder="1" applyAlignment="1">
      <alignment horizontal="justify" vertical="center" wrapText="1"/>
    </xf>
    <xf numFmtId="0" fontId="5" fillId="0" borderId="2" xfId="0" applyFont="1" applyBorder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  <xf numFmtId="0" fontId="0" fillId="0" borderId="0" xfId="0" applyAlignment="1"/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" xfId="0" applyBorder="1">
      <alignment vertical="center"/>
    </xf>
    <xf numFmtId="0" fontId="6" fillId="0" borderId="0" xfId="1" applyAlignment="1"/>
    <xf numFmtId="0" fontId="0" fillId="0" borderId="6" xfId="0" applyBorder="1" applyAlignment="1"/>
    <xf numFmtId="0" fontId="0" fillId="0" borderId="16" xfId="0" applyBorder="1" applyAlignment="1"/>
    <xf numFmtId="0" fontId="0" fillId="0" borderId="11" xfId="0" applyBorder="1" applyAlignment="1"/>
    <xf numFmtId="0" fontId="0" fillId="0" borderId="17" xfId="0" applyBorder="1" applyAlignment="1"/>
    <xf numFmtId="0" fontId="0" fillId="0" borderId="7" xfId="0" applyBorder="1" applyAlignment="1"/>
    <xf numFmtId="0" fontId="0" fillId="0" borderId="9" xfId="0" applyBorder="1" applyAlignment="1"/>
    <xf numFmtId="0" fontId="0" fillId="0" borderId="18" xfId="0" applyBorder="1" applyAlignment="1"/>
    <xf numFmtId="0" fontId="0" fillId="0" borderId="1" xfId="0" applyBorder="1" applyAlignment="1"/>
    <xf numFmtId="0" fontId="0" fillId="0" borderId="5" xfId="0" applyBorder="1" applyAlignment="1"/>
    <xf numFmtId="0" fontId="0" fillId="0" borderId="8" xfId="0" applyBorder="1" applyAlignment="1"/>
    <xf numFmtId="0" fontId="0" fillId="0" borderId="10" xfId="0" applyBorder="1" applyAlignment="1"/>
    <xf numFmtId="0" fontId="0" fillId="0" borderId="13" xfId="0" applyBorder="1" applyAlignment="1"/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 applyAlignment="1"/>
    <xf numFmtId="0" fontId="6" fillId="0" borderId="0" xfId="1" applyBorder="1" applyAlignment="1">
      <alignment vertical="center"/>
    </xf>
    <xf numFmtId="0" fontId="10" fillId="0" borderId="0" xfId="0" applyFont="1">
      <alignment vertical="center"/>
    </xf>
    <xf numFmtId="0" fontId="6" fillId="0" borderId="0" xfId="1" applyAlignment="1">
      <alignment vertical="center"/>
    </xf>
    <xf numFmtId="0" fontId="11" fillId="0" borderId="12" xfId="0" applyFont="1" applyBorder="1">
      <alignment vertical="center"/>
    </xf>
    <xf numFmtId="0" fontId="11" fillId="0" borderId="13" xfId="0" applyFont="1" applyBorder="1">
      <alignment vertical="center"/>
    </xf>
    <xf numFmtId="0" fontId="11" fillId="0" borderId="14" xfId="0" applyFont="1" applyBorder="1">
      <alignment vertical="center"/>
    </xf>
    <xf numFmtId="0" fontId="11" fillId="0" borderId="15" xfId="0" applyFont="1" applyBorder="1">
      <alignment vertical="center"/>
    </xf>
    <xf numFmtId="0" fontId="11" fillId="0" borderId="8" xfId="0" applyFont="1" applyBorder="1">
      <alignment vertical="center"/>
    </xf>
    <xf numFmtId="0" fontId="11" fillId="0" borderId="9" xfId="0" applyFont="1" applyBorder="1">
      <alignment vertical="center"/>
    </xf>
    <xf numFmtId="0" fontId="11" fillId="0" borderId="0" xfId="0" applyFont="1">
      <alignment vertical="center"/>
    </xf>
    <xf numFmtId="0" fontId="11" fillId="0" borderId="10" xfId="0" applyFont="1" applyBorder="1">
      <alignment vertical="center"/>
    </xf>
    <xf numFmtId="0" fontId="11" fillId="0" borderId="11" xfId="0" applyFont="1" applyBorder="1">
      <alignment vertical="center"/>
    </xf>
    <xf numFmtId="0" fontId="11" fillId="0" borderId="1" xfId="0" applyFont="1" applyBorder="1">
      <alignment vertical="center"/>
    </xf>
    <xf numFmtId="0" fontId="11" fillId="0" borderId="5" xfId="0" applyFont="1" applyBorder="1">
      <alignment vertical="center"/>
    </xf>
    <xf numFmtId="0" fontId="11" fillId="0" borderId="6" xfId="0" applyFont="1" applyBorder="1">
      <alignment vertical="center"/>
    </xf>
    <xf numFmtId="0" fontId="11" fillId="0" borderId="7" xfId="0" applyFont="1" applyBorder="1">
      <alignment vertical="center"/>
    </xf>
    <xf numFmtId="0" fontId="9" fillId="0" borderId="0" xfId="0" applyFont="1">
      <alignment vertical="center"/>
    </xf>
    <xf numFmtId="0" fontId="12" fillId="0" borderId="0" xfId="0" applyFont="1" applyAlignment="1"/>
    <xf numFmtId="0" fontId="13" fillId="0" borderId="4" xfId="0" applyFont="1" applyBorder="1">
      <alignment vertical="center"/>
    </xf>
    <xf numFmtId="0" fontId="13" fillId="0" borderId="19" xfId="0" applyFont="1" applyBorder="1">
      <alignment vertical="center"/>
    </xf>
    <xf numFmtId="0" fontId="13" fillId="0" borderId="20" xfId="0" applyFont="1" applyBorder="1">
      <alignment vertical="center"/>
    </xf>
    <xf numFmtId="0" fontId="7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13" fillId="0" borderId="14" xfId="0" applyFont="1" applyBorder="1" applyAlignment="1">
      <alignment horizontal="left" vertical="center"/>
    </xf>
    <xf numFmtId="0" fontId="7" fillId="0" borderId="0" xfId="0" applyFont="1" applyBorder="1" applyAlignment="1">
      <alignment vertical="center"/>
    </xf>
    <xf numFmtId="0" fontId="13" fillId="0" borderId="1" xfId="0" applyFont="1" applyBorder="1" applyAlignment="1">
      <alignment horizontal="left" vertical="center"/>
    </xf>
    <xf numFmtId="0" fontId="13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</cellXfs>
  <cellStyles count="2">
    <cellStyle name="常规" xfId="0" builtinId="0"/>
    <cellStyle name="超链接" xfId="1" builtinId="8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enenames.org/data/genegroup/" TargetMode="External"/><Relationship Id="rId13" Type="http://schemas.openxmlformats.org/officeDocument/2006/relationships/hyperlink" Target="https://www.genenames.org/data/genegroup/" TargetMode="External"/><Relationship Id="rId18" Type="http://schemas.openxmlformats.org/officeDocument/2006/relationships/hyperlink" Target="https://www.genenames.org/data/genegroup/" TargetMode="External"/><Relationship Id="rId3" Type="http://schemas.openxmlformats.org/officeDocument/2006/relationships/hyperlink" Target="https://www.genenames.org/data/genegroup/" TargetMode="External"/><Relationship Id="rId21" Type="http://schemas.openxmlformats.org/officeDocument/2006/relationships/hyperlink" Target="https://www.genenames.org/data/genegroup/" TargetMode="External"/><Relationship Id="rId7" Type="http://schemas.openxmlformats.org/officeDocument/2006/relationships/hyperlink" Target="https://www.genenames.org/data/genegroup/" TargetMode="External"/><Relationship Id="rId12" Type="http://schemas.openxmlformats.org/officeDocument/2006/relationships/hyperlink" Target="https://www.genenames.org/data/genegroup/" TargetMode="External"/><Relationship Id="rId17" Type="http://schemas.openxmlformats.org/officeDocument/2006/relationships/hyperlink" Target="https://www.genenames.org/data/genegroup/" TargetMode="External"/><Relationship Id="rId25" Type="http://schemas.openxmlformats.org/officeDocument/2006/relationships/hyperlink" Target="https://www.genenames.org/data/genegroup/" TargetMode="External"/><Relationship Id="rId2" Type="http://schemas.openxmlformats.org/officeDocument/2006/relationships/hyperlink" Target="https://www.genenames.org/data/genegroup/" TargetMode="External"/><Relationship Id="rId16" Type="http://schemas.openxmlformats.org/officeDocument/2006/relationships/hyperlink" Target="https://www.genenames.org/data/genegroup/" TargetMode="External"/><Relationship Id="rId20" Type="http://schemas.openxmlformats.org/officeDocument/2006/relationships/hyperlink" Target="https://www.genenames.org/data/genegroup/" TargetMode="External"/><Relationship Id="rId1" Type="http://schemas.openxmlformats.org/officeDocument/2006/relationships/hyperlink" Target="https://www.genenames.org/data/genegroup/" TargetMode="External"/><Relationship Id="rId6" Type="http://schemas.openxmlformats.org/officeDocument/2006/relationships/hyperlink" Target="https://www.genenames.org/data/genegroup/" TargetMode="External"/><Relationship Id="rId11" Type="http://schemas.openxmlformats.org/officeDocument/2006/relationships/hyperlink" Target="https://www.genenames.org/data/genegroup/" TargetMode="External"/><Relationship Id="rId24" Type="http://schemas.openxmlformats.org/officeDocument/2006/relationships/hyperlink" Target="https://www.genenames.org/data/genegroup/" TargetMode="External"/><Relationship Id="rId5" Type="http://schemas.openxmlformats.org/officeDocument/2006/relationships/hyperlink" Target="https://www.genenames.org/data/genegroup/" TargetMode="External"/><Relationship Id="rId15" Type="http://schemas.openxmlformats.org/officeDocument/2006/relationships/hyperlink" Target="https://www.genenames.org/data/genegroup/" TargetMode="External"/><Relationship Id="rId23" Type="http://schemas.openxmlformats.org/officeDocument/2006/relationships/hyperlink" Target="https://www.genenames.org/data/genegroup/" TargetMode="External"/><Relationship Id="rId10" Type="http://schemas.openxmlformats.org/officeDocument/2006/relationships/hyperlink" Target="https://www.genenames.org/data/genegroup/" TargetMode="External"/><Relationship Id="rId19" Type="http://schemas.openxmlformats.org/officeDocument/2006/relationships/hyperlink" Target="https://www.genenames.org/data/genegroup/" TargetMode="External"/><Relationship Id="rId4" Type="http://schemas.openxmlformats.org/officeDocument/2006/relationships/hyperlink" Target="https://www.genenames.org/data/genegroup/" TargetMode="External"/><Relationship Id="rId9" Type="http://schemas.openxmlformats.org/officeDocument/2006/relationships/hyperlink" Target="https://www.genenames.org/data/genegroup/" TargetMode="External"/><Relationship Id="rId14" Type="http://schemas.openxmlformats.org/officeDocument/2006/relationships/hyperlink" Target="https://www.genenames.org/data/genegroup/" TargetMode="External"/><Relationship Id="rId22" Type="http://schemas.openxmlformats.org/officeDocument/2006/relationships/hyperlink" Target="https://www.genenames.org/data/genegroup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F13F3-FAA5-F04E-BEE8-1FD69DE1E1A4}">
  <dimension ref="A1:C9"/>
  <sheetViews>
    <sheetView zoomScale="86" workbookViewId="0">
      <selection activeCell="A17" sqref="A17"/>
    </sheetView>
  </sheetViews>
  <sheetFormatPr baseColWidth="10" defaultRowHeight="20"/>
  <cols>
    <col min="1" max="1" width="28" style="6" customWidth="1"/>
    <col min="2" max="2" width="50.33203125" style="6" customWidth="1"/>
    <col min="3" max="3" width="55.1640625" style="6" customWidth="1"/>
    <col min="4" max="16384" width="10.83203125" style="6"/>
  </cols>
  <sheetData>
    <row r="1" spans="1:3" ht="21" thickBot="1">
      <c r="A1" s="62" t="s">
        <v>0</v>
      </c>
      <c r="B1" s="62"/>
      <c r="C1" s="62"/>
    </row>
    <row r="2" spans="1:3" ht="22" thickBot="1">
      <c r="A2" s="7" t="s">
        <v>100</v>
      </c>
      <c r="B2" s="8" t="s">
        <v>101</v>
      </c>
      <c r="C2" s="8" t="s">
        <v>102</v>
      </c>
    </row>
    <row r="3" spans="1:3" ht="21">
      <c r="A3" s="9" t="s">
        <v>103</v>
      </c>
      <c r="B3" s="9" t="s">
        <v>104</v>
      </c>
      <c r="C3" s="9" t="s">
        <v>105</v>
      </c>
    </row>
    <row r="4" spans="1:3" ht="21">
      <c r="A4" s="9" t="s">
        <v>106</v>
      </c>
      <c r="B4" s="9" t="s">
        <v>107</v>
      </c>
      <c r="C4" s="9" t="s">
        <v>108</v>
      </c>
    </row>
    <row r="5" spans="1:3" ht="21">
      <c r="A5" s="9" t="s">
        <v>109</v>
      </c>
      <c r="B5" s="9" t="s">
        <v>110</v>
      </c>
      <c r="C5" s="9" t="s">
        <v>111</v>
      </c>
    </row>
    <row r="6" spans="1:3" ht="21">
      <c r="A6" s="9" t="s">
        <v>112</v>
      </c>
      <c r="B6" s="9" t="s">
        <v>113</v>
      </c>
      <c r="C6" s="9" t="s">
        <v>114</v>
      </c>
    </row>
    <row r="7" spans="1:3" ht="21">
      <c r="A7" s="9" t="s">
        <v>115</v>
      </c>
      <c r="B7" s="9" t="s">
        <v>116</v>
      </c>
      <c r="C7" s="9" t="s">
        <v>117</v>
      </c>
    </row>
    <row r="8" spans="1:3" ht="21">
      <c r="A8" s="9" t="s">
        <v>118</v>
      </c>
      <c r="B8" s="9" t="s">
        <v>119</v>
      </c>
      <c r="C8" s="9" t="s">
        <v>120</v>
      </c>
    </row>
    <row r="9" spans="1:3" ht="22" thickBot="1">
      <c r="A9" s="10" t="s">
        <v>121</v>
      </c>
      <c r="B9" s="10" t="s">
        <v>122</v>
      </c>
      <c r="C9" s="10" t="s">
        <v>123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2F088-06FE-0540-A385-4EF9B6745702}">
  <dimension ref="A1:F246"/>
  <sheetViews>
    <sheetView workbookViewId="0">
      <selection sqref="A1:F1"/>
    </sheetView>
  </sheetViews>
  <sheetFormatPr baseColWidth="10" defaultRowHeight="16"/>
  <cols>
    <col min="1" max="1" width="20.5" customWidth="1"/>
    <col min="2" max="2" width="19.5" customWidth="1"/>
    <col min="3" max="3" width="78.33203125" customWidth="1"/>
    <col min="4" max="4" width="27.1640625" customWidth="1"/>
    <col min="5" max="5" width="64" customWidth="1"/>
    <col min="6" max="6" width="18.6640625" customWidth="1"/>
  </cols>
  <sheetData>
    <row r="1" spans="1:6" ht="17" thickBot="1">
      <c r="A1" s="63" t="s">
        <v>1031</v>
      </c>
      <c r="B1" s="63"/>
      <c r="C1" s="63"/>
      <c r="D1" s="63"/>
      <c r="E1" s="63"/>
      <c r="F1" s="63"/>
    </row>
    <row r="2" spans="1:6" ht="17" thickBot="1">
      <c r="A2" s="54" t="s">
        <v>124</v>
      </c>
      <c r="B2" s="55" t="s">
        <v>125</v>
      </c>
      <c r="C2" s="55" t="s">
        <v>126</v>
      </c>
      <c r="D2" s="55" t="s">
        <v>127</v>
      </c>
      <c r="E2" s="55" t="s">
        <v>128</v>
      </c>
      <c r="F2" s="56" t="s">
        <v>129</v>
      </c>
    </row>
    <row r="3" spans="1:6">
      <c r="A3" s="34"/>
      <c r="B3" s="34"/>
      <c r="C3" s="34"/>
      <c r="D3" s="34"/>
      <c r="E3" s="34"/>
      <c r="F3" s="34"/>
    </row>
    <row r="4" spans="1:6">
      <c r="A4" s="35" t="s">
        <v>130</v>
      </c>
      <c r="B4" s="34"/>
      <c r="C4" s="34"/>
      <c r="D4" s="34"/>
      <c r="E4" s="34"/>
      <c r="F4" s="34"/>
    </row>
    <row r="5" spans="1:6">
      <c r="A5" s="36" t="s">
        <v>131</v>
      </c>
      <c r="B5" s="34"/>
      <c r="C5" s="34"/>
      <c r="D5" s="34"/>
      <c r="E5" s="34"/>
      <c r="F5" s="34"/>
    </row>
    <row r="6" spans="1:6">
      <c r="A6" s="12" t="s">
        <v>132</v>
      </c>
      <c r="B6" s="13" t="s">
        <v>133</v>
      </c>
      <c r="C6" s="14" t="s">
        <v>134</v>
      </c>
      <c r="D6" s="13" t="s">
        <v>135</v>
      </c>
      <c r="E6" s="14"/>
      <c r="F6" s="13" t="s">
        <v>136</v>
      </c>
    </row>
    <row r="7" spans="1:6">
      <c r="A7" s="15" t="s">
        <v>137</v>
      </c>
      <c r="B7" s="16" t="s">
        <v>138</v>
      </c>
      <c r="C7" t="s">
        <v>139</v>
      </c>
      <c r="D7" s="16" t="s">
        <v>140</v>
      </c>
      <c r="E7" t="s">
        <v>141</v>
      </c>
      <c r="F7" s="16" t="s">
        <v>136</v>
      </c>
    </row>
    <row r="8" spans="1:6">
      <c r="A8" s="15" t="s">
        <v>142</v>
      </c>
      <c r="B8" s="16" t="s">
        <v>143</v>
      </c>
      <c r="C8" t="s">
        <v>144</v>
      </c>
      <c r="D8" s="16" t="s">
        <v>145</v>
      </c>
      <c r="E8" t="s">
        <v>146</v>
      </c>
      <c r="F8" s="16" t="s">
        <v>147</v>
      </c>
    </row>
    <row r="9" spans="1:6">
      <c r="A9" s="15" t="s">
        <v>148</v>
      </c>
      <c r="B9" s="16" t="s">
        <v>149</v>
      </c>
      <c r="C9" t="s">
        <v>150</v>
      </c>
      <c r="D9" s="16" t="s">
        <v>151</v>
      </c>
      <c r="E9" t="s">
        <v>152</v>
      </c>
      <c r="F9" s="16" t="s">
        <v>153</v>
      </c>
    </row>
    <row r="10" spans="1:6">
      <c r="A10" s="15" t="s">
        <v>154</v>
      </c>
      <c r="B10" s="16" t="s">
        <v>155</v>
      </c>
      <c r="C10" t="s">
        <v>156</v>
      </c>
      <c r="D10" s="16"/>
      <c r="E10" t="s">
        <v>157</v>
      </c>
      <c r="F10" s="16" t="s">
        <v>147</v>
      </c>
    </row>
    <row r="11" spans="1:6">
      <c r="A11" s="15" t="s">
        <v>158</v>
      </c>
      <c r="B11" s="16" t="s">
        <v>159</v>
      </c>
      <c r="C11" t="s">
        <v>160</v>
      </c>
      <c r="D11" s="16"/>
      <c r="E11" t="s">
        <v>161</v>
      </c>
      <c r="F11" s="16" t="s">
        <v>147</v>
      </c>
    </row>
    <row r="12" spans="1:6">
      <c r="A12" s="15" t="s">
        <v>162</v>
      </c>
      <c r="B12" s="16" t="s">
        <v>163</v>
      </c>
      <c r="C12" t="s">
        <v>164</v>
      </c>
      <c r="D12" s="16"/>
      <c r="F12" s="16" t="s">
        <v>165</v>
      </c>
    </row>
    <row r="13" spans="1:6">
      <c r="A13" s="15" t="s">
        <v>166</v>
      </c>
      <c r="B13" s="16" t="s">
        <v>167</v>
      </c>
      <c r="C13" t="s">
        <v>168</v>
      </c>
      <c r="D13" s="16"/>
      <c r="F13" s="16" t="s">
        <v>169</v>
      </c>
    </row>
    <row r="14" spans="1:6">
      <c r="A14" s="15" t="s">
        <v>170</v>
      </c>
      <c r="B14" s="16" t="s">
        <v>171</v>
      </c>
      <c r="C14" t="s">
        <v>172</v>
      </c>
      <c r="D14" s="16"/>
      <c r="E14" t="s">
        <v>173</v>
      </c>
      <c r="F14" s="16" t="s">
        <v>174</v>
      </c>
    </row>
    <row r="15" spans="1:6">
      <c r="A15" s="15" t="s">
        <v>175</v>
      </c>
      <c r="B15" s="16" t="s">
        <v>176</v>
      </c>
      <c r="C15" t="s">
        <v>177</v>
      </c>
      <c r="D15" s="16"/>
      <c r="F15" s="16" t="s">
        <v>178</v>
      </c>
    </row>
    <row r="16" spans="1:6">
      <c r="A16" s="15" t="s">
        <v>179</v>
      </c>
      <c r="B16" s="16" t="s">
        <v>180</v>
      </c>
      <c r="C16" t="s">
        <v>181</v>
      </c>
      <c r="D16" s="16"/>
      <c r="E16" t="s">
        <v>182</v>
      </c>
      <c r="F16" s="16" t="s">
        <v>183</v>
      </c>
    </row>
    <row r="17" spans="1:6">
      <c r="A17" s="15" t="s">
        <v>184</v>
      </c>
      <c r="B17" s="16" t="s">
        <v>185</v>
      </c>
      <c r="C17" t="s">
        <v>186</v>
      </c>
      <c r="D17" s="16"/>
      <c r="E17" t="s">
        <v>187</v>
      </c>
      <c r="F17" s="16" t="s">
        <v>188</v>
      </c>
    </row>
    <row r="18" spans="1:6">
      <c r="A18" s="17" t="s">
        <v>189</v>
      </c>
      <c r="B18" s="18" t="s">
        <v>190</v>
      </c>
      <c r="C18" s="19" t="s">
        <v>191</v>
      </c>
      <c r="D18" s="18" t="s">
        <v>192</v>
      </c>
      <c r="E18" s="19" t="s">
        <v>193</v>
      </c>
      <c r="F18" s="18" t="s">
        <v>194</v>
      </c>
    </row>
    <row r="19" spans="1:6">
      <c r="A19" s="37"/>
    </row>
    <row r="20" spans="1:6">
      <c r="A20" s="35" t="s">
        <v>195</v>
      </c>
    </row>
    <row r="21" spans="1:6">
      <c r="A21" s="38" t="s">
        <v>196</v>
      </c>
    </row>
    <row r="22" spans="1:6">
      <c r="A22" s="12" t="s">
        <v>197</v>
      </c>
      <c r="B22" s="13" t="s">
        <v>198</v>
      </c>
      <c r="C22" s="14" t="s">
        <v>199</v>
      </c>
      <c r="D22" s="13" t="s">
        <v>200</v>
      </c>
      <c r="E22" s="14" t="s">
        <v>201</v>
      </c>
      <c r="F22" s="13" t="s">
        <v>202</v>
      </c>
    </row>
    <row r="23" spans="1:6">
      <c r="A23" s="15" t="s">
        <v>203</v>
      </c>
      <c r="B23" s="16" t="s">
        <v>204</v>
      </c>
      <c r="C23" t="s">
        <v>205</v>
      </c>
      <c r="D23" s="16" t="s">
        <v>206</v>
      </c>
      <c r="E23" t="s">
        <v>207</v>
      </c>
      <c r="F23" s="16" t="s">
        <v>208</v>
      </c>
    </row>
    <row r="24" spans="1:6">
      <c r="A24" s="15" t="s">
        <v>209</v>
      </c>
      <c r="B24" s="16" t="s">
        <v>210</v>
      </c>
      <c r="C24" t="s">
        <v>211</v>
      </c>
      <c r="D24" s="16" t="s">
        <v>212</v>
      </c>
      <c r="F24" s="16" t="s">
        <v>213</v>
      </c>
    </row>
    <row r="25" spans="1:6">
      <c r="A25" s="15" t="s">
        <v>214</v>
      </c>
      <c r="B25" s="16" t="s">
        <v>215</v>
      </c>
      <c r="C25" t="s">
        <v>216</v>
      </c>
      <c r="D25" s="16" t="s">
        <v>217</v>
      </c>
      <c r="E25" t="s">
        <v>218</v>
      </c>
      <c r="F25" s="16" t="s">
        <v>219</v>
      </c>
    </row>
    <row r="26" spans="1:6">
      <c r="A26" s="15" t="s">
        <v>220</v>
      </c>
      <c r="B26" s="16" t="s">
        <v>221</v>
      </c>
      <c r="C26" t="s">
        <v>222</v>
      </c>
      <c r="D26" s="16" t="s">
        <v>223</v>
      </c>
      <c r="E26" t="s">
        <v>224</v>
      </c>
      <c r="F26" s="16" t="s">
        <v>225</v>
      </c>
    </row>
    <row r="27" spans="1:6">
      <c r="A27" s="17" t="s">
        <v>226</v>
      </c>
      <c r="B27" s="18" t="s">
        <v>227</v>
      </c>
      <c r="C27" s="19" t="s">
        <v>228</v>
      </c>
      <c r="D27" s="18" t="s">
        <v>229</v>
      </c>
      <c r="E27" s="19" t="s">
        <v>230</v>
      </c>
      <c r="F27" s="18" t="s">
        <v>231</v>
      </c>
    </row>
    <row r="28" spans="1:6">
      <c r="A28" s="15" t="s">
        <v>232</v>
      </c>
      <c r="B28" s="16" t="s">
        <v>233</v>
      </c>
      <c r="C28" t="s">
        <v>234</v>
      </c>
      <c r="D28" s="16" t="s">
        <v>235</v>
      </c>
      <c r="E28" t="s">
        <v>236</v>
      </c>
      <c r="F28" s="16" t="s">
        <v>237</v>
      </c>
    </row>
    <row r="29" spans="1:6">
      <c r="A29" s="15" t="s">
        <v>238</v>
      </c>
      <c r="B29" s="16" t="s">
        <v>239</v>
      </c>
      <c r="C29" t="s">
        <v>240</v>
      </c>
      <c r="D29" s="16" t="s">
        <v>241</v>
      </c>
      <c r="E29" t="s">
        <v>242</v>
      </c>
      <c r="F29" s="16" t="s">
        <v>237</v>
      </c>
    </row>
    <row r="30" spans="1:6">
      <c r="A30" s="15" t="s">
        <v>243</v>
      </c>
      <c r="B30" s="16" t="s">
        <v>244</v>
      </c>
      <c r="C30" t="s">
        <v>245</v>
      </c>
      <c r="D30" s="16" t="s">
        <v>246</v>
      </c>
      <c r="F30" s="16" t="s">
        <v>247</v>
      </c>
    </row>
    <row r="31" spans="1:6">
      <c r="A31" s="15" t="s">
        <v>248</v>
      </c>
      <c r="B31" s="16" t="s">
        <v>249</v>
      </c>
      <c r="C31" t="s">
        <v>250</v>
      </c>
      <c r="D31" s="16" t="s">
        <v>251</v>
      </c>
      <c r="E31" t="s">
        <v>252</v>
      </c>
      <c r="F31" s="16" t="s">
        <v>253</v>
      </c>
    </row>
    <row r="32" spans="1:6">
      <c r="A32" s="15" t="s">
        <v>254</v>
      </c>
      <c r="B32" s="16" t="s">
        <v>255</v>
      </c>
      <c r="C32" t="s">
        <v>256</v>
      </c>
      <c r="D32" s="16" t="s">
        <v>257</v>
      </c>
      <c r="E32" t="s">
        <v>258</v>
      </c>
      <c r="F32" s="16" t="s">
        <v>247</v>
      </c>
    </row>
    <row r="33" spans="1:6">
      <c r="A33" s="15" t="s">
        <v>259</v>
      </c>
      <c r="B33" s="16" t="s">
        <v>260</v>
      </c>
      <c r="C33" t="s">
        <v>261</v>
      </c>
      <c r="D33" s="16" t="s">
        <v>262</v>
      </c>
      <c r="E33" t="s">
        <v>263</v>
      </c>
      <c r="F33" s="16" t="s">
        <v>253</v>
      </c>
    </row>
    <row r="34" spans="1:6">
      <c r="A34" s="12" t="s">
        <v>264</v>
      </c>
      <c r="B34" s="13" t="s">
        <v>265</v>
      </c>
      <c r="C34" s="14" t="s">
        <v>266</v>
      </c>
      <c r="D34" s="13" t="s">
        <v>267</v>
      </c>
      <c r="E34" s="14"/>
      <c r="F34" s="13" t="s">
        <v>268</v>
      </c>
    </row>
    <row r="35" spans="1:6">
      <c r="A35" s="17" t="s">
        <v>269</v>
      </c>
      <c r="B35" s="18" t="s">
        <v>270</v>
      </c>
      <c r="C35" s="19" t="s">
        <v>271</v>
      </c>
      <c r="D35" s="18" t="s">
        <v>272</v>
      </c>
      <c r="E35" s="19" t="s">
        <v>273</v>
      </c>
      <c r="F35" s="18" t="s">
        <v>274</v>
      </c>
    </row>
    <row r="36" spans="1:6">
      <c r="A36" s="15" t="s">
        <v>275</v>
      </c>
      <c r="B36" s="16" t="s">
        <v>276</v>
      </c>
      <c r="C36" t="s">
        <v>277</v>
      </c>
      <c r="D36" s="16" t="s">
        <v>278</v>
      </c>
      <c r="F36" s="16" t="s">
        <v>279</v>
      </c>
    </row>
    <row r="37" spans="1:6">
      <c r="A37" s="15" t="s">
        <v>280</v>
      </c>
      <c r="B37" s="16" t="s">
        <v>281</v>
      </c>
      <c r="C37" t="s">
        <v>282</v>
      </c>
      <c r="D37" s="16" t="s">
        <v>283</v>
      </c>
      <c r="E37" t="s">
        <v>284</v>
      </c>
      <c r="F37" s="16" t="s">
        <v>285</v>
      </c>
    </row>
    <row r="38" spans="1:6">
      <c r="A38" s="15" t="s">
        <v>286</v>
      </c>
      <c r="B38" s="16" t="s">
        <v>287</v>
      </c>
      <c r="C38" t="s">
        <v>288</v>
      </c>
      <c r="D38" s="16" t="s">
        <v>289</v>
      </c>
      <c r="F38" s="16" t="s">
        <v>290</v>
      </c>
    </row>
    <row r="39" spans="1:6">
      <c r="A39" s="15" t="s">
        <v>291</v>
      </c>
      <c r="B39" s="16" t="s">
        <v>292</v>
      </c>
      <c r="C39" t="s">
        <v>293</v>
      </c>
      <c r="D39" s="16" t="s">
        <v>294</v>
      </c>
      <c r="E39" t="s">
        <v>295</v>
      </c>
      <c r="F39" s="16" t="s">
        <v>296</v>
      </c>
    </row>
    <row r="40" spans="1:6">
      <c r="A40" s="15" t="s">
        <v>297</v>
      </c>
      <c r="B40" s="16" t="s">
        <v>298</v>
      </c>
      <c r="C40" t="s">
        <v>299</v>
      </c>
      <c r="D40" s="16" t="s">
        <v>300</v>
      </c>
      <c r="F40" s="16" t="s">
        <v>301</v>
      </c>
    </row>
    <row r="41" spans="1:6">
      <c r="A41" s="17" t="s">
        <v>302</v>
      </c>
      <c r="B41" s="18" t="s">
        <v>303</v>
      </c>
      <c r="C41" s="19" t="s">
        <v>304</v>
      </c>
      <c r="D41" s="18" t="s">
        <v>305</v>
      </c>
      <c r="E41" s="19"/>
      <c r="F41" s="18" t="s">
        <v>306</v>
      </c>
    </row>
    <row r="42" spans="1:6">
      <c r="A42" s="37"/>
    </row>
    <row r="43" spans="1:6">
      <c r="A43" s="35" t="s">
        <v>307</v>
      </c>
    </row>
    <row r="44" spans="1:6">
      <c r="A44" s="38" t="s">
        <v>308</v>
      </c>
    </row>
    <row r="45" spans="1:6">
      <c r="A45" s="39" t="s">
        <v>309</v>
      </c>
      <c r="B45" s="40" t="s">
        <v>310</v>
      </c>
      <c r="C45" s="41" t="s">
        <v>311</v>
      </c>
      <c r="D45" s="40"/>
      <c r="E45" s="42" t="s">
        <v>312</v>
      </c>
      <c r="F45" s="40" t="s">
        <v>313</v>
      </c>
    </row>
    <row r="46" spans="1:6">
      <c r="A46" s="43" t="s">
        <v>314</v>
      </c>
      <c r="B46" s="44" t="s">
        <v>315</v>
      </c>
      <c r="C46" s="45" t="s">
        <v>316</v>
      </c>
      <c r="D46" s="44"/>
      <c r="E46" s="45" t="s">
        <v>317</v>
      </c>
      <c r="F46" s="44" t="s">
        <v>318</v>
      </c>
    </row>
    <row r="47" spans="1:6">
      <c r="A47" s="43" t="s">
        <v>319</v>
      </c>
      <c r="B47" s="44" t="s">
        <v>320</v>
      </c>
      <c r="C47" s="45" t="s">
        <v>321</v>
      </c>
      <c r="D47" s="44"/>
      <c r="E47" s="45" t="s">
        <v>322</v>
      </c>
      <c r="F47" s="44" t="s">
        <v>323</v>
      </c>
    </row>
    <row r="48" spans="1:6">
      <c r="A48" s="43" t="s">
        <v>324</v>
      </c>
      <c r="B48" s="44" t="s">
        <v>325</v>
      </c>
      <c r="C48" s="45" t="s">
        <v>326</v>
      </c>
      <c r="D48" s="44"/>
      <c r="E48" s="45" t="s">
        <v>327</v>
      </c>
      <c r="F48" s="44" t="s">
        <v>328</v>
      </c>
    </row>
    <row r="49" spans="1:6">
      <c r="A49" s="43" t="s">
        <v>329</v>
      </c>
      <c r="B49" s="44" t="s">
        <v>330</v>
      </c>
      <c r="C49" s="45" t="s">
        <v>331</v>
      </c>
      <c r="D49" s="44"/>
      <c r="E49" s="45" t="s">
        <v>332</v>
      </c>
      <c r="F49" s="44" t="s">
        <v>333</v>
      </c>
    </row>
    <row r="50" spans="1:6">
      <c r="A50" s="43" t="s">
        <v>334</v>
      </c>
      <c r="B50" s="44" t="s">
        <v>335</v>
      </c>
      <c r="C50" s="45" t="s">
        <v>336</v>
      </c>
      <c r="D50" s="44"/>
      <c r="E50" s="45" t="s">
        <v>337</v>
      </c>
      <c r="F50" s="44" t="s">
        <v>338</v>
      </c>
    </row>
    <row r="51" spans="1:6">
      <c r="A51" s="43" t="s">
        <v>339</v>
      </c>
      <c r="B51" s="44" t="s">
        <v>340</v>
      </c>
      <c r="C51" s="45" t="s">
        <v>341</v>
      </c>
      <c r="D51" s="44"/>
      <c r="E51" s="45" t="s">
        <v>342</v>
      </c>
      <c r="F51" s="44" t="s">
        <v>343</v>
      </c>
    </row>
    <row r="52" spans="1:6">
      <c r="A52" s="43" t="s">
        <v>344</v>
      </c>
      <c r="B52" s="44" t="s">
        <v>345</v>
      </c>
      <c r="C52" s="45" t="s">
        <v>346</v>
      </c>
      <c r="D52" s="44"/>
      <c r="E52" s="45" t="s">
        <v>347</v>
      </c>
      <c r="F52" s="44" t="s">
        <v>313</v>
      </c>
    </row>
    <row r="53" spans="1:6">
      <c r="A53" s="43" t="s">
        <v>348</v>
      </c>
      <c r="B53" s="44" t="s">
        <v>349</v>
      </c>
      <c r="C53" s="45" t="s">
        <v>350</v>
      </c>
      <c r="D53" s="44"/>
      <c r="E53" s="45" t="s">
        <v>351</v>
      </c>
      <c r="F53" s="44" t="s">
        <v>352</v>
      </c>
    </row>
    <row r="54" spans="1:6">
      <c r="A54" s="43" t="s">
        <v>353</v>
      </c>
      <c r="B54" s="44" t="s">
        <v>354</v>
      </c>
      <c r="C54" s="45" t="s">
        <v>355</v>
      </c>
      <c r="D54" s="44"/>
      <c r="E54" s="45" t="s">
        <v>356</v>
      </c>
      <c r="F54" s="44" t="s">
        <v>357</v>
      </c>
    </row>
    <row r="55" spans="1:6">
      <c r="A55" s="43" t="s">
        <v>358</v>
      </c>
      <c r="B55" s="44" t="s">
        <v>359</v>
      </c>
      <c r="C55" s="45" t="s">
        <v>360</v>
      </c>
      <c r="D55" s="44"/>
      <c r="E55" s="45" t="s">
        <v>361</v>
      </c>
      <c r="F55" s="44" t="s">
        <v>362</v>
      </c>
    </row>
    <row r="56" spans="1:6">
      <c r="A56" s="43" t="s">
        <v>363</v>
      </c>
      <c r="B56" s="44" t="s">
        <v>364</v>
      </c>
      <c r="C56" s="45" t="s">
        <v>365</v>
      </c>
      <c r="D56" s="44"/>
      <c r="E56" s="45" t="s">
        <v>366</v>
      </c>
      <c r="F56" s="44" t="s">
        <v>367</v>
      </c>
    </row>
    <row r="57" spans="1:6">
      <c r="A57" s="43" t="s">
        <v>368</v>
      </c>
      <c r="B57" s="44" t="s">
        <v>369</v>
      </c>
      <c r="C57" s="45" t="s">
        <v>370</v>
      </c>
      <c r="D57" s="44"/>
      <c r="E57" s="45" t="s">
        <v>371</v>
      </c>
      <c r="F57" s="44" t="s">
        <v>372</v>
      </c>
    </row>
    <row r="58" spans="1:6">
      <c r="A58" s="43" t="s">
        <v>373</v>
      </c>
      <c r="B58" s="44" t="s">
        <v>374</v>
      </c>
      <c r="C58" s="45" t="s">
        <v>375</v>
      </c>
      <c r="D58" s="44"/>
      <c r="E58" s="45" t="s">
        <v>376</v>
      </c>
      <c r="F58" s="44" t="s">
        <v>377</v>
      </c>
    </row>
    <row r="59" spans="1:6">
      <c r="A59" s="43" t="s">
        <v>378</v>
      </c>
      <c r="B59" s="44" t="s">
        <v>379</v>
      </c>
      <c r="C59" s="45" t="s">
        <v>380</v>
      </c>
      <c r="D59" s="44"/>
      <c r="E59" s="45" t="s">
        <v>381</v>
      </c>
      <c r="F59" s="44" t="s">
        <v>382</v>
      </c>
    </row>
    <row r="60" spans="1:6">
      <c r="A60" s="43" t="s">
        <v>383</v>
      </c>
      <c r="B60" s="44" t="s">
        <v>384</v>
      </c>
      <c r="C60" s="45" t="s">
        <v>385</v>
      </c>
      <c r="D60" s="44" t="s">
        <v>386</v>
      </c>
      <c r="E60" s="45" t="s">
        <v>387</v>
      </c>
      <c r="F60" s="44" t="s">
        <v>388</v>
      </c>
    </row>
    <row r="61" spans="1:6">
      <c r="A61" s="43" t="s">
        <v>389</v>
      </c>
      <c r="B61" s="44" t="s">
        <v>390</v>
      </c>
      <c r="C61" s="45" t="s">
        <v>391</v>
      </c>
      <c r="D61" s="44" t="s">
        <v>392</v>
      </c>
      <c r="E61" s="45" t="s">
        <v>393</v>
      </c>
      <c r="F61" s="44" t="s">
        <v>394</v>
      </c>
    </row>
    <row r="62" spans="1:6">
      <c r="A62" s="46" t="s">
        <v>395</v>
      </c>
      <c r="B62" s="47" t="s">
        <v>396</v>
      </c>
      <c r="C62" s="48" t="s">
        <v>397</v>
      </c>
      <c r="D62" s="47" t="s">
        <v>398</v>
      </c>
      <c r="E62" s="48" t="s">
        <v>399</v>
      </c>
      <c r="F62" s="47" t="s">
        <v>400</v>
      </c>
    </row>
    <row r="63" spans="1:6">
      <c r="A63" s="37"/>
      <c r="B63" s="45"/>
      <c r="C63" s="45"/>
      <c r="D63" s="45"/>
      <c r="E63" s="45"/>
      <c r="F63" s="45"/>
    </row>
    <row r="64" spans="1:6">
      <c r="A64" s="35" t="s">
        <v>401</v>
      </c>
    </row>
    <row r="65" spans="1:6">
      <c r="A65" s="38" t="s">
        <v>402</v>
      </c>
    </row>
    <row r="66" spans="1:6">
      <c r="A66" s="49" t="s">
        <v>403</v>
      </c>
      <c r="B66" s="50" t="s">
        <v>404</v>
      </c>
      <c r="C66" s="51" t="s">
        <v>405</v>
      </c>
      <c r="D66" s="50" t="s">
        <v>406</v>
      </c>
      <c r="E66" s="51" t="s">
        <v>407</v>
      </c>
      <c r="F66" s="50" t="s">
        <v>408</v>
      </c>
    </row>
    <row r="67" spans="1:6">
      <c r="A67" s="46" t="s">
        <v>409</v>
      </c>
      <c r="B67" s="47" t="s">
        <v>410</v>
      </c>
      <c r="C67" s="48" t="s">
        <v>411</v>
      </c>
      <c r="D67" s="47"/>
      <c r="E67" s="48" t="s">
        <v>412</v>
      </c>
      <c r="F67" s="47" t="s">
        <v>413</v>
      </c>
    </row>
    <row r="68" spans="1:6">
      <c r="A68" s="49" t="s">
        <v>414</v>
      </c>
      <c r="B68" s="50" t="s">
        <v>415</v>
      </c>
      <c r="C68" s="51" t="s">
        <v>416</v>
      </c>
      <c r="D68" s="50"/>
      <c r="E68" s="51" t="s">
        <v>417</v>
      </c>
      <c r="F68" s="50" t="s">
        <v>328</v>
      </c>
    </row>
    <row r="69" spans="1:6">
      <c r="A69" s="43" t="s">
        <v>418</v>
      </c>
      <c r="B69" s="44" t="s">
        <v>419</v>
      </c>
      <c r="C69" s="45" t="s">
        <v>420</v>
      </c>
      <c r="D69" s="44"/>
      <c r="E69" s="45" t="s">
        <v>421</v>
      </c>
      <c r="F69" s="44" t="s">
        <v>422</v>
      </c>
    </row>
    <row r="70" spans="1:6">
      <c r="A70" s="43" t="s">
        <v>423</v>
      </c>
      <c r="B70" s="44" t="s">
        <v>424</v>
      </c>
      <c r="C70" s="45" t="s">
        <v>425</v>
      </c>
      <c r="D70" s="44"/>
      <c r="E70" s="45" t="s">
        <v>426</v>
      </c>
      <c r="F70" s="44" t="s">
        <v>427</v>
      </c>
    </row>
    <row r="71" spans="1:6">
      <c r="A71" s="43" t="s">
        <v>428</v>
      </c>
      <c r="B71" s="44" t="s">
        <v>429</v>
      </c>
      <c r="C71" s="45" t="s">
        <v>430</v>
      </c>
      <c r="D71" s="44"/>
      <c r="E71" s="45" t="s">
        <v>431</v>
      </c>
      <c r="F71" s="44" t="s">
        <v>432</v>
      </c>
    </row>
    <row r="72" spans="1:6">
      <c r="A72" s="46" t="s">
        <v>433</v>
      </c>
      <c r="B72" s="47" t="s">
        <v>434</v>
      </c>
      <c r="C72" s="48" t="s">
        <v>435</v>
      </c>
      <c r="D72" s="47"/>
      <c r="E72" s="48" t="s">
        <v>436</v>
      </c>
      <c r="F72" s="47" t="s">
        <v>437</v>
      </c>
    </row>
    <row r="73" spans="1:6">
      <c r="A73" s="49" t="s">
        <v>438</v>
      </c>
      <c r="B73" s="50" t="s">
        <v>439</v>
      </c>
      <c r="C73" s="51" t="s">
        <v>440</v>
      </c>
      <c r="D73" s="50" t="s">
        <v>441</v>
      </c>
      <c r="E73" s="51" t="s">
        <v>442</v>
      </c>
      <c r="F73" s="50" t="s">
        <v>443</v>
      </c>
    </row>
    <row r="74" spans="1:6">
      <c r="A74" s="43" t="s">
        <v>444</v>
      </c>
      <c r="B74" s="44" t="s">
        <v>445</v>
      </c>
      <c r="C74" s="45" t="s">
        <v>446</v>
      </c>
      <c r="D74" s="44" t="s">
        <v>447</v>
      </c>
      <c r="E74" s="45" t="s">
        <v>448</v>
      </c>
      <c r="F74" s="44" t="s">
        <v>449</v>
      </c>
    </row>
    <row r="75" spans="1:6">
      <c r="A75" s="43" t="s">
        <v>450</v>
      </c>
      <c r="B75" s="44" t="s">
        <v>451</v>
      </c>
      <c r="C75" s="45" t="s">
        <v>452</v>
      </c>
      <c r="D75" s="44"/>
      <c r="E75" s="45" t="s">
        <v>453</v>
      </c>
      <c r="F75" s="44" t="s">
        <v>454</v>
      </c>
    </row>
    <row r="76" spans="1:6">
      <c r="A76" s="43" t="s">
        <v>455</v>
      </c>
      <c r="B76" s="44" t="s">
        <v>456</v>
      </c>
      <c r="C76" s="45" t="s">
        <v>457</v>
      </c>
      <c r="D76" s="44"/>
      <c r="E76" s="45" t="s">
        <v>458</v>
      </c>
      <c r="F76" s="44" t="s">
        <v>459</v>
      </c>
    </row>
    <row r="77" spans="1:6">
      <c r="A77" s="43" t="s">
        <v>460</v>
      </c>
      <c r="B77" s="44" t="s">
        <v>461</v>
      </c>
      <c r="C77" s="45" t="s">
        <v>462</v>
      </c>
      <c r="D77" s="44"/>
      <c r="E77" s="45" t="s">
        <v>463</v>
      </c>
      <c r="F77" s="44" t="s">
        <v>464</v>
      </c>
    </row>
    <row r="78" spans="1:6">
      <c r="A78" s="43" t="s">
        <v>465</v>
      </c>
      <c r="B78" s="44" t="s">
        <v>466</v>
      </c>
      <c r="C78" s="45" t="s">
        <v>467</v>
      </c>
      <c r="D78" s="44"/>
      <c r="E78" s="45" t="s">
        <v>468</v>
      </c>
      <c r="F78" s="44" t="s">
        <v>469</v>
      </c>
    </row>
    <row r="79" spans="1:6">
      <c r="A79" s="43" t="s">
        <v>470</v>
      </c>
      <c r="B79" s="44" t="s">
        <v>471</v>
      </c>
      <c r="C79" s="45" t="s">
        <v>472</v>
      </c>
      <c r="D79" s="44" t="s">
        <v>473</v>
      </c>
      <c r="E79" s="45" t="s">
        <v>474</v>
      </c>
      <c r="F79" s="44" t="s">
        <v>475</v>
      </c>
    </row>
    <row r="80" spans="1:6">
      <c r="A80" s="46" t="s">
        <v>476</v>
      </c>
      <c r="B80" s="47" t="s">
        <v>477</v>
      </c>
      <c r="C80" s="48" t="s">
        <v>478</v>
      </c>
      <c r="D80" s="47"/>
      <c r="E80" s="48" t="s">
        <v>479</v>
      </c>
      <c r="F80" s="47" t="s">
        <v>208</v>
      </c>
    </row>
    <row r="81" spans="1:6">
      <c r="A81" s="43" t="s">
        <v>480</v>
      </c>
      <c r="B81" s="44" t="s">
        <v>481</v>
      </c>
      <c r="C81" s="45" t="s">
        <v>482</v>
      </c>
      <c r="D81" s="44"/>
      <c r="E81" s="45" t="s">
        <v>483</v>
      </c>
      <c r="F81" s="44" t="s">
        <v>484</v>
      </c>
    </row>
    <row r="82" spans="1:6">
      <c r="A82" s="49" t="s">
        <v>485</v>
      </c>
      <c r="B82" s="50" t="s">
        <v>486</v>
      </c>
      <c r="C82" s="51" t="s">
        <v>487</v>
      </c>
      <c r="D82" s="50"/>
      <c r="E82" s="51" t="s">
        <v>488</v>
      </c>
      <c r="F82" s="50" t="s">
        <v>489</v>
      </c>
    </row>
    <row r="83" spans="1:6">
      <c r="A83" s="43" t="s">
        <v>490</v>
      </c>
      <c r="B83" s="44" t="s">
        <v>491</v>
      </c>
      <c r="C83" s="45" t="s">
        <v>492</v>
      </c>
      <c r="D83" s="44"/>
      <c r="E83" s="45"/>
      <c r="F83" s="44" t="s">
        <v>493</v>
      </c>
    </row>
    <row r="84" spans="1:6">
      <c r="A84" s="46" t="s">
        <v>494</v>
      </c>
      <c r="B84" s="47" t="s">
        <v>495</v>
      </c>
      <c r="C84" s="48" t="s">
        <v>496</v>
      </c>
      <c r="D84" s="47"/>
      <c r="E84" s="48"/>
      <c r="F84" s="47" t="s">
        <v>497</v>
      </c>
    </row>
    <row r="85" spans="1:6">
      <c r="A85" s="37"/>
      <c r="B85" s="45"/>
      <c r="C85" s="45"/>
      <c r="D85" s="45"/>
      <c r="E85" s="45"/>
      <c r="F85" s="45"/>
    </row>
    <row r="86" spans="1:6">
      <c r="A86" s="35" t="s">
        <v>498</v>
      </c>
    </row>
    <row r="87" spans="1:6">
      <c r="A87" s="38" t="s">
        <v>499</v>
      </c>
    </row>
    <row r="88" spans="1:6">
      <c r="A88" s="12" t="s">
        <v>500</v>
      </c>
      <c r="B88" s="13" t="s">
        <v>501</v>
      </c>
      <c r="C88" s="14" t="s">
        <v>502</v>
      </c>
      <c r="D88" s="13" t="s">
        <v>503</v>
      </c>
      <c r="E88" s="14" t="s">
        <v>504</v>
      </c>
      <c r="F88" s="13" t="s">
        <v>505</v>
      </c>
    </row>
    <row r="89" spans="1:6">
      <c r="A89" s="15" t="s">
        <v>506</v>
      </c>
      <c r="B89" s="16" t="s">
        <v>507</v>
      </c>
      <c r="C89" t="s">
        <v>508</v>
      </c>
      <c r="D89" s="16"/>
      <c r="E89" t="s">
        <v>509</v>
      </c>
      <c r="F89" s="16" t="s">
        <v>510</v>
      </c>
    </row>
    <row r="90" spans="1:6">
      <c r="A90" s="15" t="s">
        <v>511</v>
      </c>
      <c r="B90" s="16" t="s">
        <v>512</v>
      </c>
      <c r="C90" t="s">
        <v>513</v>
      </c>
      <c r="D90" s="16"/>
      <c r="E90" t="s">
        <v>514</v>
      </c>
      <c r="F90" s="16" t="s">
        <v>493</v>
      </c>
    </row>
    <row r="91" spans="1:6">
      <c r="A91" s="15" t="s">
        <v>515</v>
      </c>
      <c r="B91" s="16" t="s">
        <v>516</v>
      </c>
      <c r="C91" t="s">
        <v>517</v>
      </c>
      <c r="D91" s="16"/>
      <c r="E91" t="s">
        <v>518</v>
      </c>
      <c r="F91" s="16" t="s">
        <v>519</v>
      </c>
    </row>
    <row r="92" spans="1:6">
      <c r="A92" s="15" t="s">
        <v>520</v>
      </c>
      <c r="B92" s="16" t="s">
        <v>521</v>
      </c>
      <c r="C92" t="s">
        <v>522</v>
      </c>
      <c r="D92" s="16"/>
      <c r="E92" t="s">
        <v>523</v>
      </c>
      <c r="F92" s="16" t="s">
        <v>505</v>
      </c>
    </row>
    <row r="93" spans="1:6">
      <c r="A93" s="15" t="s">
        <v>524</v>
      </c>
      <c r="B93" s="16" t="s">
        <v>525</v>
      </c>
      <c r="C93" t="s">
        <v>526</v>
      </c>
      <c r="D93" s="16"/>
      <c r="E93" t="s">
        <v>527</v>
      </c>
      <c r="F93" s="16" t="s">
        <v>528</v>
      </c>
    </row>
    <row r="94" spans="1:6">
      <c r="A94" s="15" t="s">
        <v>529</v>
      </c>
      <c r="B94" s="16" t="s">
        <v>530</v>
      </c>
      <c r="C94" t="s">
        <v>531</v>
      </c>
      <c r="D94" s="16"/>
      <c r="E94" t="s">
        <v>532</v>
      </c>
      <c r="F94" s="16" t="s">
        <v>533</v>
      </c>
    </row>
    <row r="95" spans="1:6">
      <c r="A95" s="17" t="s">
        <v>534</v>
      </c>
      <c r="B95" s="18" t="s">
        <v>535</v>
      </c>
      <c r="C95" s="19" t="s">
        <v>536</v>
      </c>
      <c r="D95" s="18"/>
      <c r="E95" s="19" t="s">
        <v>537</v>
      </c>
      <c r="F95" s="18" t="s">
        <v>538</v>
      </c>
    </row>
    <row r="96" spans="1:6">
      <c r="A96" s="37"/>
    </row>
    <row r="97" spans="1:6">
      <c r="A97" s="35" t="s">
        <v>539</v>
      </c>
    </row>
    <row r="98" spans="1:6">
      <c r="A98" s="38" t="s">
        <v>540</v>
      </c>
    </row>
    <row r="99" spans="1:6">
      <c r="A99" s="12" t="s">
        <v>541</v>
      </c>
      <c r="B99" s="13" t="s">
        <v>542</v>
      </c>
      <c r="C99" s="14" t="s">
        <v>543</v>
      </c>
      <c r="D99" s="13" t="s">
        <v>544</v>
      </c>
      <c r="E99" s="14" t="s">
        <v>545</v>
      </c>
      <c r="F99" s="13" t="s">
        <v>546</v>
      </c>
    </row>
    <row r="100" spans="1:6">
      <c r="A100" s="15" t="s">
        <v>547</v>
      </c>
      <c r="B100" s="16" t="s">
        <v>548</v>
      </c>
      <c r="C100" t="s">
        <v>549</v>
      </c>
      <c r="D100" s="16" t="s">
        <v>550</v>
      </c>
      <c r="E100" t="s">
        <v>551</v>
      </c>
      <c r="F100" s="16" t="s">
        <v>552</v>
      </c>
    </row>
    <row r="101" spans="1:6">
      <c r="A101" s="15" t="s">
        <v>553</v>
      </c>
      <c r="B101" s="16" t="s">
        <v>554</v>
      </c>
      <c r="C101" t="s">
        <v>555</v>
      </c>
      <c r="D101" s="16"/>
      <c r="E101" t="s">
        <v>556</v>
      </c>
      <c r="F101" s="16" t="s">
        <v>557</v>
      </c>
    </row>
    <row r="102" spans="1:6">
      <c r="A102" s="17" t="s">
        <v>558</v>
      </c>
      <c r="B102" s="18" t="s">
        <v>559</v>
      </c>
      <c r="C102" s="19" t="s">
        <v>560</v>
      </c>
      <c r="D102" s="18"/>
      <c r="E102" s="19" t="s">
        <v>561</v>
      </c>
      <c r="F102" s="18" t="s">
        <v>562</v>
      </c>
    </row>
    <row r="103" spans="1:6">
      <c r="A103" s="12" t="s">
        <v>563</v>
      </c>
      <c r="B103" s="13" t="s">
        <v>564</v>
      </c>
      <c r="C103" s="14" t="s">
        <v>565</v>
      </c>
      <c r="D103" s="13" t="s">
        <v>566</v>
      </c>
      <c r="E103" s="14" t="s">
        <v>567</v>
      </c>
      <c r="F103" s="13" t="s">
        <v>568</v>
      </c>
    </row>
    <row r="104" spans="1:6">
      <c r="A104" s="15" t="s">
        <v>569</v>
      </c>
      <c r="B104" s="16" t="s">
        <v>570</v>
      </c>
      <c r="C104" t="s">
        <v>571</v>
      </c>
      <c r="D104" s="16"/>
      <c r="E104" t="s">
        <v>572</v>
      </c>
      <c r="F104" s="16" t="s">
        <v>213</v>
      </c>
    </row>
    <row r="105" spans="1:6">
      <c r="A105" s="15" t="s">
        <v>573</v>
      </c>
      <c r="B105" s="16" t="s">
        <v>574</v>
      </c>
      <c r="C105" t="s">
        <v>575</v>
      </c>
      <c r="D105" s="16"/>
      <c r="E105" t="s">
        <v>576</v>
      </c>
      <c r="F105" s="16" t="s">
        <v>577</v>
      </c>
    </row>
    <row r="106" spans="1:6">
      <c r="A106" s="15" t="s">
        <v>578</v>
      </c>
      <c r="B106" s="16" t="s">
        <v>579</v>
      </c>
      <c r="C106" t="s">
        <v>580</v>
      </c>
      <c r="D106" s="16"/>
      <c r="E106" t="s">
        <v>581</v>
      </c>
      <c r="F106" s="16" t="s">
        <v>582</v>
      </c>
    </row>
    <row r="107" spans="1:6">
      <c r="A107" s="15" t="s">
        <v>583</v>
      </c>
      <c r="B107" s="16" t="s">
        <v>584</v>
      </c>
      <c r="C107" t="s">
        <v>585</v>
      </c>
      <c r="D107" s="16"/>
      <c r="E107" t="s">
        <v>586</v>
      </c>
      <c r="F107" s="16" t="s">
        <v>587</v>
      </c>
    </row>
    <row r="108" spans="1:6">
      <c r="A108" s="15" t="s">
        <v>588</v>
      </c>
      <c r="B108" s="16" t="s">
        <v>589</v>
      </c>
      <c r="C108" t="s">
        <v>590</v>
      </c>
      <c r="D108" s="16"/>
      <c r="E108" t="s">
        <v>591</v>
      </c>
      <c r="F108" s="16" t="s">
        <v>592</v>
      </c>
    </row>
    <row r="109" spans="1:6">
      <c r="A109" s="17" t="s">
        <v>593</v>
      </c>
      <c r="B109" s="18" t="s">
        <v>594</v>
      </c>
      <c r="C109" s="19" t="s">
        <v>595</v>
      </c>
      <c r="D109" s="18"/>
      <c r="E109" s="19" t="s">
        <v>596</v>
      </c>
      <c r="F109" s="18" t="s">
        <v>505</v>
      </c>
    </row>
    <row r="110" spans="1:6">
      <c r="A110" s="15" t="s">
        <v>597</v>
      </c>
      <c r="B110" s="16" t="s">
        <v>598</v>
      </c>
      <c r="C110" t="s">
        <v>599</v>
      </c>
      <c r="D110" s="16"/>
      <c r="E110" t="s">
        <v>600</v>
      </c>
      <c r="F110" s="16" t="s">
        <v>601</v>
      </c>
    </row>
    <row r="111" spans="1:6">
      <c r="A111" s="15" t="s">
        <v>602</v>
      </c>
      <c r="B111" s="16" t="s">
        <v>603</v>
      </c>
      <c r="C111" t="s">
        <v>604</v>
      </c>
      <c r="D111" s="16"/>
      <c r="E111" t="s">
        <v>605</v>
      </c>
      <c r="F111" s="16" t="s">
        <v>367</v>
      </c>
    </row>
    <row r="112" spans="1:6">
      <c r="A112" s="15" t="s">
        <v>606</v>
      </c>
      <c r="B112" s="16" t="s">
        <v>607</v>
      </c>
      <c r="C112" t="s">
        <v>608</v>
      </c>
      <c r="D112" s="16"/>
      <c r="E112" t="s">
        <v>609</v>
      </c>
      <c r="F112" s="16" t="s">
        <v>610</v>
      </c>
    </row>
    <row r="113" spans="1:6">
      <c r="A113" s="15" t="s">
        <v>611</v>
      </c>
      <c r="B113" s="16" t="s">
        <v>612</v>
      </c>
      <c r="C113" t="s">
        <v>613</v>
      </c>
      <c r="D113" s="16"/>
      <c r="E113" t="s">
        <v>614</v>
      </c>
      <c r="F113" s="16" t="s">
        <v>615</v>
      </c>
    </row>
    <row r="114" spans="1:6">
      <c r="A114" s="12" t="s">
        <v>616</v>
      </c>
      <c r="B114" s="13" t="s">
        <v>617</v>
      </c>
      <c r="C114" s="14" t="s">
        <v>618</v>
      </c>
      <c r="D114" s="13"/>
      <c r="E114" s="14" t="s">
        <v>619</v>
      </c>
      <c r="F114" s="13" t="s">
        <v>620</v>
      </c>
    </row>
    <row r="115" spans="1:6">
      <c r="A115" s="17" t="s">
        <v>621</v>
      </c>
      <c r="B115" s="18" t="s">
        <v>622</v>
      </c>
      <c r="C115" s="19" t="s">
        <v>623</v>
      </c>
      <c r="D115" s="18"/>
      <c r="E115" s="19" t="s">
        <v>624</v>
      </c>
      <c r="F115" s="18" t="s">
        <v>625</v>
      </c>
    </row>
    <row r="116" spans="1:6">
      <c r="A116" s="37"/>
    </row>
    <row r="117" spans="1:6">
      <c r="A117" s="35" t="s">
        <v>626</v>
      </c>
    </row>
    <row r="118" spans="1:6">
      <c r="A118" s="38" t="s">
        <v>627</v>
      </c>
    </row>
    <row r="119" spans="1:6">
      <c r="A119" s="12" t="s">
        <v>628</v>
      </c>
      <c r="B119" s="13" t="s">
        <v>629</v>
      </c>
      <c r="C119" s="14" t="s">
        <v>630</v>
      </c>
      <c r="D119" s="13" t="s">
        <v>631</v>
      </c>
      <c r="E119" s="14" t="s">
        <v>632</v>
      </c>
      <c r="F119" s="13" t="s">
        <v>633</v>
      </c>
    </row>
    <row r="120" spans="1:6">
      <c r="A120" s="17" t="s">
        <v>634</v>
      </c>
      <c r="B120" s="18" t="s">
        <v>635</v>
      </c>
      <c r="C120" s="19" t="s">
        <v>636</v>
      </c>
      <c r="D120" s="18"/>
      <c r="E120" s="19" t="s">
        <v>637</v>
      </c>
      <c r="F120" s="18" t="s">
        <v>638</v>
      </c>
    </row>
    <row r="121" spans="1:6">
      <c r="A121" s="37"/>
    </row>
    <row r="122" spans="1:6">
      <c r="A122" s="35" t="s">
        <v>639</v>
      </c>
    </row>
    <row r="123" spans="1:6">
      <c r="A123" s="38" t="s">
        <v>640</v>
      </c>
    </row>
    <row r="124" spans="1:6">
      <c r="A124" s="12" t="s">
        <v>641</v>
      </c>
      <c r="B124" s="13" t="s">
        <v>642</v>
      </c>
      <c r="C124" s="14" t="s">
        <v>643</v>
      </c>
      <c r="D124" s="13" t="s">
        <v>644</v>
      </c>
      <c r="E124" s="14" t="s">
        <v>645</v>
      </c>
      <c r="F124" s="13" t="s">
        <v>646</v>
      </c>
    </row>
    <row r="125" spans="1:6">
      <c r="A125" s="15" t="s">
        <v>647</v>
      </c>
      <c r="B125" s="16" t="s">
        <v>648</v>
      </c>
      <c r="C125" t="s">
        <v>649</v>
      </c>
      <c r="D125" s="16" t="s">
        <v>650</v>
      </c>
      <c r="E125" t="s">
        <v>651</v>
      </c>
      <c r="F125" s="16" t="s">
        <v>652</v>
      </c>
    </row>
    <row r="126" spans="1:6">
      <c r="A126" s="15" t="s">
        <v>653</v>
      </c>
      <c r="B126" s="16" t="s">
        <v>654</v>
      </c>
      <c r="C126" t="s">
        <v>655</v>
      </c>
      <c r="D126" s="16"/>
      <c r="E126" t="s">
        <v>656</v>
      </c>
      <c r="F126" s="16" t="s">
        <v>657</v>
      </c>
    </row>
    <row r="127" spans="1:6">
      <c r="A127" s="15" t="s">
        <v>658</v>
      </c>
      <c r="B127" s="16" t="s">
        <v>659</v>
      </c>
      <c r="C127" t="s">
        <v>660</v>
      </c>
      <c r="D127" s="16" t="s">
        <v>661</v>
      </c>
      <c r="E127" t="s">
        <v>662</v>
      </c>
      <c r="F127" s="16" t="s">
        <v>663</v>
      </c>
    </row>
    <row r="128" spans="1:6">
      <c r="A128" s="17" t="s">
        <v>664</v>
      </c>
      <c r="B128" s="18" t="s">
        <v>665</v>
      </c>
      <c r="C128" s="19" t="s">
        <v>666</v>
      </c>
      <c r="D128" s="18" t="s">
        <v>667</v>
      </c>
      <c r="E128" s="19" t="s">
        <v>668</v>
      </c>
      <c r="F128" s="18" t="s">
        <v>669</v>
      </c>
    </row>
    <row r="129" spans="1:6">
      <c r="A129" s="15" t="s">
        <v>670</v>
      </c>
      <c r="B129" s="16" t="s">
        <v>671</v>
      </c>
      <c r="C129" t="s">
        <v>672</v>
      </c>
      <c r="D129" s="16"/>
      <c r="E129" t="s">
        <v>673</v>
      </c>
      <c r="F129" s="16" t="s">
        <v>674</v>
      </c>
    </row>
    <row r="130" spans="1:6">
      <c r="A130" s="17" t="s">
        <v>675</v>
      </c>
      <c r="B130" s="18" t="s">
        <v>676</v>
      </c>
      <c r="C130" s="19" t="s">
        <v>677</v>
      </c>
      <c r="D130" s="18"/>
      <c r="E130" s="19" t="s">
        <v>678</v>
      </c>
      <c r="F130" s="18" t="s">
        <v>679</v>
      </c>
    </row>
    <row r="132" spans="1:6">
      <c r="A132" s="35" t="s">
        <v>680</v>
      </c>
    </row>
    <row r="133" spans="1:6">
      <c r="A133" s="38" t="s">
        <v>681</v>
      </c>
    </row>
    <row r="134" spans="1:6">
      <c r="A134" s="12" t="s">
        <v>682</v>
      </c>
      <c r="B134" s="13" t="s">
        <v>683</v>
      </c>
      <c r="C134" s="14" t="s">
        <v>684</v>
      </c>
      <c r="D134" s="13"/>
      <c r="E134" s="14" t="s">
        <v>685</v>
      </c>
      <c r="F134" s="13" t="s">
        <v>686</v>
      </c>
    </row>
    <row r="135" spans="1:6">
      <c r="A135" s="15" t="s">
        <v>687</v>
      </c>
      <c r="B135" s="16" t="s">
        <v>688</v>
      </c>
      <c r="C135" t="s">
        <v>689</v>
      </c>
      <c r="D135" s="16"/>
      <c r="E135" t="s">
        <v>690</v>
      </c>
      <c r="F135" s="16" t="s">
        <v>691</v>
      </c>
    </row>
    <row r="136" spans="1:6">
      <c r="A136" s="15" t="s">
        <v>692</v>
      </c>
      <c r="B136" s="16" t="s">
        <v>693</v>
      </c>
      <c r="C136" t="s">
        <v>694</v>
      </c>
      <c r="D136" s="16" t="s">
        <v>695</v>
      </c>
      <c r="E136" t="s">
        <v>696</v>
      </c>
      <c r="F136" s="16" t="s">
        <v>697</v>
      </c>
    </row>
    <row r="137" spans="1:6">
      <c r="A137" s="15" t="s">
        <v>698</v>
      </c>
      <c r="B137" s="16" t="s">
        <v>699</v>
      </c>
      <c r="C137" t="s">
        <v>700</v>
      </c>
      <c r="D137" s="16" t="s">
        <v>701</v>
      </c>
      <c r="F137" s="16" t="s">
        <v>702</v>
      </c>
    </row>
    <row r="138" spans="1:6">
      <c r="A138" s="15" t="s">
        <v>703</v>
      </c>
      <c r="B138" s="16" t="s">
        <v>704</v>
      </c>
      <c r="C138" t="s">
        <v>705</v>
      </c>
      <c r="D138" s="16" t="s">
        <v>706</v>
      </c>
      <c r="F138" s="16" t="s">
        <v>707</v>
      </c>
    </row>
    <row r="139" spans="1:6">
      <c r="A139" s="15" t="s">
        <v>708</v>
      </c>
      <c r="B139" s="16" t="s">
        <v>709</v>
      </c>
      <c r="C139" t="s">
        <v>710</v>
      </c>
      <c r="D139" s="16"/>
      <c r="E139" t="s">
        <v>711</v>
      </c>
      <c r="F139" s="16" t="s">
        <v>712</v>
      </c>
    </row>
    <row r="140" spans="1:6">
      <c r="A140" s="17" t="s">
        <v>713</v>
      </c>
      <c r="B140" s="18" t="s">
        <v>714</v>
      </c>
      <c r="C140" s="19" t="s">
        <v>715</v>
      </c>
      <c r="D140" s="18" t="s">
        <v>716</v>
      </c>
      <c r="E140" s="19" t="s">
        <v>717</v>
      </c>
      <c r="F140" s="18" t="s">
        <v>718</v>
      </c>
    </row>
    <row r="142" spans="1:6">
      <c r="A142" s="35" t="s">
        <v>719</v>
      </c>
    </row>
    <row r="143" spans="1:6">
      <c r="A143" s="20" t="s">
        <v>720</v>
      </c>
    </row>
    <row r="144" spans="1:6">
      <c r="A144" s="49" t="s">
        <v>721</v>
      </c>
      <c r="B144" s="50" t="s">
        <v>722</v>
      </c>
      <c r="C144" s="51" t="s">
        <v>723</v>
      </c>
      <c r="D144" s="50" t="s">
        <v>724</v>
      </c>
      <c r="E144" s="51" t="s">
        <v>725</v>
      </c>
      <c r="F144" s="50" t="s">
        <v>726</v>
      </c>
    </row>
    <row r="145" spans="1:6">
      <c r="A145" s="43" t="s">
        <v>727</v>
      </c>
      <c r="B145" s="44" t="s">
        <v>728</v>
      </c>
      <c r="C145" s="45" t="s">
        <v>729</v>
      </c>
      <c r="D145" s="44"/>
      <c r="E145" s="45" t="s">
        <v>730</v>
      </c>
      <c r="F145" s="44" t="s">
        <v>731</v>
      </c>
    </row>
    <row r="146" spans="1:6">
      <c r="A146" s="43" t="s">
        <v>732</v>
      </c>
      <c r="B146" s="44" t="s">
        <v>733</v>
      </c>
      <c r="C146" s="45" t="s">
        <v>734</v>
      </c>
      <c r="D146" s="44" t="s">
        <v>735</v>
      </c>
      <c r="E146" s="45" t="s">
        <v>736</v>
      </c>
      <c r="F146" s="44" t="s">
        <v>213</v>
      </c>
    </row>
    <row r="147" spans="1:6">
      <c r="A147" s="46" t="s">
        <v>737</v>
      </c>
      <c r="B147" s="47" t="s">
        <v>738</v>
      </c>
      <c r="C147" s="48" t="s">
        <v>739</v>
      </c>
      <c r="D147" s="47" t="s">
        <v>740</v>
      </c>
      <c r="E147" s="48" t="s">
        <v>741</v>
      </c>
      <c r="F147" s="47" t="s">
        <v>742</v>
      </c>
    </row>
    <row r="148" spans="1:6">
      <c r="A148" s="11"/>
      <c r="B148" s="11"/>
      <c r="C148" s="11"/>
      <c r="D148" s="11"/>
      <c r="E148" s="11"/>
      <c r="F148" s="11"/>
    </row>
    <row r="149" spans="1:6">
      <c r="A149" s="52" t="s">
        <v>743</v>
      </c>
      <c r="B149" s="11"/>
      <c r="C149" s="11"/>
      <c r="D149" s="11"/>
      <c r="E149" s="11"/>
      <c r="F149" s="11"/>
    </row>
    <row r="150" spans="1:6">
      <c r="A150" s="20" t="s">
        <v>744</v>
      </c>
      <c r="B150" s="11"/>
      <c r="C150" s="11"/>
      <c r="D150" s="11"/>
      <c r="E150" s="11"/>
      <c r="F150" s="11"/>
    </row>
    <row r="151" spans="1:6">
      <c r="A151" s="21" t="s">
        <v>745</v>
      </c>
      <c r="B151" s="21" t="s">
        <v>746</v>
      </c>
      <c r="C151" s="21" t="s">
        <v>747</v>
      </c>
      <c r="D151" s="21"/>
      <c r="E151" s="21" t="s">
        <v>748</v>
      </c>
      <c r="F151" s="21" t="s">
        <v>749</v>
      </c>
    </row>
    <row r="152" spans="1:6">
      <c r="A152" s="23" t="s">
        <v>750</v>
      </c>
      <c r="B152" s="23" t="s">
        <v>751</v>
      </c>
      <c r="C152" s="23" t="s">
        <v>752</v>
      </c>
      <c r="D152" s="23"/>
      <c r="E152" s="23" t="s">
        <v>753</v>
      </c>
      <c r="F152" s="23" t="s">
        <v>749</v>
      </c>
    </row>
    <row r="153" spans="1:6">
      <c r="A153" s="11"/>
      <c r="B153" s="11"/>
      <c r="C153" s="11"/>
      <c r="D153" s="11"/>
      <c r="E153" s="11"/>
      <c r="F153" s="11"/>
    </row>
    <row r="154" spans="1:6">
      <c r="A154" s="35" t="s">
        <v>754</v>
      </c>
      <c r="B154" s="11"/>
      <c r="C154" s="11"/>
      <c r="D154" s="11"/>
      <c r="E154" s="11"/>
      <c r="F154" s="11"/>
    </row>
    <row r="155" spans="1:6">
      <c r="A155" s="20" t="s">
        <v>755</v>
      </c>
      <c r="B155" s="11"/>
      <c r="C155" s="11"/>
      <c r="D155" s="11"/>
      <c r="E155" s="11"/>
      <c r="F155" s="11"/>
    </row>
    <row r="156" spans="1:6">
      <c r="A156" s="21" t="s">
        <v>756</v>
      </c>
      <c r="B156" s="21" t="s">
        <v>757</v>
      </c>
      <c r="C156" s="25" t="s">
        <v>758</v>
      </c>
      <c r="D156" s="21"/>
      <c r="E156" s="21" t="s">
        <v>759</v>
      </c>
      <c r="F156" s="22" t="s">
        <v>760</v>
      </c>
    </row>
    <row r="157" spans="1:6">
      <c r="A157" s="26" t="s">
        <v>761</v>
      </c>
      <c r="B157" s="26" t="s">
        <v>762</v>
      </c>
      <c r="C157" s="11" t="s">
        <v>763</v>
      </c>
      <c r="D157" s="26"/>
      <c r="E157" s="26" t="s">
        <v>764</v>
      </c>
      <c r="F157" s="27" t="s">
        <v>765</v>
      </c>
    </row>
    <row r="158" spans="1:6">
      <c r="A158" s="26" t="s">
        <v>766</v>
      </c>
      <c r="B158" s="26" t="s">
        <v>767</v>
      </c>
      <c r="C158" s="11" t="s">
        <v>768</v>
      </c>
      <c r="D158" s="26"/>
      <c r="E158" s="26"/>
      <c r="F158" s="27" t="s">
        <v>769</v>
      </c>
    </row>
    <row r="159" spans="1:6">
      <c r="A159" s="26" t="s">
        <v>770</v>
      </c>
      <c r="B159" s="26" t="s">
        <v>771</v>
      </c>
      <c r="C159" s="11" t="s">
        <v>772</v>
      </c>
      <c r="D159" s="26"/>
      <c r="E159" s="26" t="s">
        <v>773</v>
      </c>
      <c r="F159" s="27" t="s">
        <v>372</v>
      </c>
    </row>
    <row r="160" spans="1:6">
      <c r="A160" s="26" t="s">
        <v>774</v>
      </c>
      <c r="B160" s="26" t="s">
        <v>775</v>
      </c>
      <c r="C160" s="11" t="s">
        <v>776</v>
      </c>
      <c r="D160" s="26"/>
      <c r="E160" s="26" t="s">
        <v>777</v>
      </c>
      <c r="F160" s="27" t="s">
        <v>778</v>
      </c>
    </row>
    <row r="161" spans="1:6">
      <c r="A161" s="26" t="s">
        <v>779</v>
      </c>
      <c r="B161" s="26" t="s">
        <v>780</v>
      </c>
      <c r="C161" s="11" t="s">
        <v>781</v>
      </c>
      <c r="D161" s="26"/>
      <c r="E161" s="26" t="s">
        <v>782</v>
      </c>
      <c r="F161" s="27" t="s">
        <v>357</v>
      </c>
    </row>
    <row r="162" spans="1:6">
      <c r="A162" s="26" t="s">
        <v>783</v>
      </c>
      <c r="B162" s="26" t="s">
        <v>784</v>
      </c>
      <c r="C162" s="11" t="s">
        <v>785</v>
      </c>
      <c r="D162" s="26"/>
      <c r="E162" s="26" t="s">
        <v>786</v>
      </c>
      <c r="F162" s="27" t="s">
        <v>787</v>
      </c>
    </row>
    <row r="163" spans="1:6">
      <c r="A163" s="26" t="s">
        <v>788</v>
      </c>
      <c r="B163" s="26" t="s">
        <v>789</v>
      </c>
      <c r="C163" s="11" t="s">
        <v>790</v>
      </c>
      <c r="D163" s="26" t="s">
        <v>791</v>
      </c>
      <c r="E163" s="26" t="s">
        <v>792</v>
      </c>
      <c r="F163" s="27" t="s">
        <v>136</v>
      </c>
    </row>
    <row r="164" spans="1:6">
      <c r="A164" s="26" t="s">
        <v>793</v>
      </c>
      <c r="B164" s="26" t="s">
        <v>794</v>
      </c>
      <c r="C164" s="11" t="s">
        <v>795</v>
      </c>
      <c r="D164" s="26"/>
      <c r="E164" s="26"/>
      <c r="F164" s="27" t="s">
        <v>279</v>
      </c>
    </row>
    <row r="165" spans="1:6">
      <c r="A165" s="23" t="s">
        <v>796</v>
      </c>
      <c r="B165" s="23" t="s">
        <v>797</v>
      </c>
      <c r="C165" s="28" t="s">
        <v>798</v>
      </c>
      <c r="D165" s="23"/>
      <c r="E165" s="23" t="s">
        <v>799</v>
      </c>
      <c r="F165" s="24" t="s">
        <v>800</v>
      </c>
    </row>
    <row r="166" spans="1:6">
      <c r="A166" s="11"/>
      <c r="B166" s="11"/>
      <c r="C166" s="11"/>
      <c r="D166" s="11"/>
      <c r="E166" s="11"/>
      <c r="F166" s="11"/>
    </row>
    <row r="167" spans="1:6">
      <c r="A167" s="35" t="s">
        <v>801</v>
      </c>
      <c r="B167" s="11"/>
      <c r="C167" s="11"/>
      <c r="D167" s="11"/>
      <c r="E167" s="11"/>
      <c r="F167" s="11"/>
    </row>
    <row r="168" spans="1:6">
      <c r="A168" s="20" t="s">
        <v>802</v>
      </c>
      <c r="B168" s="11"/>
      <c r="C168" s="11"/>
      <c r="D168" s="11"/>
      <c r="E168" s="11"/>
      <c r="F168" s="11"/>
    </row>
    <row r="169" spans="1:6">
      <c r="A169" s="21" t="s">
        <v>803</v>
      </c>
      <c r="B169" s="21" t="s">
        <v>804</v>
      </c>
      <c r="C169" s="21" t="s">
        <v>805</v>
      </c>
      <c r="D169" s="21"/>
      <c r="E169" s="21" t="s">
        <v>806</v>
      </c>
      <c r="F169" s="21" t="s">
        <v>807</v>
      </c>
    </row>
    <row r="170" spans="1:6">
      <c r="A170" s="23" t="s">
        <v>808</v>
      </c>
      <c r="B170" s="23" t="s">
        <v>809</v>
      </c>
      <c r="C170" s="23" t="s">
        <v>810</v>
      </c>
      <c r="D170" s="23"/>
      <c r="E170" s="23" t="s">
        <v>811</v>
      </c>
      <c r="F170" s="23" t="s">
        <v>697</v>
      </c>
    </row>
    <row r="171" spans="1:6">
      <c r="A171" s="11"/>
      <c r="B171" s="11"/>
      <c r="C171" s="11"/>
      <c r="D171" s="11"/>
      <c r="E171" s="11"/>
      <c r="F171" s="11"/>
    </row>
    <row r="172" spans="1:6">
      <c r="A172" s="53" t="s">
        <v>1027</v>
      </c>
      <c r="B172" s="11"/>
      <c r="C172" s="11"/>
      <c r="D172" s="11"/>
      <c r="E172" s="11"/>
      <c r="F172" s="11"/>
    </row>
    <row r="173" spans="1:6">
      <c r="A173" s="20" t="s">
        <v>812</v>
      </c>
      <c r="B173" s="11"/>
      <c r="C173" s="11"/>
      <c r="D173" s="11"/>
      <c r="E173" s="11"/>
      <c r="F173" s="11"/>
    </row>
    <row r="174" spans="1:6">
      <c r="A174" s="21" t="s">
        <v>813</v>
      </c>
      <c r="B174" s="21" t="s">
        <v>814</v>
      </c>
      <c r="C174" s="21" t="s">
        <v>815</v>
      </c>
      <c r="D174" s="21"/>
      <c r="E174" s="21"/>
      <c r="F174" s="21" t="s">
        <v>816</v>
      </c>
    </row>
    <row r="175" spans="1:6">
      <c r="A175" s="23" t="s">
        <v>817</v>
      </c>
      <c r="B175" s="23" t="s">
        <v>818</v>
      </c>
      <c r="C175" s="23" t="s">
        <v>819</v>
      </c>
      <c r="D175" s="23"/>
      <c r="E175" s="23" t="s">
        <v>820</v>
      </c>
      <c r="F175" s="23" t="s">
        <v>821</v>
      </c>
    </row>
    <row r="176" spans="1:6">
      <c r="A176" s="11"/>
      <c r="B176" s="11"/>
      <c r="C176" s="11"/>
      <c r="D176" s="11"/>
      <c r="E176" s="11"/>
      <c r="F176" s="11"/>
    </row>
    <row r="177" spans="1:6">
      <c r="A177" s="11" t="s">
        <v>1028</v>
      </c>
      <c r="B177" s="11"/>
      <c r="C177" s="11"/>
      <c r="D177" s="11"/>
      <c r="E177" s="11"/>
      <c r="F177" s="11"/>
    </row>
    <row r="178" spans="1:6">
      <c r="A178" s="20" t="s">
        <v>822</v>
      </c>
      <c r="B178" s="11"/>
      <c r="C178" s="11"/>
      <c r="D178" s="11"/>
      <c r="E178" s="11"/>
      <c r="F178" s="11"/>
    </row>
    <row r="179" spans="1:6">
      <c r="A179" s="21" t="s">
        <v>823</v>
      </c>
      <c r="B179" s="21" t="s">
        <v>824</v>
      </c>
      <c r="C179" s="21" t="s">
        <v>825</v>
      </c>
      <c r="D179" s="21"/>
      <c r="E179" s="21" t="s">
        <v>826</v>
      </c>
      <c r="F179" s="21" t="s">
        <v>459</v>
      </c>
    </row>
    <row r="180" spans="1:6">
      <c r="A180" s="26" t="s">
        <v>827</v>
      </c>
      <c r="B180" s="26" t="s">
        <v>828</v>
      </c>
      <c r="C180" s="26" t="s">
        <v>829</v>
      </c>
      <c r="D180" s="26" t="s">
        <v>830</v>
      </c>
      <c r="E180" s="26"/>
      <c r="F180" s="26" t="s">
        <v>831</v>
      </c>
    </row>
    <row r="181" spans="1:6">
      <c r="A181" s="26" t="s">
        <v>832</v>
      </c>
      <c r="B181" s="26" t="s">
        <v>833</v>
      </c>
      <c r="C181" s="26" t="s">
        <v>834</v>
      </c>
      <c r="D181" s="26"/>
      <c r="E181" s="26" t="s">
        <v>835</v>
      </c>
      <c r="F181" s="26" t="s">
        <v>836</v>
      </c>
    </row>
    <row r="182" spans="1:6">
      <c r="A182" s="26" t="s">
        <v>837</v>
      </c>
      <c r="B182" s="26" t="s">
        <v>838</v>
      </c>
      <c r="C182" s="26" t="s">
        <v>839</v>
      </c>
      <c r="D182" s="26"/>
      <c r="E182" s="26"/>
      <c r="F182" s="26" t="s">
        <v>840</v>
      </c>
    </row>
    <row r="183" spans="1:6">
      <c r="A183" s="26" t="s">
        <v>841</v>
      </c>
      <c r="B183" s="26" t="s">
        <v>842</v>
      </c>
      <c r="C183" s="26" t="s">
        <v>843</v>
      </c>
      <c r="D183" s="26"/>
      <c r="E183" s="26" t="s">
        <v>844</v>
      </c>
      <c r="F183" s="26" t="s">
        <v>845</v>
      </c>
    </row>
    <row r="184" spans="1:6">
      <c r="A184" s="26" t="s">
        <v>846</v>
      </c>
      <c r="B184" s="26" t="s">
        <v>847</v>
      </c>
      <c r="C184" s="26" t="s">
        <v>848</v>
      </c>
      <c r="D184" s="26"/>
      <c r="E184" s="26" t="s">
        <v>849</v>
      </c>
      <c r="F184" s="26" t="s">
        <v>850</v>
      </c>
    </row>
    <row r="185" spans="1:6">
      <c r="A185" s="26" t="s">
        <v>851</v>
      </c>
      <c r="B185" s="26" t="s">
        <v>852</v>
      </c>
      <c r="C185" s="26" t="s">
        <v>853</v>
      </c>
      <c r="D185" s="26"/>
      <c r="E185" s="26" t="s">
        <v>854</v>
      </c>
      <c r="F185" s="26" t="s">
        <v>718</v>
      </c>
    </row>
    <row r="186" spans="1:6">
      <c r="A186" s="26" t="s">
        <v>855</v>
      </c>
      <c r="B186" s="26" t="s">
        <v>856</v>
      </c>
      <c r="C186" s="26" t="s">
        <v>857</v>
      </c>
      <c r="D186" s="26"/>
      <c r="E186" s="26" t="s">
        <v>858</v>
      </c>
      <c r="F186" s="26" t="s">
        <v>859</v>
      </c>
    </row>
    <row r="187" spans="1:6">
      <c r="A187" s="23" t="s">
        <v>860</v>
      </c>
      <c r="B187" s="23" t="s">
        <v>861</v>
      </c>
      <c r="C187" s="23" t="s">
        <v>862</v>
      </c>
      <c r="D187" s="23"/>
      <c r="E187" s="23" t="s">
        <v>863</v>
      </c>
      <c r="F187" s="23" t="s">
        <v>864</v>
      </c>
    </row>
    <row r="188" spans="1:6">
      <c r="A188" s="11"/>
      <c r="B188" s="11"/>
      <c r="C188" s="11"/>
      <c r="D188" s="11"/>
      <c r="E188" s="11"/>
      <c r="F188" s="11"/>
    </row>
    <row r="189" spans="1:6">
      <c r="A189" s="35" t="s">
        <v>865</v>
      </c>
      <c r="B189" s="11"/>
      <c r="C189" s="11"/>
      <c r="D189" s="11"/>
      <c r="E189" s="11"/>
      <c r="F189" s="11"/>
    </row>
    <row r="190" spans="1:6">
      <c r="A190" s="20" t="s">
        <v>866</v>
      </c>
      <c r="B190" s="11"/>
      <c r="C190" s="11"/>
      <c r="D190" s="11"/>
      <c r="E190" s="11"/>
      <c r="F190" s="11"/>
    </row>
    <row r="191" spans="1:6">
      <c r="A191" s="21" t="s">
        <v>867</v>
      </c>
      <c r="B191" s="21" t="s">
        <v>868</v>
      </c>
      <c r="C191" s="21" t="s">
        <v>869</v>
      </c>
      <c r="D191" s="21"/>
      <c r="E191" s="21" t="s">
        <v>870</v>
      </c>
      <c r="F191" s="21" t="s">
        <v>871</v>
      </c>
    </row>
    <row r="192" spans="1:6">
      <c r="A192" s="26" t="s">
        <v>872</v>
      </c>
      <c r="B192" s="26" t="s">
        <v>873</v>
      </c>
      <c r="C192" s="26" t="s">
        <v>874</v>
      </c>
      <c r="D192" s="26"/>
      <c r="E192" s="26"/>
      <c r="F192" s="26"/>
    </row>
    <row r="193" spans="1:6">
      <c r="A193" s="26" t="s">
        <v>875</v>
      </c>
      <c r="B193" s="26" t="s">
        <v>876</v>
      </c>
      <c r="C193" s="26" t="s">
        <v>877</v>
      </c>
      <c r="D193" s="26"/>
      <c r="E193" s="26" t="s">
        <v>878</v>
      </c>
      <c r="F193" s="26" t="s">
        <v>587</v>
      </c>
    </row>
    <row r="194" spans="1:6">
      <c r="A194" s="26" t="s">
        <v>879</v>
      </c>
      <c r="B194" s="26" t="s">
        <v>880</v>
      </c>
      <c r="C194" s="26" t="s">
        <v>881</v>
      </c>
      <c r="D194" s="26" t="s">
        <v>882</v>
      </c>
      <c r="E194" s="26"/>
      <c r="F194" s="26" t="s">
        <v>883</v>
      </c>
    </row>
    <row r="195" spans="1:6">
      <c r="A195" s="26" t="s">
        <v>884</v>
      </c>
      <c r="B195" s="26" t="s">
        <v>885</v>
      </c>
      <c r="C195" s="26" t="s">
        <v>886</v>
      </c>
      <c r="D195" s="26"/>
      <c r="E195" s="26"/>
      <c r="F195" s="26" t="s">
        <v>887</v>
      </c>
    </row>
    <row r="196" spans="1:6">
      <c r="A196" s="23" t="s">
        <v>888</v>
      </c>
      <c r="B196" s="23" t="s">
        <v>889</v>
      </c>
      <c r="C196" s="23" t="s">
        <v>890</v>
      </c>
      <c r="D196" s="23"/>
      <c r="E196" s="23"/>
      <c r="F196" s="23" t="s">
        <v>208</v>
      </c>
    </row>
    <row r="197" spans="1:6">
      <c r="A197" s="11"/>
      <c r="B197" s="11"/>
      <c r="C197" s="11"/>
      <c r="D197" s="11"/>
      <c r="E197" s="11"/>
      <c r="F197" s="11"/>
    </row>
    <row r="198" spans="1:6">
      <c r="A198" s="35" t="s">
        <v>891</v>
      </c>
      <c r="B198" s="11"/>
      <c r="C198" s="11"/>
      <c r="D198" s="11"/>
      <c r="E198" s="11"/>
      <c r="F198" s="11"/>
    </row>
    <row r="199" spans="1:6">
      <c r="A199" s="20" t="s">
        <v>892</v>
      </c>
      <c r="B199" s="11"/>
      <c r="C199" s="11"/>
      <c r="D199" s="11"/>
      <c r="E199" s="11"/>
      <c r="F199" s="11"/>
    </row>
    <row r="200" spans="1:6">
      <c r="A200" s="29" t="s">
        <v>893</v>
      </c>
      <c r="B200" s="21" t="s">
        <v>894</v>
      </c>
      <c r="C200" s="29" t="s">
        <v>895</v>
      </c>
      <c r="D200" s="21"/>
      <c r="E200" s="21" t="s">
        <v>896</v>
      </c>
      <c r="F200" s="21" t="s">
        <v>850</v>
      </c>
    </row>
    <row r="201" spans="1:6">
      <c r="A201" s="30" t="s">
        <v>897</v>
      </c>
      <c r="B201" s="26" t="s">
        <v>898</v>
      </c>
      <c r="C201" s="30" t="s">
        <v>899</v>
      </c>
      <c r="D201" s="26"/>
      <c r="E201" s="26"/>
      <c r="F201" s="26" t="s">
        <v>900</v>
      </c>
    </row>
    <row r="202" spans="1:6">
      <c r="A202" s="30" t="s">
        <v>901</v>
      </c>
      <c r="B202" s="26" t="s">
        <v>902</v>
      </c>
      <c r="C202" s="30" t="s">
        <v>903</v>
      </c>
      <c r="D202" s="26"/>
      <c r="E202" s="26" t="s">
        <v>904</v>
      </c>
      <c r="F202" s="26" t="s">
        <v>905</v>
      </c>
    </row>
    <row r="203" spans="1:6">
      <c r="A203" s="30" t="s">
        <v>906</v>
      </c>
      <c r="B203" s="26" t="s">
        <v>907</v>
      </c>
      <c r="C203" s="30" t="s">
        <v>908</v>
      </c>
      <c r="D203" s="26" t="s">
        <v>909</v>
      </c>
      <c r="E203" s="26" t="s">
        <v>910</v>
      </c>
      <c r="F203" s="26" t="s">
        <v>911</v>
      </c>
    </row>
    <row r="204" spans="1:6">
      <c r="A204" s="31" t="s">
        <v>912</v>
      </c>
      <c r="B204" s="23" t="s">
        <v>913</v>
      </c>
      <c r="C204" s="31" t="s">
        <v>914</v>
      </c>
      <c r="D204" s="23"/>
      <c r="E204" s="23" t="s">
        <v>915</v>
      </c>
      <c r="F204" s="23" t="s">
        <v>916</v>
      </c>
    </row>
    <row r="205" spans="1:6">
      <c r="A205" s="11"/>
      <c r="B205" s="11"/>
      <c r="C205" s="11"/>
      <c r="D205" s="11"/>
      <c r="E205" s="11"/>
      <c r="F205" s="11"/>
    </row>
    <row r="206" spans="1:6">
      <c r="A206" s="35" t="s">
        <v>917</v>
      </c>
      <c r="B206" s="11"/>
      <c r="C206" s="11"/>
      <c r="D206" s="11"/>
      <c r="E206" s="11"/>
      <c r="F206" s="11"/>
    </row>
    <row r="207" spans="1:6">
      <c r="A207" s="20" t="s">
        <v>918</v>
      </c>
      <c r="B207" s="11"/>
      <c r="C207" s="11"/>
      <c r="D207" s="11"/>
      <c r="E207" s="11"/>
      <c r="F207" s="11"/>
    </row>
    <row r="208" spans="1:6">
      <c r="A208" s="21" t="s">
        <v>919</v>
      </c>
      <c r="B208" s="21" t="s">
        <v>920</v>
      </c>
      <c r="C208" s="21" t="s">
        <v>921</v>
      </c>
      <c r="D208" s="21"/>
      <c r="E208" s="21"/>
      <c r="F208" s="21" t="s">
        <v>922</v>
      </c>
    </row>
    <row r="209" spans="1:6">
      <c r="A209" s="26" t="s">
        <v>923</v>
      </c>
      <c r="B209" s="26" t="s">
        <v>924</v>
      </c>
      <c r="C209" s="26" t="s">
        <v>925</v>
      </c>
      <c r="D209" s="26"/>
      <c r="E209" s="26" t="s">
        <v>926</v>
      </c>
      <c r="F209" s="26" t="s">
        <v>927</v>
      </c>
    </row>
    <row r="210" spans="1:6">
      <c r="A210" s="23" t="s">
        <v>928</v>
      </c>
      <c r="B210" s="23" t="s">
        <v>929</v>
      </c>
      <c r="C210" s="23" t="s">
        <v>930</v>
      </c>
      <c r="D210" s="23"/>
      <c r="E210" s="23" t="s">
        <v>931</v>
      </c>
      <c r="F210" s="23" t="s">
        <v>932</v>
      </c>
    </row>
    <row r="211" spans="1:6">
      <c r="A211" s="11"/>
      <c r="B211" s="11"/>
      <c r="C211" s="11"/>
      <c r="D211" s="11"/>
      <c r="E211" s="11"/>
      <c r="F211" s="11"/>
    </row>
    <row r="212" spans="1:6">
      <c r="A212" s="11" t="s">
        <v>1029</v>
      </c>
      <c r="B212" s="11"/>
      <c r="C212" s="11"/>
      <c r="D212" s="11"/>
      <c r="E212" s="11"/>
      <c r="F212" s="11"/>
    </row>
    <row r="213" spans="1:6">
      <c r="A213" s="20" t="s">
        <v>933</v>
      </c>
      <c r="B213" s="11"/>
      <c r="C213" s="11"/>
      <c r="D213" s="11"/>
      <c r="E213" s="11"/>
      <c r="F213" s="11"/>
    </row>
    <row r="214" spans="1:6">
      <c r="A214" s="21" t="s">
        <v>934</v>
      </c>
      <c r="B214" s="21" t="s">
        <v>935</v>
      </c>
      <c r="C214" s="21" t="s">
        <v>936</v>
      </c>
      <c r="D214" s="21" t="s">
        <v>937</v>
      </c>
      <c r="E214" s="21" t="s">
        <v>938</v>
      </c>
      <c r="F214" s="21" t="s">
        <v>449</v>
      </c>
    </row>
    <row r="215" spans="1:6">
      <c r="A215" s="23" t="s">
        <v>939</v>
      </c>
      <c r="B215" s="23" t="s">
        <v>940</v>
      </c>
      <c r="C215" s="23" t="s">
        <v>941</v>
      </c>
      <c r="D215" s="23" t="s">
        <v>942</v>
      </c>
      <c r="E215" s="23"/>
      <c r="F215" s="23" t="s">
        <v>943</v>
      </c>
    </row>
    <row r="216" spans="1:6">
      <c r="A216" s="11"/>
      <c r="B216" s="11"/>
      <c r="C216" s="11"/>
      <c r="D216" s="11"/>
      <c r="E216" s="11"/>
      <c r="F216" s="11"/>
    </row>
    <row r="217" spans="1:6">
      <c r="A217" s="35" t="s">
        <v>944</v>
      </c>
      <c r="B217" s="11"/>
      <c r="C217" s="11"/>
      <c r="D217" s="11"/>
      <c r="E217" s="11"/>
      <c r="F217" s="11"/>
    </row>
    <row r="218" spans="1:6">
      <c r="A218" s="20" t="s">
        <v>945</v>
      </c>
      <c r="B218" s="11"/>
      <c r="C218" s="11"/>
      <c r="D218" s="11"/>
      <c r="E218" s="11"/>
      <c r="F218" s="11"/>
    </row>
    <row r="219" spans="1:6">
      <c r="A219" s="21" t="s">
        <v>946</v>
      </c>
      <c r="B219" s="21" t="s">
        <v>947</v>
      </c>
      <c r="C219" s="21" t="s">
        <v>948</v>
      </c>
      <c r="D219" s="21" t="s">
        <v>949</v>
      </c>
      <c r="E219" s="21" t="s">
        <v>950</v>
      </c>
      <c r="F219" s="21" t="s">
        <v>951</v>
      </c>
    </row>
    <row r="220" spans="1:6">
      <c r="A220" s="23" t="s">
        <v>952</v>
      </c>
      <c r="B220" s="23" t="s">
        <v>953</v>
      </c>
      <c r="C220" s="23" t="s">
        <v>954</v>
      </c>
      <c r="D220" s="23" t="s">
        <v>955</v>
      </c>
      <c r="E220" s="23" t="s">
        <v>956</v>
      </c>
      <c r="F220" s="23" t="s">
        <v>957</v>
      </c>
    </row>
    <row r="221" spans="1:6">
      <c r="A221" s="11"/>
      <c r="B221" s="11"/>
      <c r="C221" s="11"/>
      <c r="D221" s="11"/>
      <c r="E221" s="11"/>
      <c r="F221" s="11"/>
    </row>
    <row r="222" spans="1:6">
      <c r="A222" s="35" t="s">
        <v>958</v>
      </c>
      <c r="B222" s="11"/>
      <c r="C222" s="11"/>
      <c r="D222" s="11"/>
      <c r="E222" s="11"/>
      <c r="F222" s="11"/>
    </row>
    <row r="223" spans="1:6">
      <c r="A223" s="20" t="s">
        <v>959</v>
      </c>
      <c r="B223" s="11"/>
      <c r="C223" s="11"/>
      <c r="D223" s="11"/>
      <c r="E223" s="11"/>
      <c r="F223" s="11"/>
    </row>
    <row r="224" spans="1:6">
      <c r="A224" s="21" t="s">
        <v>960</v>
      </c>
      <c r="B224" s="21" t="s">
        <v>961</v>
      </c>
      <c r="C224" s="21" t="s">
        <v>962</v>
      </c>
      <c r="D224" s="21" t="s">
        <v>963</v>
      </c>
      <c r="E224" s="21" t="s">
        <v>964</v>
      </c>
      <c r="F224" s="21" t="s">
        <v>965</v>
      </c>
    </row>
    <row r="225" spans="1:6">
      <c r="A225" s="26" t="s">
        <v>966</v>
      </c>
      <c r="B225" s="26" t="s">
        <v>967</v>
      </c>
      <c r="C225" s="26" t="s">
        <v>968</v>
      </c>
      <c r="D225" s="26" t="s">
        <v>969</v>
      </c>
      <c r="E225" s="26" t="s">
        <v>970</v>
      </c>
      <c r="F225" s="26" t="s">
        <v>971</v>
      </c>
    </row>
    <row r="226" spans="1:6">
      <c r="A226" s="23" t="s">
        <v>972</v>
      </c>
      <c r="B226" s="23" t="s">
        <v>973</v>
      </c>
      <c r="C226" s="23" t="s">
        <v>974</v>
      </c>
      <c r="D226" s="23" t="s">
        <v>975</v>
      </c>
      <c r="E226" s="23" t="s">
        <v>976</v>
      </c>
      <c r="F226" s="23" t="s">
        <v>977</v>
      </c>
    </row>
    <row r="227" spans="1:6">
      <c r="A227" s="11"/>
      <c r="B227" s="11"/>
      <c r="C227" s="11"/>
      <c r="D227" s="11"/>
      <c r="E227" s="11"/>
      <c r="F227" s="11"/>
    </row>
    <row r="228" spans="1:6">
      <c r="A228" s="35" t="s">
        <v>978</v>
      </c>
      <c r="B228" s="11"/>
      <c r="C228" s="11"/>
      <c r="D228" s="11"/>
      <c r="E228" s="11"/>
      <c r="F228" s="11"/>
    </row>
    <row r="229" spans="1:6">
      <c r="A229" s="20" t="s">
        <v>979</v>
      </c>
      <c r="B229" s="11"/>
      <c r="C229" s="11"/>
      <c r="D229" s="11"/>
      <c r="E229" s="11"/>
      <c r="F229" s="11"/>
    </row>
    <row r="230" spans="1:6">
      <c r="A230" s="21" t="s">
        <v>980</v>
      </c>
      <c r="B230" s="21" t="s">
        <v>981</v>
      </c>
      <c r="C230" s="21" t="s">
        <v>982</v>
      </c>
      <c r="D230" s="21" t="s">
        <v>983</v>
      </c>
      <c r="E230" s="21" t="s">
        <v>984</v>
      </c>
      <c r="F230" s="21" t="s">
        <v>219</v>
      </c>
    </row>
    <row r="231" spans="1:6">
      <c r="A231" s="23" t="s">
        <v>985</v>
      </c>
      <c r="B231" s="23" t="s">
        <v>986</v>
      </c>
      <c r="C231" s="23" t="s">
        <v>987</v>
      </c>
      <c r="D231" s="23"/>
      <c r="E231" s="23" t="s">
        <v>988</v>
      </c>
      <c r="F231" s="23" t="s">
        <v>989</v>
      </c>
    </row>
    <row r="232" spans="1:6">
      <c r="A232" s="11"/>
      <c r="B232" s="11"/>
      <c r="C232" s="11"/>
      <c r="D232" s="11"/>
      <c r="E232" s="11"/>
      <c r="F232" s="11"/>
    </row>
    <row r="233" spans="1:6">
      <c r="A233" s="35" t="s">
        <v>990</v>
      </c>
      <c r="B233" s="11"/>
      <c r="C233" s="11"/>
      <c r="D233" s="11"/>
      <c r="E233" s="11"/>
      <c r="F233" s="11"/>
    </row>
    <row r="234" spans="1:6">
      <c r="A234" s="20" t="s">
        <v>991</v>
      </c>
      <c r="B234" s="11"/>
      <c r="C234" s="11"/>
      <c r="D234" s="11"/>
      <c r="E234" s="11"/>
      <c r="F234" s="11"/>
    </row>
    <row r="235" spans="1:6">
      <c r="A235" s="21" t="s">
        <v>992</v>
      </c>
      <c r="B235" s="21" t="s">
        <v>993</v>
      </c>
      <c r="C235" s="21" t="s">
        <v>994</v>
      </c>
      <c r="D235" s="21" t="s">
        <v>995</v>
      </c>
      <c r="E235" s="21" t="s">
        <v>996</v>
      </c>
      <c r="F235" s="21" t="s">
        <v>997</v>
      </c>
    </row>
    <row r="236" spans="1:6">
      <c r="A236" s="23" t="s">
        <v>998</v>
      </c>
      <c r="B236" s="23" t="s">
        <v>999</v>
      </c>
      <c r="C236" s="23" t="s">
        <v>1000</v>
      </c>
      <c r="D236" s="23"/>
      <c r="E236" s="23" t="s">
        <v>1001</v>
      </c>
      <c r="F236" s="23" t="s">
        <v>1002</v>
      </c>
    </row>
    <row r="237" spans="1:6">
      <c r="A237" s="11"/>
      <c r="B237" s="11"/>
      <c r="C237" s="11"/>
      <c r="D237" s="11"/>
      <c r="E237" s="11"/>
      <c r="F237" s="11"/>
    </row>
    <row r="238" spans="1:6">
      <c r="A238" s="11" t="s">
        <v>1030</v>
      </c>
      <c r="B238" s="11"/>
      <c r="C238" s="11"/>
      <c r="D238" s="11"/>
      <c r="E238" s="11"/>
      <c r="F238" s="11"/>
    </row>
    <row r="239" spans="1:6">
      <c r="A239" s="20" t="s">
        <v>1003</v>
      </c>
      <c r="B239" s="11"/>
      <c r="C239" s="11"/>
      <c r="D239" s="11"/>
      <c r="E239" s="11"/>
      <c r="F239" s="11"/>
    </row>
    <row r="240" spans="1:6">
      <c r="A240" s="32" t="s">
        <v>1004</v>
      </c>
      <c r="B240" s="32" t="s">
        <v>1005</v>
      </c>
      <c r="C240" s="32" t="s">
        <v>1006</v>
      </c>
      <c r="D240" s="32"/>
      <c r="E240" s="32" t="s">
        <v>1007</v>
      </c>
      <c r="F240" s="32" t="s">
        <v>1008</v>
      </c>
    </row>
    <row r="241" spans="1:6">
      <c r="A241" s="11"/>
      <c r="B241" s="11"/>
      <c r="C241" s="11"/>
      <c r="D241" s="11"/>
      <c r="E241" s="11"/>
      <c r="F241" s="11"/>
    </row>
    <row r="242" spans="1:6">
      <c r="A242" s="35" t="s">
        <v>1009</v>
      </c>
      <c r="B242" s="11"/>
      <c r="C242" s="11"/>
      <c r="D242" s="11"/>
      <c r="E242" s="11"/>
      <c r="F242" s="11"/>
    </row>
    <row r="243" spans="1:6">
      <c r="A243" s="20" t="s">
        <v>1010</v>
      </c>
      <c r="B243" s="11"/>
      <c r="C243" s="11"/>
      <c r="D243" s="11"/>
      <c r="E243" s="11"/>
      <c r="F243" s="11"/>
    </row>
    <row r="244" spans="1:6">
      <c r="A244" s="21" t="s">
        <v>1011</v>
      </c>
      <c r="B244" s="21" t="s">
        <v>1012</v>
      </c>
      <c r="C244" s="21" t="s">
        <v>1013</v>
      </c>
      <c r="D244" s="21" t="s">
        <v>1014</v>
      </c>
      <c r="E244" s="21" t="s">
        <v>1015</v>
      </c>
      <c r="F244" s="21" t="s">
        <v>1016</v>
      </c>
    </row>
    <row r="245" spans="1:6">
      <c r="A245" s="26" t="s">
        <v>1017</v>
      </c>
      <c r="B245" s="26" t="s">
        <v>1018</v>
      </c>
      <c r="C245" s="26" t="s">
        <v>1019</v>
      </c>
      <c r="D245" s="26"/>
      <c r="E245" s="26" t="s">
        <v>1020</v>
      </c>
      <c r="F245" s="26" t="s">
        <v>1021</v>
      </c>
    </row>
    <row r="246" spans="1:6">
      <c r="A246" s="23" t="s">
        <v>1022</v>
      </c>
      <c r="B246" s="23" t="s">
        <v>1023</v>
      </c>
      <c r="C246" s="23" t="s">
        <v>1024</v>
      </c>
      <c r="D246" s="23"/>
      <c r="E246" s="23" t="s">
        <v>1025</v>
      </c>
      <c r="F246" s="23" t="s">
        <v>1026</v>
      </c>
    </row>
  </sheetData>
  <mergeCells count="1">
    <mergeCell ref="A1:F1"/>
  </mergeCells>
  <phoneticPr fontId="1" type="noConversion"/>
  <hyperlinks>
    <hyperlink ref="A150" r:id="rId1" location="!/group/429" display="https://www.genenames.org/data/genegroup/ - !/group/429" xr:uid="{B435E0C8-2881-6D41-BA8E-BF7CFA843ED4}"/>
    <hyperlink ref="A44" r:id="rId2" location="!/group/433" xr:uid="{1CB86976-3481-5C48-B27A-E3E8E168C2E3}"/>
    <hyperlink ref="A5" r:id="rId3" location="!/group/434" xr:uid="{225C7234-E772-384C-8CA5-2A0A26294B4C}"/>
    <hyperlink ref="A21" r:id="rId4" location="!/group/438" xr:uid="{95A0A78F-82C4-C141-B51F-581139EA054E}"/>
    <hyperlink ref="A65" r:id="rId5" location="!/group/426" xr:uid="{97BB1EAA-208D-D246-A30A-214DFAFB02C0}"/>
    <hyperlink ref="A87" r:id="rId6" location="!/group/435" xr:uid="{FFCDCDA1-1729-AC45-BBF3-9CA4CF2A43A2}"/>
    <hyperlink ref="A98" r:id="rId7" location="!/group/425" xr:uid="{C6EC509E-D0A7-8148-A935-1E2341408EC8}"/>
    <hyperlink ref="A118" r:id="rId8" location="!/group/442" xr:uid="{B32C74DF-3B57-E743-8B6B-CBC4E4D458BD}"/>
    <hyperlink ref="A123" r:id="rId9" location="!/group/441" xr:uid="{9201670C-4F97-5641-893D-6FFDF26AF52F}"/>
    <hyperlink ref="A133" r:id="rId10" location="!/group/436" xr:uid="{DED3F935-C60E-5B44-A9B2-72BF00676DF0}"/>
    <hyperlink ref="A143" r:id="rId11" location="!/group/446" display="https://www.genenames.org/data/genegroup/ - !/group/446" xr:uid="{30AFAF83-063E-6A49-B04C-18C0389F9C4F}"/>
    <hyperlink ref="A168" r:id="rId12" location="!/group/448" display="https://www.genenames.org/data/genegroup/ - !/group/448" xr:uid="{C5090214-744C-814F-9550-0B272272EF91}"/>
    <hyperlink ref="A173" r:id="rId13" location="!/group/447" display="https://www.genenames.org/data/genegroup/ - !/group/447" xr:uid="{7E21B52C-B7FA-A640-A856-F7BD1810285C}"/>
    <hyperlink ref="A178" r:id="rId14" location="!/group/430" display="https://www.genenames.org/data/genegroup/ - !/group/430" xr:uid="{872F2DD1-53FE-574D-B7F2-DF64249A6FF0}"/>
    <hyperlink ref="A190" r:id="rId15" location="!/group/428" display="https://www.genenames.org/data/genegroup/ - !/group/428" xr:uid="{ACE4332F-75BC-5C4D-8B2C-6FAEA9C640C2}"/>
    <hyperlink ref="A199" r:id="rId16" location="!/group/431" display="https://www.genenames.org/data/genegroup/ - !/group/431" xr:uid="{9B837915-6094-1244-9F71-4722DBAB48D1}"/>
    <hyperlink ref="A207" r:id="rId17" location="!/group/437" display="https://www.genenames.org/data/genegroup/ - !/group/437" xr:uid="{EE45DFFA-FCCC-774B-832C-6E2BDB85D450}"/>
    <hyperlink ref="A213" r:id="rId18" location="!/group/439" display="https://www.genenames.org/data/genegroup/ - !/group/439" xr:uid="{AA3DD051-5F04-1247-9318-C0C42F25EB03}"/>
    <hyperlink ref="A218" r:id="rId19" location="!/group/440" display="https://www.genenames.org/data/genegroup/ - !/group/440" xr:uid="{745E5035-A94C-4442-8F9D-5B6F95245416}"/>
    <hyperlink ref="A223" r:id="rId20" location="!/group/443" display="https://www.genenames.org/data/genegroup/ - !/group/443" xr:uid="{F869BA92-D49D-7646-8726-FB07DD4A2E92}"/>
    <hyperlink ref="A229" r:id="rId21" location="!/group/444" display="https://www.genenames.org/data/genegroup/ - !/group/444" xr:uid="{75F47CB5-EEBA-D64F-9332-968C11EAE9BF}"/>
    <hyperlink ref="A234" r:id="rId22" location="!/group/449" display="https://www.genenames.org/data/genegroup/ - !/group/449" xr:uid="{1A8FB14B-84DB-5A44-AAB2-3D42896A7107}"/>
    <hyperlink ref="A239" r:id="rId23" location="!/group/450" xr:uid="{26314398-7B34-6241-93CA-DFC369B888DB}"/>
    <hyperlink ref="A243" r:id="rId24" location="!/group/423" display="https://www.genenames.org/data/genegroup/ - !/group/423" xr:uid="{26AFA3EF-1803-B44D-88C2-215718117404}"/>
    <hyperlink ref="A155" r:id="rId25" location="!/group/427" display="https://www.genenames.org/data/genegroup/ - !/group/427" xr:uid="{EBC36270-C3FB-B140-9EF3-91ED0FBE4304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92D1F-22CF-AF46-B202-823C160164C1}">
  <dimension ref="A1:D31"/>
  <sheetViews>
    <sheetView zoomScale="75" workbookViewId="0">
      <selection activeCell="H9" sqref="H9"/>
    </sheetView>
  </sheetViews>
  <sheetFormatPr baseColWidth="10" defaultRowHeight="20"/>
  <cols>
    <col min="1" max="1" width="27.33203125" style="2" customWidth="1"/>
    <col min="2" max="2" width="31.5" style="2" customWidth="1"/>
    <col min="3" max="3" width="33.1640625" style="2" customWidth="1"/>
    <col min="4" max="4" width="32" style="2" customWidth="1"/>
    <col min="5" max="16384" width="10.83203125" style="2"/>
  </cols>
  <sheetData>
    <row r="1" spans="1:4">
      <c r="A1" s="64" t="s">
        <v>1032</v>
      </c>
      <c r="B1" s="64"/>
      <c r="C1" s="64"/>
      <c r="D1" s="64"/>
    </row>
    <row r="2" spans="1:4">
      <c r="A2" s="5" t="s">
        <v>26</v>
      </c>
      <c r="B2" s="5" t="s">
        <v>49</v>
      </c>
      <c r="C2" s="5" t="s">
        <v>54</v>
      </c>
      <c r="D2" s="5" t="s">
        <v>77</v>
      </c>
    </row>
    <row r="3" spans="1:4" ht="21">
      <c r="A3" s="3" t="s">
        <v>1</v>
      </c>
    </row>
    <row r="4" spans="1:4" ht="21">
      <c r="A4" s="1" t="s">
        <v>2</v>
      </c>
      <c r="B4" s="1" t="s">
        <v>27</v>
      </c>
      <c r="C4" s="1" t="s">
        <v>55</v>
      </c>
      <c r="D4" s="1" t="s">
        <v>78</v>
      </c>
    </row>
    <row r="5" spans="1:4" ht="21">
      <c r="A5" s="4" t="s">
        <v>3</v>
      </c>
      <c r="B5" s="4" t="s">
        <v>28</v>
      </c>
      <c r="C5" s="4" t="s">
        <v>56</v>
      </c>
      <c r="D5" s="4" t="s">
        <v>79</v>
      </c>
    </row>
    <row r="6" spans="1:4" ht="21">
      <c r="A6" s="3" t="s">
        <v>4</v>
      </c>
    </row>
    <row r="7" spans="1:4" ht="21">
      <c r="A7" s="1" t="s">
        <v>5</v>
      </c>
      <c r="B7" s="1" t="s">
        <v>29</v>
      </c>
      <c r="C7" s="1" t="s">
        <v>57</v>
      </c>
      <c r="D7" s="1" t="s">
        <v>80</v>
      </c>
    </row>
    <row r="8" spans="1:4" ht="21">
      <c r="A8" s="4" t="s">
        <v>6</v>
      </c>
      <c r="B8" s="4" t="s">
        <v>30</v>
      </c>
      <c r="C8" s="4" t="s">
        <v>58</v>
      </c>
      <c r="D8" s="4" t="s">
        <v>81</v>
      </c>
    </row>
    <row r="9" spans="1:4" ht="21">
      <c r="A9" s="3" t="s">
        <v>7</v>
      </c>
    </row>
    <row r="10" spans="1:4" ht="21">
      <c r="A10" s="1" t="s">
        <v>50</v>
      </c>
      <c r="B10" s="1" t="s">
        <v>31</v>
      </c>
      <c r="C10" s="1" t="s">
        <v>59</v>
      </c>
      <c r="D10" s="1" t="s">
        <v>82</v>
      </c>
    </row>
    <row r="11" spans="1:4" ht="21">
      <c r="A11" s="1" t="s">
        <v>51</v>
      </c>
      <c r="B11" s="1" t="s">
        <v>32</v>
      </c>
      <c r="C11" s="1" t="s">
        <v>60</v>
      </c>
      <c r="D11" s="1" t="s">
        <v>83</v>
      </c>
    </row>
    <row r="12" spans="1:4" ht="21">
      <c r="A12" s="1" t="s">
        <v>52</v>
      </c>
      <c r="B12" s="1" t="s">
        <v>33</v>
      </c>
      <c r="C12" s="1" t="s">
        <v>61</v>
      </c>
      <c r="D12" s="1" t="s">
        <v>84</v>
      </c>
    </row>
    <row r="13" spans="1:4" ht="21">
      <c r="A13" s="1" t="s">
        <v>53</v>
      </c>
      <c r="B13" s="1" t="s">
        <v>34</v>
      </c>
      <c r="C13" s="1" t="s">
        <v>62</v>
      </c>
      <c r="D13" s="1" t="s">
        <v>85</v>
      </c>
    </row>
    <row r="14" spans="1:4" ht="21">
      <c r="A14" s="1" t="s">
        <v>8</v>
      </c>
      <c r="B14" s="1" t="s">
        <v>35</v>
      </c>
      <c r="C14" s="1" t="s">
        <v>63</v>
      </c>
      <c r="D14" s="1" t="s">
        <v>86</v>
      </c>
    </row>
    <row r="15" spans="1:4" ht="21">
      <c r="A15" s="4" t="s">
        <v>9</v>
      </c>
      <c r="B15" s="4" t="s">
        <v>35</v>
      </c>
      <c r="C15" s="4" t="s">
        <v>62</v>
      </c>
      <c r="D15" s="4" t="s">
        <v>75</v>
      </c>
    </row>
    <row r="16" spans="1:4" ht="21">
      <c r="A16" s="3" t="s">
        <v>10</v>
      </c>
    </row>
    <row r="17" spans="1:4" ht="21">
      <c r="A17" s="1" t="s">
        <v>11</v>
      </c>
      <c r="B17" s="1" t="s">
        <v>36</v>
      </c>
      <c r="C17" s="1" t="s">
        <v>64</v>
      </c>
      <c r="D17" s="1" t="s">
        <v>87</v>
      </c>
    </row>
    <row r="18" spans="1:4" ht="21">
      <c r="A18" s="1" t="s">
        <v>12</v>
      </c>
      <c r="B18" s="1" t="s">
        <v>37</v>
      </c>
      <c r="C18" s="1" t="s">
        <v>65</v>
      </c>
      <c r="D18" s="1" t="s">
        <v>88</v>
      </c>
    </row>
    <row r="19" spans="1:4" ht="21">
      <c r="A19" s="1" t="s">
        <v>13</v>
      </c>
      <c r="B19" s="1" t="s">
        <v>38</v>
      </c>
      <c r="C19" s="1" t="s">
        <v>66</v>
      </c>
      <c r="D19" s="1" t="s">
        <v>89</v>
      </c>
    </row>
    <row r="20" spans="1:4" ht="21">
      <c r="A20" s="1" t="s">
        <v>14</v>
      </c>
      <c r="B20" s="1" t="s">
        <v>39</v>
      </c>
      <c r="C20" s="1" t="s">
        <v>67</v>
      </c>
      <c r="D20" s="1" t="s">
        <v>90</v>
      </c>
    </row>
    <row r="21" spans="1:4" ht="21">
      <c r="A21" s="4" t="s">
        <v>15</v>
      </c>
      <c r="B21" s="4" t="s">
        <v>40</v>
      </c>
      <c r="C21" s="4" t="s">
        <v>68</v>
      </c>
      <c r="D21" s="4" t="s">
        <v>91</v>
      </c>
    </row>
    <row r="22" spans="1:4" ht="21">
      <c r="A22" s="3" t="s">
        <v>16</v>
      </c>
    </row>
    <row r="23" spans="1:4" ht="21">
      <c r="A23" s="1" t="s">
        <v>17</v>
      </c>
      <c r="B23" s="1" t="s">
        <v>41</v>
      </c>
      <c r="C23" s="1" t="s">
        <v>69</v>
      </c>
      <c r="D23" s="1" t="s">
        <v>92</v>
      </c>
    </row>
    <row r="24" spans="1:4" ht="21">
      <c r="A24" s="1" t="s">
        <v>18</v>
      </c>
      <c r="B24" s="1" t="s">
        <v>42</v>
      </c>
      <c r="C24" s="1" t="s">
        <v>70</v>
      </c>
      <c r="D24" s="1" t="s">
        <v>93</v>
      </c>
    </row>
    <row r="25" spans="1:4" ht="21">
      <c r="A25" s="1" t="s">
        <v>19</v>
      </c>
      <c r="B25" s="1" t="s">
        <v>43</v>
      </c>
      <c r="C25" s="1" t="s">
        <v>71</v>
      </c>
      <c r="D25" s="1" t="s">
        <v>94</v>
      </c>
    </row>
    <row r="26" spans="1:4" ht="21">
      <c r="A26" s="1" t="s">
        <v>20</v>
      </c>
      <c r="B26" s="1" t="s">
        <v>44</v>
      </c>
      <c r="C26" s="1" t="s">
        <v>72</v>
      </c>
      <c r="D26" s="1" t="s">
        <v>95</v>
      </c>
    </row>
    <row r="27" spans="1:4" ht="21">
      <c r="A27" s="4" t="s">
        <v>21</v>
      </c>
      <c r="B27" s="4" t="s">
        <v>45</v>
      </c>
      <c r="C27" s="4" t="s">
        <v>73</v>
      </c>
      <c r="D27" s="4" t="s">
        <v>96</v>
      </c>
    </row>
    <row r="28" spans="1:4" ht="21">
      <c r="A28" s="3" t="s">
        <v>22</v>
      </c>
    </row>
    <row r="29" spans="1:4" ht="21">
      <c r="A29" s="1" t="s">
        <v>23</v>
      </c>
      <c r="B29" s="1" t="s">
        <v>46</v>
      </c>
      <c r="C29" s="1" t="s">
        <v>74</v>
      </c>
      <c r="D29" s="1" t="s">
        <v>97</v>
      </c>
    </row>
    <row r="30" spans="1:4" ht="21">
      <c r="A30" s="1" t="s">
        <v>24</v>
      </c>
      <c r="B30" s="1" t="s">
        <v>47</v>
      </c>
      <c r="C30" s="1" t="s">
        <v>75</v>
      </c>
      <c r="D30" s="1" t="s">
        <v>98</v>
      </c>
    </row>
    <row r="31" spans="1:4" ht="21">
      <c r="A31" s="4" t="s">
        <v>25</v>
      </c>
      <c r="B31" s="4" t="s">
        <v>48</v>
      </c>
      <c r="C31" s="4" t="s">
        <v>76</v>
      </c>
      <c r="D31" s="4" t="s">
        <v>99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4B4C8-A7BA-D441-89A3-5B4C3B3A8CFF}">
  <dimension ref="A1:F15"/>
  <sheetViews>
    <sheetView workbookViewId="0">
      <selection activeCell="G10" sqref="G10"/>
    </sheetView>
  </sheetViews>
  <sheetFormatPr baseColWidth="10" defaultRowHeight="16"/>
  <cols>
    <col min="1" max="1" width="14.83203125" style="33" customWidth="1"/>
    <col min="2" max="3" width="16.1640625" style="33" customWidth="1"/>
    <col min="4" max="4" width="16.5" style="33" customWidth="1"/>
    <col min="5" max="5" width="21" style="33" customWidth="1"/>
    <col min="6" max="16384" width="10.83203125" style="33"/>
  </cols>
  <sheetData>
    <row r="1" spans="1:6">
      <c r="A1" s="65" t="s">
        <v>1049</v>
      </c>
      <c r="B1" s="65"/>
      <c r="C1" s="65"/>
      <c r="D1" s="65"/>
      <c r="E1" s="65"/>
      <c r="F1" s="65"/>
    </row>
    <row r="2" spans="1:6" s="59" customFormat="1">
      <c r="A2" s="58" t="s">
        <v>1050</v>
      </c>
      <c r="B2" s="58" t="s">
        <v>1033</v>
      </c>
      <c r="C2" s="58" t="s">
        <v>1034</v>
      </c>
      <c r="D2" s="58" t="s">
        <v>1035</v>
      </c>
      <c r="E2" s="58" t="s">
        <v>1036</v>
      </c>
    </row>
    <row r="3" spans="1:6">
      <c r="A3" s="60" t="s">
        <v>1037</v>
      </c>
      <c r="B3" s="60">
        <v>1.1331370777910701</v>
      </c>
      <c r="C3" s="60">
        <v>1.03295719365932</v>
      </c>
      <c r="D3" s="60">
        <v>1.2430327654878299</v>
      </c>
      <c r="E3" s="60">
        <v>8.1317456135015804E-3</v>
      </c>
    </row>
    <row r="4" spans="1:6">
      <c r="A4" s="60" t="s">
        <v>112</v>
      </c>
      <c r="B4" s="60">
        <v>1.1198066055279901</v>
      </c>
      <c r="C4" s="60">
        <v>1.02404426535432</v>
      </c>
      <c r="D4" s="60">
        <v>1.22452405253228</v>
      </c>
      <c r="E4" s="60">
        <v>1.31057143357401E-2</v>
      </c>
    </row>
    <row r="5" spans="1:6">
      <c r="A5" s="60" t="s">
        <v>1038</v>
      </c>
      <c r="B5" s="60">
        <v>0.71965973964878405</v>
      </c>
      <c r="C5" s="60">
        <v>0.59327360369660798</v>
      </c>
      <c r="D5" s="60">
        <v>0.87297013998992701</v>
      </c>
      <c r="E5" s="60">
        <v>8.4166083552461503E-4</v>
      </c>
    </row>
    <row r="6" spans="1:6">
      <c r="A6" s="60" t="s">
        <v>1039</v>
      </c>
      <c r="B6" s="60">
        <v>0.87196847975607406</v>
      </c>
      <c r="C6" s="60">
        <v>0.77047270525719502</v>
      </c>
      <c r="D6" s="60">
        <v>0.98683447771755695</v>
      </c>
      <c r="E6" s="60">
        <v>3.0016911630881899E-2</v>
      </c>
    </row>
    <row r="7" spans="1:6">
      <c r="A7" s="60" t="s">
        <v>1040</v>
      </c>
      <c r="B7" s="60">
        <v>0.76269420608304095</v>
      </c>
      <c r="C7" s="60">
        <v>0.60108001918506704</v>
      </c>
      <c r="D7" s="60">
        <v>0.96776208395897301</v>
      </c>
      <c r="E7" s="60">
        <v>2.5769020251107298E-2</v>
      </c>
    </row>
    <row r="8" spans="1:6">
      <c r="A8" s="60" t="s">
        <v>1041</v>
      </c>
      <c r="B8" s="60">
        <v>1.0479191601137301</v>
      </c>
      <c r="C8" s="60">
        <v>0.997900355079131</v>
      </c>
      <c r="D8" s="60">
        <v>1.10044511011962</v>
      </c>
      <c r="E8" s="60">
        <v>3.0691841611109501E-2</v>
      </c>
    </row>
    <row r="9" spans="1:6">
      <c r="A9" s="60" t="s">
        <v>1042</v>
      </c>
      <c r="B9" s="60">
        <v>1.0484542519876701</v>
      </c>
      <c r="C9" s="60">
        <v>1.01610862742194</v>
      </c>
      <c r="D9" s="60">
        <v>1.0818295296833</v>
      </c>
      <c r="E9" s="60">
        <v>3.0818351653688E-3</v>
      </c>
    </row>
    <row r="10" spans="1:6">
      <c r="A10" s="60" t="s">
        <v>1043</v>
      </c>
      <c r="B10" s="60">
        <v>1.1497054987852999</v>
      </c>
      <c r="C10" s="60">
        <v>1.0623609915165699</v>
      </c>
      <c r="D10" s="60">
        <v>1.24423124012695</v>
      </c>
      <c r="E10" s="60">
        <v>5.3904089390159301E-4</v>
      </c>
    </row>
    <row r="11" spans="1:6">
      <c r="A11" s="60" t="s">
        <v>1044</v>
      </c>
      <c r="B11" s="60">
        <v>1.0782056529633599</v>
      </c>
      <c r="C11" s="60">
        <v>1.0237101976226299</v>
      </c>
      <c r="D11" s="60">
        <v>1.1356020803367</v>
      </c>
      <c r="E11" s="60">
        <v>4.4339973571168303E-3</v>
      </c>
    </row>
    <row r="12" spans="1:6">
      <c r="A12" s="60" t="s">
        <v>1045</v>
      </c>
      <c r="B12" s="60">
        <v>0.96438888237702403</v>
      </c>
      <c r="C12" s="60">
        <v>0.93240907647956495</v>
      </c>
      <c r="D12" s="60">
        <v>0.99746553300823404</v>
      </c>
      <c r="E12" s="60">
        <v>3.5078329049947399E-2</v>
      </c>
    </row>
    <row r="13" spans="1:6">
      <c r="A13" s="60" t="s">
        <v>1046</v>
      </c>
      <c r="B13" s="60">
        <v>1.0524216845902901</v>
      </c>
      <c r="C13" s="60">
        <v>0.99687205862355999</v>
      </c>
      <c r="D13" s="60">
        <v>1.1110667538672601</v>
      </c>
      <c r="E13" s="60">
        <v>4.4786156455451497E-2</v>
      </c>
    </row>
    <row r="14" spans="1:6">
      <c r="A14" s="60" t="s">
        <v>1047</v>
      </c>
      <c r="B14" s="60">
        <v>0.94201714943221904</v>
      </c>
      <c r="C14" s="60">
        <v>0.88818568386629804</v>
      </c>
      <c r="D14" s="60">
        <v>0.999111251108599</v>
      </c>
      <c r="E14" s="60">
        <v>4.6637211083518801E-2</v>
      </c>
    </row>
    <row r="15" spans="1:6">
      <c r="A15" s="60" t="s">
        <v>1048</v>
      </c>
      <c r="B15" s="60">
        <v>0.89437548815361401</v>
      </c>
      <c r="C15" s="60">
        <v>0.81693365528953199</v>
      </c>
      <c r="D15" s="60">
        <v>0.97915847710609705</v>
      </c>
      <c r="E15" s="60">
        <v>1.5702469455965099E-2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D0C2F-E703-7740-88C4-3E2D272B3F52}">
  <dimension ref="A1:O1092"/>
  <sheetViews>
    <sheetView workbookViewId="0">
      <selection sqref="A1:O1"/>
    </sheetView>
  </sheetViews>
  <sheetFormatPr baseColWidth="10" defaultRowHeight="16"/>
  <cols>
    <col min="1" max="1" width="18.1640625" style="57" customWidth="1"/>
    <col min="2" max="2" width="14.6640625" style="57" customWidth="1"/>
    <col min="3" max="3" width="10.83203125" style="57"/>
    <col min="4" max="4" width="18.1640625" style="57" customWidth="1"/>
    <col min="5" max="5" width="18.33203125" style="57" customWidth="1"/>
    <col min="6" max="6" width="16.1640625" style="57" customWidth="1"/>
    <col min="7" max="7" width="15.1640625" style="57" customWidth="1"/>
    <col min="8" max="8" width="16.5" style="57" customWidth="1"/>
    <col min="9" max="9" width="14.83203125" style="57" customWidth="1"/>
    <col min="10" max="10" width="15.5" style="57" customWidth="1"/>
    <col min="11" max="11" width="16.6640625" style="57" customWidth="1"/>
    <col min="12" max="12" width="15.1640625" style="57" customWidth="1"/>
    <col min="13" max="13" width="14.83203125" style="57" customWidth="1"/>
    <col min="14" max="14" width="14.5" style="57" customWidth="1"/>
    <col min="15" max="15" width="15.1640625" style="57" customWidth="1"/>
    <col min="16" max="16384" width="10.83203125" style="57"/>
  </cols>
  <sheetData>
    <row r="1" spans="1:15">
      <c r="A1" s="65" t="s">
        <v>2144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</row>
    <row r="2" spans="1:15" s="59" customFormat="1">
      <c r="A2" s="58" t="s">
        <v>2143</v>
      </c>
      <c r="B2" s="58" t="s">
        <v>1051</v>
      </c>
      <c r="C2" s="58" t="s">
        <v>1052</v>
      </c>
      <c r="D2" s="58" t="s">
        <v>1037</v>
      </c>
      <c r="E2" s="58" t="s">
        <v>112</v>
      </c>
      <c r="F2" s="58" t="s">
        <v>1038</v>
      </c>
      <c r="G2" s="58" t="s">
        <v>1039</v>
      </c>
      <c r="H2" s="58" t="s">
        <v>1040</v>
      </c>
      <c r="I2" s="58" t="s">
        <v>1042</v>
      </c>
      <c r="J2" s="58" t="s">
        <v>1043</v>
      </c>
      <c r="K2" s="58" t="s">
        <v>1044</v>
      </c>
      <c r="L2" s="58" t="s">
        <v>1045</v>
      </c>
      <c r="M2" s="58" t="s">
        <v>1046</v>
      </c>
      <c r="N2" s="58" t="s">
        <v>1047</v>
      </c>
      <c r="O2" s="58" t="s">
        <v>1048</v>
      </c>
    </row>
    <row r="3" spans="1:15">
      <c r="A3" s="60" t="s">
        <v>1053</v>
      </c>
      <c r="B3" s="60">
        <v>1.51780821917808</v>
      </c>
      <c r="C3" s="60">
        <v>0</v>
      </c>
      <c r="D3" s="60">
        <v>0.4938186</v>
      </c>
      <c r="E3" s="60">
        <v>1.645651</v>
      </c>
      <c r="F3" s="60">
        <v>1.192175</v>
      </c>
      <c r="G3" s="60">
        <v>2.1803669999999999</v>
      </c>
      <c r="H3" s="60">
        <v>0.76297090000000001</v>
      </c>
      <c r="I3" s="60">
        <v>1.45757</v>
      </c>
      <c r="J3" s="60">
        <v>1.23925</v>
      </c>
      <c r="K3" s="60">
        <v>3.3816929999999998</v>
      </c>
      <c r="L3" s="60">
        <v>20.42379</v>
      </c>
      <c r="M3" s="60">
        <v>7.0464469999999997</v>
      </c>
      <c r="N3" s="60">
        <v>2.3319209999999999</v>
      </c>
      <c r="O3" s="60">
        <v>12.19744</v>
      </c>
    </row>
    <row r="4" spans="1:15">
      <c r="A4" s="60" t="s">
        <v>1054</v>
      </c>
      <c r="B4" s="60">
        <v>2.6958904109589001</v>
      </c>
      <c r="C4" s="60">
        <v>0</v>
      </c>
      <c r="D4" s="60">
        <v>0.21162339999999999</v>
      </c>
      <c r="E4" s="60">
        <v>2.5869550000000001</v>
      </c>
      <c r="F4" s="60">
        <v>1.14809E-2</v>
      </c>
      <c r="G4" s="60">
        <v>3.337089E-2</v>
      </c>
      <c r="H4" s="60">
        <v>1.49282</v>
      </c>
      <c r="I4" s="60">
        <v>1.589977</v>
      </c>
      <c r="J4" s="60">
        <v>0.43451499999999998</v>
      </c>
      <c r="K4" s="60">
        <v>6.0473840000000001</v>
      </c>
      <c r="L4" s="60">
        <v>10.396789999999999</v>
      </c>
      <c r="M4" s="60">
        <v>4.3459450000000004</v>
      </c>
      <c r="N4" s="60">
        <v>3.464353</v>
      </c>
      <c r="O4" s="60">
        <v>4.8966240000000001E-2</v>
      </c>
    </row>
    <row r="5" spans="1:15">
      <c r="A5" s="60" t="s">
        <v>1055</v>
      </c>
      <c r="B5" s="60">
        <v>4.3945205479452101</v>
      </c>
      <c r="C5" s="60">
        <v>0</v>
      </c>
      <c r="D5" s="60">
        <v>0.20028609999999999</v>
      </c>
      <c r="E5" s="60">
        <v>4.2487769999999996</v>
      </c>
      <c r="F5" s="60">
        <v>0.1504501</v>
      </c>
      <c r="G5" s="60">
        <v>5.8307299999999999E-2</v>
      </c>
      <c r="H5" s="60">
        <v>1.7138800000000001</v>
      </c>
      <c r="I5" s="60">
        <v>2.4142899999999998</v>
      </c>
      <c r="J5" s="60">
        <v>1.518413</v>
      </c>
      <c r="K5" s="60">
        <v>3.4374229999999999</v>
      </c>
      <c r="L5" s="60">
        <v>23.96529</v>
      </c>
      <c r="M5" s="60">
        <v>4.8840519999999996</v>
      </c>
      <c r="N5" s="60">
        <v>1.6296790000000001</v>
      </c>
      <c r="O5" s="60">
        <v>0.41067019999999999</v>
      </c>
    </row>
    <row r="6" spans="1:15">
      <c r="A6" s="60" t="s">
        <v>1056</v>
      </c>
      <c r="B6" s="60">
        <v>2.5068493150684898</v>
      </c>
      <c r="C6" s="60">
        <v>0</v>
      </c>
      <c r="D6" s="60">
        <v>1.361666</v>
      </c>
      <c r="E6" s="60">
        <v>2.0374159999999999</v>
      </c>
      <c r="F6" s="60">
        <v>2.3639219999999999E-2</v>
      </c>
      <c r="G6" s="60">
        <v>1.408571</v>
      </c>
      <c r="H6" s="60">
        <v>0.59842340000000005</v>
      </c>
      <c r="I6" s="60">
        <v>1.3250960000000001</v>
      </c>
      <c r="J6" s="60">
        <v>0</v>
      </c>
      <c r="K6" s="60">
        <v>4.3023239999999996</v>
      </c>
      <c r="L6" s="60">
        <v>10.36706</v>
      </c>
      <c r="M6" s="60">
        <v>4.4531520000000002</v>
      </c>
      <c r="N6" s="60">
        <v>2.1262159999999999</v>
      </c>
      <c r="O6" s="60">
        <v>0.20668439999999999</v>
      </c>
    </row>
    <row r="7" spans="1:15">
      <c r="A7" s="60" t="s">
        <v>1057</v>
      </c>
      <c r="B7" s="60">
        <v>1.20547945205479</v>
      </c>
      <c r="C7" s="60">
        <v>0</v>
      </c>
      <c r="D7" s="60">
        <v>0.50221830000000001</v>
      </c>
      <c r="E7" s="60">
        <v>2.8335159999999999</v>
      </c>
      <c r="F7" s="60">
        <v>0</v>
      </c>
      <c r="G7" s="60">
        <v>1.1404049999999999</v>
      </c>
      <c r="H7" s="60">
        <v>0.18810879999999999</v>
      </c>
      <c r="I7" s="60">
        <v>16.332940000000001</v>
      </c>
      <c r="J7" s="60">
        <v>6.8745210000000001E-2</v>
      </c>
      <c r="K7" s="60">
        <v>7.950202</v>
      </c>
      <c r="L7" s="60">
        <v>7.2129589999999997</v>
      </c>
      <c r="M7" s="60">
        <v>12.72503</v>
      </c>
      <c r="N7" s="60">
        <v>2.7510400000000002</v>
      </c>
      <c r="O7" s="60">
        <v>0</v>
      </c>
    </row>
    <row r="8" spans="1:15">
      <c r="A8" s="60" t="s">
        <v>1058</v>
      </c>
      <c r="B8" s="60">
        <v>6.0054794520547903</v>
      </c>
      <c r="C8" s="60">
        <v>1</v>
      </c>
      <c r="D8" s="60">
        <v>0.89743600000000001</v>
      </c>
      <c r="E8" s="60">
        <v>4.7321369999999998</v>
      </c>
      <c r="F8" s="60">
        <v>2.0448680000000001</v>
      </c>
      <c r="G8" s="60">
        <v>2.3047</v>
      </c>
      <c r="H8" s="60">
        <v>8.0033300000000002E-2</v>
      </c>
      <c r="I8" s="60">
        <v>1.284314</v>
      </c>
      <c r="J8" s="60">
        <v>0.1169941</v>
      </c>
      <c r="K8" s="60">
        <v>6.8062589999999998</v>
      </c>
      <c r="L8" s="60">
        <v>15.517469999999999</v>
      </c>
      <c r="M8" s="60">
        <v>8.2322900000000008</v>
      </c>
      <c r="N8" s="60">
        <v>3.4710359999999998</v>
      </c>
      <c r="O8" s="60">
        <v>1.1865840000000001E-2</v>
      </c>
    </row>
    <row r="9" spans="1:15">
      <c r="A9" s="60" t="s">
        <v>1059</v>
      </c>
      <c r="B9" s="60">
        <v>1.11780821917808</v>
      </c>
      <c r="C9" s="60">
        <v>0</v>
      </c>
      <c r="D9" s="60">
        <v>0.75150550000000005</v>
      </c>
      <c r="E9" s="60">
        <v>3.0285669999999998</v>
      </c>
      <c r="F9" s="60">
        <v>0</v>
      </c>
      <c r="G9" s="60">
        <v>0.10533770000000001</v>
      </c>
      <c r="H9" s="60">
        <v>2.3456730000000001</v>
      </c>
      <c r="I9" s="60">
        <v>0.59748570000000001</v>
      </c>
      <c r="J9" s="60">
        <v>0.53339179999999997</v>
      </c>
      <c r="K9" s="60">
        <v>2.8389419999999999</v>
      </c>
      <c r="L9" s="60">
        <v>2.9981309999999999</v>
      </c>
      <c r="M9" s="60">
        <v>9.5480649999999994</v>
      </c>
      <c r="N9" s="60">
        <v>0.99891479999999999</v>
      </c>
      <c r="O9" s="60">
        <v>2.704898E-2</v>
      </c>
    </row>
    <row r="10" spans="1:15">
      <c r="A10" s="60" t="s">
        <v>1060</v>
      </c>
      <c r="B10" s="60">
        <v>2.1534246575342499</v>
      </c>
      <c r="C10" s="60">
        <v>1</v>
      </c>
      <c r="D10" s="60">
        <v>2.284449</v>
      </c>
      <c r="E10" s="60">
        <v>6.8712720000000003</v>
      </c>
      <c r="F10" s="60">
        <v>0.40634419999999999</v>
      </c>
      <c r="G10" s="60">
        <v>3.1180970000000001</v>
      </c>
      <c r="H10" s="60">
        <v>0.34132620000000002</v>
      </c>
      <c r="I10" s="60">
        <v>0.16078319999999999</v>
      </c>
      <c r="J10" s="60">
        <v>0.27340100000000001</v>
      </c>
      <c r="K10" s="60">
        <v>3.5931660000000001</v>
      </c>
      <c r="L10" s="60">
        <v>7.9089140000000002</v>
      </c>
      <c r="M10" s="60">
        <v>2.8452389999999999</v>
      </c>
      <c r="N10" s="60">
        <v>0.94318460000000004</v>
      </c>
      <c r="O10" s="60">
        <v>0.23916290000000001</v>
      </c>
    </row>
    <row r="11" spans="1:15">
      <c r="A11" s="60" t="s">
        <v>1061</v>
      </c>
      <c r="B11" s="60">
        <v>1.5123287671232899</v>
      </c>
      <c r="C11" s="60">
        <v>0</v>
      </c>
      <c r="D11" s="60">
        <v>1.5014050000000001</v>
      </c>
      <c r="E11" s="60">
        <v>2.7926139999999999</v>
      </c>
      <c r="F11" s="60">
        <v>0.40168920000000002</v>
      </c>
      <c r="G11" s="60">
        <v>5.8767529999999999</v>
      </c>
      <c r="H11" s="60">
        <v>0.5700636</v>
      </c>
      <c r="I11" s="60">
        <v>1.6777139999999999</v>
      </c>
      <c r="J11" s="60">
        <v>0.22522420000000001</v>
      </c>
      <c r="K11" s="60">
        <v>4.4336909999999996</v>
      </c>
      <c r="L11" s="60">
        <v>3.4541590000000002</v>
      </c>
      <c r="M11" s="60">
        <v>5.2112449999999999</v>
      </c>
      <c r="N11" s="60">
        <v>0.69928469999999998</v>
      </c>
      <c r="O11" s="60">
        <v>0.45685619999999999</v>
      </c>
    </row>
    <row r="12" spans="1:15">
      <c r="A12" s="60" t="s">
        <v>1062</v>
      </c>
      <c r="B12" s="60">
        <v>4.7342465753424703</v>
      </c>
      <c r="C12" s="60">
        <v>0</v>
      </c>
      <c r="D12" s="60">
        <v>0.56957690000000005</v>
      </c>
      <c r="E12" s="60">
        <v>3.1560419999999998</v>
      </c>
      <c r="F12" s="60">
        <v>0</v>
      </c>
      <c r="G12" s="60">
        <v>0.15397130000000001</v>
      </c>
      <c r="H12" s="60">
        <v>0.25600600000000001</v>
      </c>
      <c r="I12" s="60">
        <v>0.45413690000000001</v>
      </c>
      <c r="J12" s="60">
        <v>0</v>
      </c>
      <c r="K12" s="60">
        <v>3.56521</v>
      </c>
      <c r="L12" s="60">
        <v>13.608829999999999</v>
      </c>
      <c r="M12" s="60">
        <v>4.1986670000000004</v>
      </c>
      <c r="N12" s="60">
        <v>3.7501660000000001</v>
      </c>
      <c r="O12" s="60">
        <v>9.037092E-3</v>
      </c>
    </row>
    <row r="13" spans="1:15">
      <c r="A13" s="60" t="s">
        <v>1063</v>
      </c>
      <c r="B13" s="60">
        <v>1.5808219178082199</v>
      </c>
      <c r="C13" s="60">
        <v>0</v>
      </c>
      <c r="D13" s="60">
        <v>0.36611840000000001</v>
      </c>
      <c r="E13" s="60">
        <v>1.5771839999999999</v>
      </c>
      <c r="F13" s="60">
        <v>1.3329949999999999</v>
      </c>
      <c r="G13" s="60">
        <v>10.648569999999999</v>
      </c>
      <c r="H13" s="60">
        <v>0.94976450000000001</v>
      </c>
      <c r="I13" s="60">
        <v>5.2394949999999998</v>
      </c>
      <c r="J13" s="60">
        <v>0.14849019999999999</v>
      </c>
      <c r="K13" s="60">
        <v>3.1015139999999999</v>
      </c>
      <c r="L13" s="60">
        <v>4.4290039999999999</v>
      </c>
      <c r="M13" s="60">
        <v>5.7105959999999998</v>
      </c>
      <c r="N13" s="60">
        <v>1.9978309999999999</v>
      </c>
      <c r="O13" s="60">
        <v>0.44427739999999999</v>
      </c>
    </row>
    <row r="14" spans="1:15">
      <c r="A14" s="60" t="s">
        <v>1064</v>
      </c>
      <c r="B14" s="60">
        <v>0.88219178082191796</v>
      </c>
      <c r="C14" s="60">
        <v>1</v>
      </c>
      <c r="D14" s="60">
        <v>4.5967000000000002</v>
      </c>
      <c r="E14" s="60">
        <v>6.730372</v>
      </c>
      <c r="F14" s="60">
        <v>2.6135720000000001E-2</v>
      </c>
      <c r="G14" s="60">
        <v>0.22790160000000001</v>
      </c>
      <c r="H14" s="60">
        <v>0.26314510000000002</v>
      </c>
      <c r="I14" s="60">
        <v>4.3089339999999997E-2</v>
      </c>
      <c r="J14" s="60">
        <v>0.1099058</v>
      </c>
      <c r="K14" s="60">
        <v>2.3941870000000001</v>
      </c>
      <c r="L14" s="60">
        <v>8.9044830000000008</v>
      </c>
      <c r="M14" s="60">
        <v>4.8305470000000001</v>
      </c>
      <c r="N14" s="60">
        <v>0.90997269999999997</v>
      </c>
      <c r="O14" s="60">
        <v>3.9014239999999999E-2</v>
      </c>
    </row>
    <row r="15" spans="1:15">
      <c r="A15" s="60" t="s">
        <v>1065</v>
      </c>
      <c r="B15" s="60">
        <v>7.5890410958904102</v>
      </c>
      <c r="C15" s="60">
        <v>0</v>
      </c>
      <c r="D15" s="60">
        <v>1.9392339999999999</v>
      </c>
      <c r="E15" s="60">
        <v>4.2594269999999996</v>
      </c>
      <c r="F15" s="60">
        <v>0</v>
      </c>
      <c r="G15" s="60">
        <v>5.1322720000000002E-2</v>
      </c>
      <c r="H15" s="60">
        <v>0.15746080000000001</v>
      </c>
      <c r="I15" s="60">
        <v>0.37843979999999999</v>
      </c>
      <c r="J15" s="60">
        <v>0</v>
      </c>
      <c r="K15" s="60">
        <v>5.1379089999999996</v>
      </c>
      <c r="L15" s="60">
        <v>6.6126509999999996</v>
      </c>
      <c r="M15" s="60">
        <v>3.0595050000000001</v>
      </c>
      <c r="N15" s="60">
        <v>6.6087660000000001</v>
      </c>
      <c r="O15" s="60">
        <v>7.5307580000000002E-3</v>
      </c>
    </row>
    <row r="16" spans="1:15">
      <c r="A16" s="60" t="s">
        <v>1066</v>
      </c>
      <c r="B16" s="60">
        <v>2.0602739726027401</v>
      </c>
      <c r="C16" s="60">
        <v>0</v>
      </c>
      <c r="D16" s="60">
        <v>0.85780369999999995</v>
      </c>
      <c r="E16" s="60">
        <v>5.9910860000000001</v>
      </c>
      <c r="F16" s="60">
        <v>1.509315E-2</v>
      </c>
      <c r="G16" s="60">
        <v>1.7548159999999999</v>
      </c>
      <c r="H16" s="60">
        <v>0.23445879999999999</v>
      </c>
      <c r="I16" s="60">
        <v>1.542791</v>
      </c>
      <c r="J16" s="60">
        <v>6.3469639999999994E-2</v>
      </c>
      <c r="K16" s="60">
        <v>3.578551</v>
      </c>
      <c r="L16" s="60">
        <v>12.29846</v>
      </c>
      <c r="M16" s="60">
        <v>5.8206049999999996</v>
      </c>
      <c r="N16" s="60">
        <v>4.7295119999999997</v>
      </c>
      <c r="O16" s="60">
        <v>1.9311760000000001E-2</v>
      </c>
    </row>
    <row r="17" spans="1:15">
      <c r="A17" s="60" t="s">
        <v>1067</v>
      </c>
      <c r="B17" s="60">
        <v>1.8109589041095899</v>
      </c>
      <c r="C17" s="60">
        <v>0</v>
      </c>
      <c r="D17" s="60">
        <v>4.5741449999999997</v>
      </c>
      <c r="E17" s="60">
        <v>12.48907</v>
      </c>
      <c r="F17" s="60">
        <v>0</v>
      </c>
      <c r="G17" s="60">
        <v>3.2149239999999999</v>
      </c>
      <c r="H17" s="60">
        <v>0.48950640000000001</v>
      </c>
      <c r="I17" s="60">
        <v>9.3514669999999995</v>
      </c>
      <c r="J17" s="60">
        <v>0.59630780000000005</v>
      </c>
      <c r="K17" s="60">
        <v>1.818595</v>
      </c>
      <c r="L17" s="60">
        <v>3.027409</v>
      </c>
      <c r="M17" s="60">
        <v>3.1752899999999999</v>
      </c>
      <c r="N17" s="60">
        <v>1.3165789999999999</v>
      </c>
      <c r="O17" s="60">
        <v>0</v>
      </c>
    </row>
    <row r="18" spans="1:15">
      <c r="A18" s="60" t="s">
        <v>1068</v>
      </c>
      <c r="B18" s="60">
        <v>2.0876712328767102</v>
      </c>
      <c r="C18" s="60">
        <v>0</v>
      </c>
      <c r="D18" s="60">
        <v>1.15229</v>
      </c>
      <c r="E18" s="60">
        <v>3.1838280000000001</v>
      </c>
      <c r="F18" s="60">
        <v>1.630789</v>
      </c>
      <c r="G18" s="60">
        <v>0</v>
      </c>
      <c r="H18" s="60">
        <v>0.2157985</v>
      </c>
      <c r="I18" s="60">
        <v>2.796189</v>
      </c>
      <c r="J18" s="60">
        <v>0.89151219999999998</v>
      </c>
      <c r="K18" s="60">
        <v>2.592355</v>
      </c>
      <c r="L18" s="60">
        <v>11.48943</v>
      </c>
      <c r="M18" s="60">
        <v>7.7091760000000003</v>
      </c>
      <c r="N18" s="60">
        <v>13.34319</v>
      </c>
      <c r="O18" s="60">
        <v>2.6847620000000001</v>
      </c>
    </row>
    <row r="19" spans="1:15">
      <c r="A19" s="60" t="s">
        <v>1069</v>
      </c>
      <c r="B19" s="60">
        <v>1.02739726027397</v>
      </c>
      <c r="C19" s="60">
        <v>0</v>
      </c>
      <c r="D19" s="60">
        <v>0.12535579999999999</v>
      </c>
      <c r="E19" s="60">
        <v>0.68394109999999997</v>
      </c>
      <c r="F19" s="60">
        <v>1.6049770000000001</v>
      </c>
      <c r="G19" s="60">
        <v>7.9069410000000007E-2</v>
      </c>
      <c r="H19" s="60">
        <v>9.0723109999999991</v>
      </c>
      <c r="I19" s="60">
        <v>2.9301309999999998</v>
      </c>
      <c r="J19" s="60">
        <v>0.19065650000000001</v>
      </c>
      <c r="K19" s="60">
        <v>8.4286759999999994</v>
      </c>
      <c r="L19" s="60">
        <v>3.629807</v>
      </c>
      <c r="M19" s="60">
        <v>4.544365</v>
      </c>
      <c r="N19" s="60">
        <v>0.63142169999999997</v>
      </c>
      <c r="O19" s="60">
        <v>0.33259420000000001</v>
      </c>
    </row>
    <row r="20" spans="1:15">
      <c r="A20" s="60" t="s">
        <v>1070</v>
      </c>
      <c r="B20" s="60">
        <v>7.8520547945205497</v>
      </c>
      <c r="C20" s="60">
        <v>1</v>
      </c>
      <c r="D20" s="60">
        <v>0.65483069999999999</v>
      </c>
      <c r="E20" s="60">
        <v>3.2269600000000001</v>
      </c>
      <c r="F20" s="60">
        <v>0.54390930000000004</v>
      </c>
      <c r="G20" s="60">
        <v>0.1495493</v>
      </c>
      <c r="H20" s="60">
        <v>0.35099069999999999</v>
      </c>
      <c r="I20" s="60">
        <v>0.75131460000000005</v>
      </c>
      <c r="J20" s="60">
        <v>3.678137</v>
      </c>
      <c r="K20" s="60">
        <v>4.6320119999999996</v>
      </c>
      <c r="L20" s="60">
        <v>13.312139999999999</v>
      </c>
      <c r="M20" s="60">
        <v>6.7010149999999999</v>
      </c>
      <c r="N20" s="60">
        <v>0.1279554</v>
      </c>
      <c r="O20" s="60">
        <v>1.175565</v>
      </c>
    </row>
    <row r="21" spans="1:15">
      <c r="A21" s="60" t="s">
        <v>1071</v>
      </c>
      <c r="B21" s="60">
        <v>2.7397260273972601E-2</v>
      </c>
      <c r="C21" s="60">
        <v>0</v>
      </c>
      <c r="D21" s="60">
        <v>0.51186010000000004</v>
      </c>
      <c r="E21" s="60">
        <v>2.1511399999999998</v>
      </c>
      <c r="F21" s="60">
        <v>3.6024939999999998E-2</v>
      </c>
      <c r="G21" s="60">
        <v>2.5130789999999998</v>
      </c>
      <c r="H21" s="60">
        <v>0.1088141</v>
      </c>
      <c r="I21" s="60">
        <v>14.521699999999999</v>
      </c>
      <c r="J21" s="60">
        <v>0.30298380000000003</v>
      </c>
      <c r="K21" s="60">
        <v>4.0159279999999997</v>
      </c>
      <c r="L21" s="60">
        <v>6.34518</v>
      </c>
      <c r="M21" s="60">
        <v>8.9631319999999999</v>
      </c>
      <c r="N21" s="60">
        <v>1.6723840000000001</v>
      </c>
      <c r="O21" s="60">
        <v>0.1037117</v>
      </c>
    </row>
    <row r="22" spans="1:15">
      <c r="A22" s="60" t="s">
        <v>1072</v>
      </c>
      <c r="B22" s="60">
        <v>2.4630136986301401</v>
      </c>
      <c r="C22" s="60">
        <v>0</v>
      </c>
      <c r="D22" s="60">
        <v>0.52594430000000003</v>
      </c>
      <c r="E22" s="60">
        <v>1.8970499999999999</v>
      </c>
      <c r="F22" s="60">
        <v>3.5851280000000001</v>
      </c>
      <c r="G22" s="60">
        <v>2.9857019999999999</v>
      </c>
      <c r="H22" s="60">
        <v>0.63154440000000001</v>
      </c>
      <c r="I22" s="60">
        <v>1.693519</v>
      </c>
      <c r="J22" s="60">
        <v>0.63523149999999995</v>
      </c>
      <c r="K22" s="60">
        <v>3.1555780000000002</v>
      </c>
      <c r="L22" s="60">
        <v>8.6000569999999996</v>
      </c>
      <c r="M22" s="60">
        <v>7.0514640000000002</v>
      </c>
      <c r="N22" s="60">
        <v>3.8569249999999999</v>
      </c>
      <c r="O22" s="60">
        <v>0.62708750000000002</v>
      </c>
    </row>
    <row r="23" spans="1:15">
      <c r="A23" s="60" t="s">
        <v>1073</v>
      </c>
      <c r="B23" s="60">
        <v>3.0000000000000001E-3</v>
      </c>
      <c r="C23" s="60">
        <v>0</v>
      </c>
      <c r="D23" s="60">
        <v>5.1861740000000003E-2</v>
      </c>
      <c r="E23" s="60">
        <v>0.53118860000000001</v>
      </c>
      <c r="F23" s="60">
        <v>6.7525969999999999E-3</v>
      </c>
      <c r="G23" s="60">
        <v>0.13739170000000001</v>
      </c>
      <c r="H23" s="60">
        <v>3.3216939999999999</v>
      </c>
      <c r="I23" s="60">
        <v>1.4918009999999999</v>
      </c>
      <c r="J23" s="60">
        <v>8.2064389999999996</v>
      </c>
      <c r="K23" s="60">
        <v>15.624549999999999</v>
      </c>
      <c r="L23" s="60">
        <v>6.1870479999999999</v>
      </c>
      <c r="M23" s="60">
        <v>6.5522720000000003</v>
      </c>
      <c r="N23" s="60">
        <v>0.54858189999999996</v>
      </c>
      <c r="O23" s="60">
        <v>3.743991E-2</v>
      </c>
    </row>
    <row r="24" spans="1:15">
      <c r="A24" s="60" t="s">
        <v>1074</v>
      </c>
      <c r="B24" s="60">
        <v>5.3013698630136998</v>
      </c>
      <c r="C24" s="60">
        <v>0</v>
      </c>
      <c r="D24" s="60">
        <v>2.088044</v>
      </c>
      <c r="E24" s="60">
        <v>3.3176549999999998</v>
      </c>
      <c r="F24" s="60">
        <v>1.1519969999999999E-2</v>
      </c>
      <c r="G24" s="60">
        <v>1.1049869999999999</v>
      </c>
      <c r="H24" s="60">
        <v>5.9650870000000002E-2</v>
      </c>
      <c r="I24" s="60">
        <v>4.1404100000000001</v>
      </c>
      <c r="J24" s="60">
        <v>4.8443729999999997E-2</v>
      </c>
      <c r="K24" s="60">
        <v>5.7265430000000004</v>
      </c>
      <c r="L24" s="60">
        <v>8.7105560000000004</v>
      </c>
      <c r="M24" s="60">
        <v>3.9103289999999999</v>
      </c>
      <c r="N24" s="60">
        <v>2.4065599999999998</v>
      </c>
      <c r="O24" s="60">
        <v>0</v>
      </c>
    </row>
    <row r="25" spans="1:15">
      <c r="A25" s="60" t="s">
        <v>1075</v>
      </c>
      <c r="B25" s="60">
        <v>3.0000000000000001E-3</v>
      </c>
      <c r="C25" s="60">
        <v>0</v>
      </c>
      <c r="D25" s="60">
        <v>1.0284500000000001</v>
      </c>
      <c r="E25" s="60">
        <v>4.1589999999999998</v>
      </c>
      <c r="F25" s="60">
        <v>8.3692560000000003E-3</v>
      </c>
      <c r="G25" s="60">
        <v>0.34057009999999999</v>
      </c>
      <c r="H25" s="60">
        <v>4.3336329999999999E-2</v>
      </c>
      <c r="I25" s="60">
        <v>0.5243314</v>
      </c>
      <c r="J25" s="60">
        <v>7.0388709999999993E-2</v>
      </c>
      <c r="K25" s="60">
        <v>3.8153280000000001</v>
      </c>
      <c r="L25" s="60">
        <v>9.380649</v>
      </c>
      <c r="M25" s="60">
        <v>6.5443730000000002</v>
      </c>
      <c r="N25" s="60">
        <v>8.4504289999999997</v>
      </c>
      <c r="O25" s="60">
        <v>2.498651E-2</v>
      </c>
    </row>
    <row r="26" spans="1:15">
      <c r="A26" s="60" t="s">
        <v>1076</v>
      </c>
      <c r="B26" s="60">
        <v>2.4821917808219198</v>
      </c>
      <c r="C26" s="60">
        <v>0</v>
      </c>
      <c r="D26" s="60">
        <v>0.12415710000000001</v>
      </c>
      <c r="E26" s="60">
        <v>5.7793939999999999</v>
      </c>
      <c r="F26" s="60">
        <v>3.1561878499999998</v>
      </c>
      <c r="G26" s="60">
        <v>0.89778515000000003</v>
      </c>
      <c r="H26" s="60">
        <v>2.178382</v>
      </c>
      <c r="I26" s="60">
        <v>0.71533294999999997</v>
      </c>
      <c r="J26" s="60">
        <v>7.8816495</v>
      </c>
      <c r="K26" s="60">
        <v>8.6658609999999996</v>
      </c>
      <c r="L26" s="60">
        <v>7.0800454999999998</v>
      </c>
      <c r="M26" s="60">
        <v>2.3269674999999999</v>
      </c>
      <c r="N26" s="60">
        <v>1.4317289499999999</v>
      </c>
      <c r="O26" s="60">
        <v>3.278546</v>
      </c>
    </row>
    <row r="27" spans="1:15">
      <c r="A27" s="60" t="s">
        <v>1077</v>
      </c>
      <c r="B27" s="60">
        <v>3.1013698630137001</v>
      </c>
      <c r="C27" s="60">
        <v>0</v>
      </c>
      <c r="D27" s="60">
        <v>0.13463339999999999</v>
      </c>
      <c r="E27" s="60">
        <v>1.364778</v>
      </c>
      <c r="F27" s="60">
        <v>4.3824450000000001E-2</v>
      </c>
      <c r="G27" s="60">
        <v>0.60506450000000001</v>
      </c>
      <c r="H27" s="60">
        <v>0.76902250000000005</v>
      </c>
      <c r="I27" s="60">
        <v>0.79477549999999997</v>
      </c>
      <c r="J27" s="60">
        <v>0.69108879999999995</v>
      </c>
      <c r="K27" s="60">
        <v>5.9923489999999999</v>
      </c>
      <c r="L27" s="60">
        <v>14.01493</v>
      </c>
      <c r="M27" s="60">
        <v>4.614592</v>
      </c>
      <c r="N27" s="60">
        <v>1.0808070000000001</v>
      </c>
      <c r="O27" s="60">
        <v>9.3455980000000001E-3</v>
      </c>
    </row>
    <row r="28" spans="1:15">
      <c r="A28" s="60" t="s">
        <v>1078</v>
      </c>
      <c r="B28" s="60">
        <v>1.6657534246575301</v>
      </c>
      <c r="C28" s="60">
        <v>0</v>
      </c>
      <c r="D28" s="60">
        <v>0.24384059999999999</v>
      </c>
      <c r="E28" s="60">
        <v>9.9672850000000004</v>
      </c>
      <c r="F28" s="60">
        <v>0</v>
      </c>
      <c r="G28" s="60">
        <v>2.7142039999999999E-2</v>
      </c>
      <c r="H28" s="60">
        <v>1.181942</v>
      </c>
      <c r="I28" s="60">
        <v>8.0055189999999996</v>
      </c>
      <c r="J28" s="60">
        <v>7.8535670000000002E-2</v>
      </c>
      <c r="K28" s="60">
        <v>4.5361890000000002</v>
      </c>
      <c r="L28" s="60">
        <v>17.94238</v>
      </c>
      <c r="M28" s="60">
        <v>3.8168679999999999</v>
      </c>
      <c r="N28" s="60">
        <v>0.70442830000000001</v>
      </c>
      <c r="O28" s="60">
        <v>0</v>
      </c>
    </row>
    <row r="29" spans="1:15">
      <c r="A29" s="60" t="s">
        <v>1079</v>
      </c>
      <c r="B29" s="60">
        <v>1.7616438356164399</v>
      </c>
      <c r="C29" s="60">
        <v>0</v>
      </c>
      <c r="D29" s="60">
        <v>0.62448090000000001</v>
      </c>
      <c r="E29" s="60">
        <v>2.0222609999999999</v>
      </c>
      <c r="F29" s="60">
        <v>0.53164109999999998</v>
      </c>
      <c r="G29" s="60">
        <v>1.0907929999999999</v>
      </c>
      <c r="H29" s="60">
        <v>2.653899</v>
      </c>
      <c r="I29" s="60">
        <v>1.2889759999999999</v>
      </c>
      <c r="J29" s="60">
        <v>0.59179079999999995</v>
      </c>
      <c r="K29" s="60">
        <v>3.298724</v>
      </c>
      <c r="L29" s="60">
        <v>5.4803879999999996</v>
      </c>
      <c r="M29" s="60">
        <v>2.9456009999999999</v>
      </c>
      <c r="N29" s="60">
        <v>2.0869409999999999</v>
      </c>
      <c r="O29" s="60">
        <v>9.3365900000000002E-2</v>
      </c>
    </row>
    <row r="30" spans="1:15">
      <c r="A30" s="60" t="s">
        <v>1080</v>
      </c>
      <c r="B30" s="60">
        <v>2.9424657534246599</v>
      </c>
      <c r="C30" s="60">
        <v>0</v>
      </c>
      <c r="D30" s="60">
        <v>0.2520174</v>
      </c>
      <c r="E30" s="60">
        <v>1.2058880000000001</v>
      </c>
      <c r="F30" s="60">
        <v>3.8604270000000003E-2</v>
      </c>
      <c r="G30" s="60">
        <v>0.1683132</v>
      </c>
      <c r="H30" s="60">
        <v>8.8841959999999998E-2</v>
      </c>
      <c r="I30" s="60">
        <v>0.54099050000000004</v>
      </c>
      <c r="J30" s="60">
        <v>0.32467699999999999</v>
      </c>
      <c r="K30" s="60">
        <v>3.9160210000000002</v>
      </c>
      <c r="L30" s="60">
        <v>4.7733759999999998</v>
      </c>
      <c r="M30" s="60">
        <v>3.2759499999999999</v>
      </c>
      <c r="N30" s="60">
        <v>1.6801159999999999</v>
      </c>
      <c r="O30" s="60">
        <v>7.4091519999999994E-2</v>
      </c>
    </row>
    <row r="31" spans="1:15">
      <c r="A31" s="60" t="s">
        <v>1081</v>
      </c>
      <c r="B31" s="60">
        <v>2.75068493150685</v>
      </c>
      <c r="C31" s="60">
        <v>0</v>
      </c>
      <c r="D31" s="60">
        <v>0.22730139999999999</v>
      </c>
      <c r="E31" s="60">
        <v>1.290122</v>
      </c>
      <c r="F31" s="60">
        <v>2.017876E-2</v>
      </c>
      <c r="G31" s="60">
        <v>0.19550819999999999</v>
      </c>
      <c r="H31" s="60">
        <v>1.547947</v>
      </c>
      <c r="I31" s="60">
        <v>2.617102</v>
      </c>
      <c r="J31" s="60">
        <v>3.7336480000000001</v>
      </c>
      <c r="K31" s="60">
        <v>11.297560000000001</v>
      </c>
      <c r="L31" s="60">
        <v>2.6925340000000002</v>
      </c>
      <c r="M31" s="60">
        <v>7.1124419999999997</v>
      </c>
      <c r="N31" s="60">
        <v>0.19515779999999999</v>
      </c>
      <c r="O31" s="60">
        <v>6.3112680000000004E-2</v>
      </c>
    </row>
    <row r="32" spans="1:15">
      <c r="A32" s="60" t="s">
        <v>1082</v>
      </c>
      <c r="B32" s="60">
        <v>2.6520547945205499</v>
      </c>
      <c r="C32" s="60">
        <v>0</v>
      </c>
      <c r="D32" s="60">
        <v>0.5631408</v>
      </c>
      <c r="E32" s="60">
        <v>2.5545939999999998</v>
      </c>
      <c r="F32" s="60">
        <v>2.036752E-2</v>
      </c>
      <c r="G32" s="60">
        <v>1.2136229999999999</v>
      </c>
      <c r="H32" s="60">
        <v>0.1640548</v>
      </c>
      <c r="I32" s="60">
        <v>0.10073840000000001</v>
      </c>
      <c r="J32" s="60">
        <v>0.12847410000000001</v>
      </c>
      <c r="K32" s="60">
        <v>3.177324</v>
      </c>
      <c r="L32" s="60">
        <v>10.94336</v>
      </c>
      <c r="M32" s="60">
        <v>7.3840880000000002</v>
      </c>
      <c r="N32" s="60">
        <v>2.8365610000000001</v>
      </c>
      <c r="O32" s="60">
        <v>2.7406790000000001</v>
      </c>
    </row>
    <row r="33" spans="1:15">
      <c r="A33" s="60" t="s">
        <v>1083</v>
      </c>
      <c r="B33" s="60">
        <v>1.4191780821917801</v>
      </c>
      <c r="C33" s="60">
        <v>0</v>
      </c>
      <c r="D33" s="60">
        <v>0.28493990000000002</v>
      </c>
      <c r="E33" s="60">
        <v>3.5842909999999999</v>
      </c>
      <c r="F33" s="60">
        <v>4.1222519999999999E-2</v>
      </c>
      <c r="G33" s="60">
        <v>0.17972869999999999</v>
      </c>
      <c r="H33" s="60">
        <v>1.6779679999999999</v>
      </c>
      <c r="I33" s="60">
        <v>0.81555100000000003</v>
      </c>
      <c r="J33" s="60">
        <v>0.21668589999999999</v>
      </c>
      <c r="K33" s="60">
        <v>2.4712070000000002</v>
      </c>
      <c r="L33" s="60">
        <v>12.431100000000001</v>
      </c>
      <c r="M33" s="60">
        <v>9.7801209999999994</v>
      </c>
      <c r="N33" s="60">
        <v>1.5548569999999999</v>
      </c>
      <c r="O33" s="60">
        <v>0.2197684</v>
      </c>
    </row>
    <row r="34" spans="1:15">
      <c r="A34" s="60" t="s">
        <v>1084</v>
      </c>
      <c r="B34" s="60">
        <v>8.2438356164383606</v>
      </c>
      <c r="C34" s="60">
        <v>0</v>
      </c>
      <c r="D34" s="60">
        <v>0.21180850000000001</v>
      </c>
      <c r="E34" s="60">
        <v>0.89486080000000001</v>
      </c>
      <c r="F34" s="60">
        <v>0.1083433</v>
      </c>
      <c r="G34" s="60">
        <v>5.7257299999999997E-2</v>
      </c>
      <c r="H34" s="60">
        <v>0.94634260000000003</v>
      </c>
      <c r="I34" s="60">
        <v>0.48715350000000002</v>
      </c>
      <c r="J34" s="60">
        <v>0.2485115</v>
      </c>
      <c r="K34" s="60">
        <v>3.7417340000000001</v>
      </c>
      <c r="L34" s="60">
        <v>4.3107189999999997</v>
      </c>
      <c r="M34" s="60">
        <v>5.5137640000000001</v>
      </c>
      <c r="N34" s="60">
        <v>1.0287839999999999</v>
      </c>
      <c r="O34" s="60">
        <v>1.260234E-2</v>
      </c>
    </row>
    <row r="35" spans="1:15">
      <c r="A35" s="60" t="s">
        <v>1085</v>
      </c>
      <c r="B35" s="60">
        <v>2.8575342465753399</v>
      </c>
      <c r="C35" s="60">
        <v>0</v>
      </c>
      <c r="D35" s="60">
        <v>0.28458410000000001</v>
      </c>
      <c r="E35" s="60">
        <v>2.896004</v>
      </c>
      <c r="F35" s="60">
        <v>5.5333880000000004</v>
      </c>
      <c r="G35" s="60">
        <v>0.25130599999999997</v>
      </c>
      <c r="H35" s="60">
        <v>1.1796249999999999</v>
      </c>
      <c r="I35" s="60">
        <v>5.4573679999999998</v>
      </c>
      <c r="J35" s="60">
        <v>0.41551739999999998</v>
      </c>
      <c r="K35" s="60">
        <v>3.920153</v>
      </c>
      <c r="L35" s="60">
        <v>8.7018930000000001</v>
      </c>
      <c r="M35" s="60">
        <v>11.08493</v>
      </c>
      <c r="N35" s="60">
        <v>5.3754770000000001</v>
      </c>
      <c r="O35" s="60">
        <v>1.0430349999999999</v>
      </c>
    </row>
    <row r="36" spans="1:15">
      <c r="A36" s="60" t="s">
        <v>1086</v>
      </c>
      <c r="B36" s="60">
        <v>0.66575342465753395</v>
      </c>
      <c r="C36" s="60">
        <v>0</v>
      </c>
      <c r="D36" s="60">
        <v>0.41850140000000002</v>
      </c>
      <c r="E36" s="60">
        <v>2.852258</v>
      </c>
      <c r="F36" s="60">
        <v>0.90817479999999995</v>
      </c>
      <c r="G36" s="60">
        <v>0.73326100000000005</v>
      </c>
      <c r="H36" s="60">
        <v>0.65603670000000003</v>
      </c>
      <c r="I36" s="60">
        <v>0.29945719999999998</v>
      </c>
      <c r="J36" s="60">
        <v>0.3819052</v>
      </c>
      <c r="K36" s="60">
        <v>3.137454</v>
      </c>
      <c r="L36" s="60">
        <v>7.2170290000000001</v>
      </c>
      <c r="M36" s="60">
        <v>4.1066799999999999</v>
      </c>
      <c r="N36" s="60">
        <v>2.9277880000000001</v>
      </c>
      <c r="O36" s="60">
        <v>0.7488534</v>
      </c>
    </row>
    <row r="37" spans="1:15">
      <c r="A37" s="60" t="s">
        <v>1087</v>
      </c>
      <c r="B37" s="60">
        <v>0.98082191780821903</v>
      </c>
      <c r="C37" s="60">
        <v>0</v>
      </c>
      <c r="D37" s="60">
        <v>1.293798</v>
      </c>
      <c r="E37" s="60">
        <v>2.9165540000000001</v>
      </c>
      <c r="F37" s="60">
        <v>3.2395680000000003E-2</v>
      </c>
      <c r="G37" s="60">
        <v>1.726315</v>
      </c>
      <c r="H37" s="60">
        <v>7.4553800000000003E-2</v>
      </c>
      <c r="I37" s="60">
        <v>10.005470000000001</v>
      </c>
      <c r="J37" s="60">
        <v>0.45410040000000002</v>
      </c>
      <c r="K37" s="60">
        <v>1.195783</v>
      </c>
      <c r="L37" s="60">
        <v>2.5936119999999998</v>
      </c>
      <c r="M37" s="60">
        <v>2.2837109999999998</v>
      </c>
      <c r="N37" s="60">
        <v>1.6292279999999999</v>
      </c>
      <c r="O37" s="60">
        <v>4.6056020000000003E-3</v>
      </c>
    </row>
    <row r="38" spans="1:15">
      <c r="A38" s="60" t="s">
        <v>1088</v>
      </c>
      <c r="B38" s="60">
        <v>1.2027397260274</v>
      </c>
      <c r="C38" s="60">
        <v>0</v>
      </c>
      <c r="D38" s="60">
        <v>0.63948700000000003</v>
      </c>
      <c r="E38" s="60">
        <v>3.1397599999999999</v>
      </c>
      <c r="F38" s="60">
        <v>1.5265</v>
      </c>
      <c r="G38" s="60">
        <v>0.57623259999999998</v>
      </c>
      <c r="H38" s="60">
        <v>0.49615599999999999</v>
      </c>
      <c r="I38" s="60">
        <v>1.6995929999999999</v>
      </c>
      <c r="J38" s="60">
        <v>0.4585166</v>
      </c>
      <c r="K38" s="60">
        <v>3.1887850000000002</v>
      </c>
      <c r="L38" s="60">
        <v>4.779153</v>
      </c>
      <c r="M38" s="60">
        <v>7.3634440000000003</v>
      </c>
      <c r="N38" s="60">
        <v>0.34511999999999998</v>
      </c>
      <c r="O38" s="60">
        <v>0.1902433</v>
      </c>
    </row>
    <row r="39" spans="1:15">
      <c r="A39" s="60" t="s">
        <v>1089</v>
      </c>
      <c r="B39" s="60">
        <v>2.7397260273972601E-2</v>
      </c>
      <c r="C39" s="60">
        <v>0</v>
      </c>
      <c r="D39" s="60">
        <v>2.1498710000000001</v>
      </c>
      <c r="E39" s="60">
        <v>5.3631859999999998</v>
      </c>
      <c r="F39" s="60">
        <v>5.0894809999999999E-2</v>
      </c>
      <c r="G39" s="60">
        <v>2.9216769999999999</v>
      </c>
      <c r="H39" s="60">
        <v>0.13176760000000001</v>
      </c>
      <c r="I39" s="60">
        <v>0.29368169999999999</v>
      </c>
      <c r="J39" s="60">
        <v>0</v>
      </c>
      <c r="K39" s="60">
        <v>4.7891069999999996</v>
      </c>
      <c r="L39" s="60">
        <v>7.8097669999999999</v>
      </c>
      <c r="M39" s="60">
        <v>4.4998189999999996</v>
      </c>
      <c r="N39" s="60">
        <v>3.0271919999999999</v>
      </c>
      <c r="O39" s="60">
        <v>0.1031069</v>
      </c>
    </row>
    <row r="40" spans="1:15">
      <c r="A40" s="60" t="s">
        <v>1090</v>
      </c>
      <c r="B40" s="60">
        <v>0.25205479452054802</v>
      </c>
      <c r="C40" s="60">
        <v>0</v>
      </c>
      <c r="D40" s="60">
        <v>1.940674</v>
      </c>
      <c r="E40" s="60">
        <v>2.4906600000000001</v>
      </c>
      <c r="F40" s="60">
        <v>9.024397E-3</v>
      </c>
      <c r="G40" s="60">
        <v>2.6230699999999999E-2</v>
      </c>
      <c r="H40" s="60">
        <v>7.2689050000000005E-2</v>
      </c>
      <c r="I40" s="60">
        <v>0.7439154</v>
      </c>
      <c r="J40" s="60">
        <v>1.859518</v>
      </c>
      <c r="K40" s="60">
        <v>5.1813900000000004</v>
      </c>
      <c r="L40" s="60">
        <v>11.800789999999999</v>
      </c>
      <c r="M40" s="60">
        <v>1.475484</v>
      </c>
      <c r="N40" s="60">
        <v>0.26183689999999998</v>
      </c>
      <c r="O40" s="60">
        <v>0.40413660000000001</v>
      </c>
    </row>
    <row r="41" spans="1:15">
      <c r="A41" s="60" t="s">
        <v>1091</v>
      </c>
      <c r="B41" s="60">
        <v>1.4219178082191799</v>
      </c>
      <c r="C41" s="60">
        <v>0</v>
      </c>
      <c r="D41" s="60">
        <v>1.1939379999999999</v>
      </c>
      <c r="E41" s="60">
        <v>5.3547929999999999</v>
      </c>
      <c r="F41" s="60">
        <v>0.35874299999999998</v>
      </c>
      <c r="G41" s="60">
        <v>0.17378959999999999</v>
      </c>
      <c r="H41" s="60">
        <v>0.3439972</v>
      </c>
      <c r="I41" s="60">
        <v>3.4304160000000001</v>
      </c>
      <c r="J41" s="60">
        <v>0</v>
      </c>
      <c r="K41" s="60">
        <v>2.9351150000000001</v>
      </c>
      <c r="L41" s="60">
        <v>9.0418339999999997</v>
      </c>
      <c r="M41" s="60">
        <v>7.204275</v>
      </c>
      <c r="N41" s="60">
        <v>15.61303</v>
      </c>
      <c r="O41" s="60">
        <v>9.1802659999999994E-2</v>
      </c>
    </row>
    <row r="42" spans="1:15">
      <c r="A42" s="60" t="s">
        <v>1092</v>
      </c>
      <c r="B42" s="60">
        <v>5.5123287671232903</v>
      </c>
      <c r="C42" s="60">
        <v>0</v>
      </c>
      <c r="D42" s="60">
        <v>0.1962711</v>
      </c>
      <c r="E42" s="60">
        <v>0.78691630000000001</v>
      </c>
      <c r="F42" s="60">
        <v>1.6717390000000001</v>
      </c>
      <c r="G42" s="60">
        <v>9.2849979999999999E-2</v>
      </c>
      <c r="H42" s="60">
        <v>8.5766899999999993E-2</v>
      </c>
      <c r="I42" s="60">
        <v>2.0363959999999999</v>
      </c>
      <c r="J42" s="60">
        <v>0.89554</v>
      </c>
      <c r="K42" s="60">
        <v>6.6500820000000003</v>
      </c>
      <c r="L42" s="60">
        <v>10.72237</v>
      </c>
      <c r="M42" s="60">
        <v>3.9928210000000002</v>
      </c>
      <c r="N42" s="60">
        <v>1.235781</v>
      </c>
      <c r="O42" s="60">
        <v>3.3788</v>
      </c>
    </row>
    <row r="43" spans="1:15">
      <c r="A43" s="60" t="s">
        <v>1093</v>
      </c>
      <c r="B43" s="60">
        <v>5.1561643835616398</v>
      </c>
      <c r="C43" s="60">
        <v>0</v>
      </c>
      <c r="D43" s="60">
        <v>1.41673</v>
      </c>
      <c r="E43" s="60">
        <v>3.5214750000000001</v>
      </c>
      <c r="F43" s="60">
        <v>1.7607889999999999</v>
      </c>
      <c r="G43" s="60">
        <v>8.1237859999999995E-2</v>
      </c>
      <c r="H43" s="60">
        <v>0.83616679999999999</v>
      </c>
      <c r="I43" s="60">
        <v>1.612762</v>
      </c>
      <c r="J43" s="60">
        <v>0.2350623</v>
      </c>
      <c r="K43" s="60">
        <v>4.7704360000000001</v>
      </c>
      <c r="L43" s="60">
        <v>10.118980000000001</v>
      </c>
      <c r="M43" s="60">
        <v>12.765219999999999</v>
      </c>
      <c r="N43" s="60">
        <v>1.2163839999999999</v>
      </c>
      <c r="O43" s="60">
        <v>13.68451</v>
      </c>
    </row>
    <row r="44" spans="1:15">
      <c r="A44" s="60" t="s">
        <v>1094</v>
      </c>
      <c r="B44" s="60">
        <v>2.4986301369863</v>
      </c>
      <c r="C44" s="60">
        <v>0</v>
      </c>
      <c r="D44" s="60">
        <v>1.0073209999999999</v>
      </c>
      <c r="E44" s="60">
        <v>3.980397</v>
      </c>
      <c r="F44" s="60">
        <v>0.1311571</v>
      </c>
      <c r="G44" s="60">
        <v>4.4476459999999998</v>
      </c>
      <c r="H44" s="60">
        <v>0.62883009999999995</v>
      </c>
      <c r="I44" s="60">
        <v>1.621767</v>
      </c>
      <c r="J44" s="60">
        <v>9.1923519999999995E-2</v>
      </c>
      <c r="K44" s="60">
        <v>2.756329</v>
      </c>
      <c r="L44" s="60">
        <v>4.4724329999999997</v>
      </c>
      <c r="M44" s="60">
        <v>4.3121309999999999</v>
      </c>
      <c r="N44" s="60">
        <v>1.205055</v>
      </c>
      <c r="O44" s="60">
        <v>8.3908060000000007E-2</v>
      </c>
    </row>
    <row r="45" spans="1:15">
      <c r="A45" s="60" t="s">
        <v>1095</v>
      </c>
      <c r="B45" s="60">
        <v>2.1452054794520499</v>
      </c>
      <c r="C45" s="60">
        <v>0</v>
      </c>
      <c r="D45" s="60">
        <v>0.19645290000000001</v>
      </c>
      <c r="E45" s="60">
        <v>2.1549369999999999</v>
      </c>
      <c r="F45" s="60">
        <v>0.63947299999999996</v>
      </c>
      <c r="G45" s="60">
        <v>0.20016980000000001</v>
      </c>
      <c r="H45" s="60">
        <v>0.6226218</v>
      </c>
      <c r="I45" s="60">
        <v>2.7249189999999999</v>
      </c>
      <c r="J45" s="60">
        <v>0.45507989999999998</v>
      </c>
      <c r="K45" s="60">
        <v>5.3331220000000004</v>
      </c>
      <c r="L45" s="60">
        <v>7.1062479999999999</v>
      </c>
      <c r="M45" s="60">
        <v>4.0387719999999998</v>
      </c>
      <c r="N45" s="60">
        <v>1.941022</v>
      </c>
      <c r="O45" s="60">
        <v>3.5833349999999999</v>
      </c>
    </row>
    <row r="46" spans="1:15">
      <c r="A46" s="60" t="s">
        <v>1096</v>
      </c>
      <c r="B46" s="60">
        <v>5.61095890410959</v>
      </c>
      <c r="C46" s="60">
        <v>0</v>
      </c>
      <c r="D46" s="60">
        <v>1.125381</v>
      </c>
      <c r="E46" s="60">
        <v>13.246409999999999</v>
      </c>
      <c r="F46" s="60">
        <v>0</v>
      </c>
      <c r="G46" s="60">
        <v>0.74211079999999996</v>
      </c>
      <c r="H46" s="60">
        <v>6.3866339999999994E-2</v>
      </c>
      <c r="I46" s="60">
        <v>0.4758368</v>
      </c>
      <c r="J46" s="60">
        <v>4.6680489999999998E-2</v>
      </c>
      <c r="K46" s="60">
        <v>2.0995729999999999</v>
      </c>
      <c r="L46" s="60">
        <v>19.492699999999999</v>
      </c>
      <c r="M46" s="60">
        <v>4.4190180000000003</v>
      </c>
      <c r="N46" s="60">
        <v>0</v>
      </c>
      <c r="O46" s="60">
        <v>0</v>
      </c>
    </row>
    <row r="47" spans="1:15">
      <c r="A47" s="60" t="s">
        <v>1097</v>
      </c>
      <c r="B47" s="60">
        <v>1.9917808219178099</v>
      </c>
      <c r="C47" s="60">
        <v>0</v>
      </c>
      <c r="D47" s="60">
        <v>0.14123740000000001</v>
      </c>
      <c r="E47" s="60">
        <v>0.79978039999999995</v>
      </c>
      <c r="F47" s="60">
        <v>0.21454599999999999</v>
      </c>
      <c r="G47" s="60">
        <v>0.80178229999999995</v>
      </c>
      <c r="H47" s="60">
        <v>0.55546359999999995</v>
      </c>
      <c r="I47" s="60">
        <v>0.85902650000000003</v>
      </c>
      <c r="J47" s="60">
        <v>1.2888679999999999</v>
      </c>
      <c r="K47" s="60">
        <v>6.6682129999999997</v>
      </c>
      <c r="L47" s="60">
        <v>4.3623219999999998</v>
      </c>
      <c r="M47" s="60">
        <v>15.11519</v>
      </c>
      <c r="N47" s="60">
        <v>1.333909</v>
      </c>
      <c r="O47" s="60">
        <v>2.2418529999999999</v>
      </c>
    </row>
    <row r="48" spans="1:15">
      <c r="A48" s="60" t="s">
        <v>1098</v>
      </c>
      <c r="B48" s="60">
        <v>2.7589041095890399</v>
      </c>
      <c r="C48" s="60">
        <v>0</v>
      </c>
      <c r="D48" s="60">
        <v>0.60349949999999997</v>
      </c>
      <c r="E48" s="60">
        <v>2.4753210000000001</v>
      </c>
      <c r="F48" s="60">
        <v>1.5584167333333301</v>
      </c>
      <c r="G48" s="60">
        <v>1.37869753333333</v>
      </c>
      <c r="H48" s="60">
        <v>0.42940878999999998</v>
      </c>
      <c r="I48" s="60">
        <v>1.0875701666666699</v>
      </c>
      <c r="J48" s="60">
        <v>0.45651156666666698</v>
      </c>
      <c r="K48" s="60">
        <v>2.8518453333333298</v>
      </c>
      <c r="L48" s="60">
        <v>19.8187866666667</v>
      </c>
      <c r="M48" s="60">
        <v>3.81163433333333</v>
      </c>
      <c r="N48" s="60">
        <v>4.3011676666666698</v>
      </c>
      <c r="O48" s="60">
        <v>0.181603343333333</v>
      </c>
    </row>
    <row r="49" spans="1:15">
      <c r="A49" s="60" t="s">
        <v>1099</v>
      </c>
      <c r="B49" s="60">
        <v>1.04383561643836</v>
      </c>
      <c r="C49" s="60">
        <v>0</v>
      </c>
      <c r="D49" s="60">
        <v>0.33121349999999999</v>
      </c>
      <c r="E49" s="60">
        <v>2.571644</v>
      </c>
      <c r="F49" s="60">
        <v>6.6346559999999999E-2</v>
      </c>
      <c r="G49" s="60">
        <v>0.36158580000000001</v>
      </c>
      <c r="H49" s="60">
        <v>0.53440339999999997</v>
      </c>
      <c r="I49" s="60">
        <v>0.95711000000000002</v>
      </c>
      <c r="J49" s="60">
        <v>0.13950009999999999</v>
      </c>
      <c r="K49" s="60">
        <v>4.229838</v>
      </c>
      <c r="L49" s="60">
        <v>22.869969999999999</v>
      </c>
      <c r="M49" s="60">
        <v>5.5564609999999997</v>
      </c>
      <c r="N49" s="60">
        <v>1.6362509999999999</v>
      </c>
      <c r="O49" s="60">
        <v>2.1222690000000002</v>
      </c>
    </row>
    <row r="50" spans="1:15">
      <c r="A50" s="60" t="s">
        <v>1100</v>
      </c>
      <c r="B50" s="60">
        <v>1.8493150684931501</v>
      </c>
      <c r="C50" s="60">
        <v>0</v>
      </c>
      <c r="D50" s="60">
        <v>1.9090689999999999</v>
      </c>
      <c r="E50" s="60">
        <v>3.4283290000000002</v>
      </c>
      <c r="F50" s="60">
        <v>1.4036789999999999</v>
      </c>
      <c r="G50" s="60">
        <v>0.48874909999999999</v>
      </c>
      <c r="H50" s="60">
        <v>2.0526219999999999</v>
      </c>
      <c r="I50" s="60">
        <v>1.4463820000000001</v>
      </c>
      <c r="J50" s="60">
        <v>6.1486899999999997E-2</v>
      </c>
      <c r="K50" s="60">
        <v>4.9184659999999996</v>
      </c>
      <c r="L50" s="60">
        <v>9.0137429999999998</v>
      </c>
      <c r="M50" s="60">
        <v>4.9501679999999997</v>
      </c>
      <c r="N50" s="60">
        <v>0.89089890000000005</v>
      </c>
      <c r="O50" s="60">
        <v>0.72027629999999998</v>
      </c>
    </row>
    <row r="51" spans="1:15">
      <c r="A51" s="60" t="s">
        <v>1101</v>
      </c>
      <c r="B51" s="60">
        <v>7.24657534246575</v>
      </c>
      <c r="C51" s="60">
        <v>0</v>
      </c>
      <c r="D51" s="60">
        <v>0.48364970000000002</v>
      </c>
      <c r="E51" s="60">
        <v>2.5349940000000002</v>
      </c>
      <c r="F51" s="60">
        <v>0.26642440000000001</v>
      </c>
      <c r="G51" s="60">
        <v>7.040006E-2</v>
      </c>
      <c r="H51" s="60">
        <v>1.6443190000000001</v>
      </c>
      <c r="I51" s="60">
        <v>0.35938439999999999</v>
      </c>
      <c r="J51" s="60">
        <v>0.45833180000000001</v>
      </c>
      <c r="K51" s="60">
        <v>3.4684010000000001</v>
      </c>
      <c r="L51" s="60">
        <v>9.5015710000000002</v>
      </c>
      <c r="M51" s="60">
        <v>4.5626350000000002</v>
      </c>
      <c r="N51" s="60">
        <v>7.0273890000000006E-2</v>
      </c>
      <c r="O51" s="60">
        <v>5.7796570000000003</v>
      </c>
    </row>
    <row r="52" spans="1:15">
      <c r="A52" s="60" t="s">
        <v>1102</v>
      </c>
      <c r="B52" s="60">
        <v>1.9452054794520499</v>
      </c>
      <c r="C52" s="60">
        <v>0</v>
      </c>
      <c r="D52" s="60">
        <v>0.38743290000000002</v>
      </c>
      <c r="E52" s="60">
        <v>2.6961780000000002</v>
      </c>
      <c r="F52" s="60">
        <v>4.73582E-3</v>
      </c>
      <c r="G52" s="60">
        <v>0.38624049999999999</v>
      </c>
      <c r="H52" s="60">
        <v>0.44429039999999997</v>
      </c>
      <c r="I52" s="60">
        <v>4.9680425000000001</v>
      </c>
      <c r="J52" s="60">
        <v>0.60191039999999996</v>
      </c>
      <c r="K52" s="60">
        <v>6.4116429999999998</v>
      </c>
      <c r="L52" s="60">
        <v>9.1510890000000007</v>
      </c>
      <c r="M52" s="60">
        <v>7.0240650000000002</v>
      </c>
      <c r="N52" s="60">
        <v>0.47009735000000002</v>
      </c>
      <c r="O52" s="60">
        <v>2.1606179999999999</v>
      </c>
    </row>
    <row r="53" spans="1:15">
      <c r="A53" s="60" t="s">
        <v>1103</v>
      </c>
      <c r="B53" s="60">
        <v>1.45753424657534</v>
      </c>
      <c r="C53" s="60">
        <v>0</v>
      </c>
      <c r="D53" s="60">
        <v>0.76672309999999999</v>
      </c>
      <c r="E53" s="60">
        <v>1.9810700000000001</v>
      </c>
      <c r="F53" s="60">
        <v>0</v>
      </c>
      <c r="G53" s="60">
        <v>3.4415629999999999</v>
      </c>
      <c r="H53" s="60">
        <v>1.329045</v>
      </c>
      <c r="I53" s="60">
        <v>0.91862969999999999</v>
      </c>
      <c r="J53" s="60">
        <v>0.14644389999999999</v>
      </c>
      <c r="K53" s="60">
        <v>3.299598</v>
      </c>
      <c r="L53" s="60">
        <v>5.080476</v>
      </c>
      <c r="M53" s="60">
        <v>2.3930419999999999</v>
      </c>
      <c r="N53" s="60">
        <v>1.2124919999999999</v>
      </c>
      <c r="O53" s="60">
        <v>0</v>
      </c>
    </row>
    <row r="54" spans="1:15">
      <c r="A54" s="60" t="s">
        <v>1104</v>
      </c>
      <c r="B54" s="60">
        <v>5.3506849315068497</v>
      </c>
      <c r="C54" s="60">
        <v>0</v>
      </c>
      <c r="D54" s="60">
        <v>0.95735020000000004</v>
      </c>
      <c r="E54" s="60">
        <v>2.6696270000000002</v>
      </c>
      <c r="F54" s="60">
        <v>0.9421271</v>
      </c>
      <c r="G54" s="60">
        <v>0.84259289999999998</v>
      </c>
      <c r="H54" s="60">
        <v>2.7268840000000001</v>
      </c>
      <c r="I54" s="60">
        <v>1.051439</v>
      </c>
      <c r="J54" s="60">
        <v>0</v>
      </c>
      <c r="K54" s="60">
        <v>1.792476</v>
      </c>
      <c r="L54" s="60">
        <v>17.870419999999999</v>
      </c>
      <c r="M54" s="60">
        <v>5.8987509999999999</v>
      </c>
      <c r="N54" s="60">
        <v>10.26121</v>
      </c>
      <c r="O54" s="60">
        <v>0.21018210000000001</v>
      </c>
    </row>
    <row r="55" spans="1:15">
      <c r="A55" s="60" t="s">
        <v>1105</v>
      </c>
      <c r="B55" s="60">
        <v>2.6684931506849301</v>
      </c>
      <c r="C55" s="60">
        <v>0</v>
      </c>
      <c r="D55" s="60">
        <v>0.44576860000000001</v>
      </c>
      <c r="E55" s="60">
        <v>3.050192</v>
      </c>
      <c r="F55" s="60">
        <v>0.1143227</v>
      </c>
      <c r="G55" s="60">
        <v>0.46010129999999999</v>
      </c>
      <c r="H55" s="60">
        <v>1.0068509999999999</v>
      </c>
      <c r="I55" s="60">
        <v>1.4788520000000001</v>
      </c>
      <c r="J55" s="60">
        <v>0.1479229</v>
      </c>
      <c r="K55" s="60">
        <v>2.4333490000000002</v>
      </c>
      <c r="L55" s="60">
        <v>13.643039999999999</v>
      </c>
      <c r="M55" s="60">
        <v>2.0004499999999998</v>
      </c>
      <c r="N55" s="60">
        <v>11.53295</v>
      </c>
      <c r="O55" s="60">
        <v>0.94892189999999998</v>
      </c>
    </row>
    <row r="56" spans="1:15">
      <c r="A56" s="60" t="s">
        <v>1106</v>
      </c>
      <c r="B56" s="60">
        <v>11.178082191780801</v>
      </c>
      <c r="C56" s="60">
        <v>0</v>
      </c>
      <c r="D56" s="60">
        <v>0.18320510000000001</v>
      </c>
      <c r="E56" s="60">
        <v>1.2494590000000001</v>
      </c>
      <c r="F56" s="60">
        <v>0.57931169999999998</v>
      </c>
      <c r="G56" s="60">
        <v>0.24762529999999999</v>
      </c>
      <c r="H56" s="60">
        <v>1.6272869999999999</v>
      </c>
      <c r="I56" s="60">
        <v>0.22472880000000001</v>
      </c>
      <c r="J56" s="60">
        <v>0.5732043</v>
      </c>
      <c r="K56" s="60">
        <v>3.5394220000000001</v>
      </c>
      <c r="L56" s="60">
        <v>10.15509</v>
      </c>
      <c r="M56" s="60">
        <v>2.9371999999999998</v>
      </c>
      <c r="N56" s="60">
        <v>4.2515219999999996</v>
      </c>
      <c r="O56" s="60">
        <v>0.70489710000000005</v>
      </c>
    </row>
    <row r="57" spans="1:15">
      <c r="A57" s="60" t="s">
        <v>1107</v>
      </c>
      <c r="B57" s="60">
        <v>1.33698630136986</v>
      </c>
      <c r="C57" s="60">
        <v>0</v>
      </c>
      <c r="D57" s="60">
        <v>3.0920969999999999</v>
      </c>
      <c r="E57" s="60">
        <v>3.0128020000000002</v>
      </c>
      <c r="F57" s="60">
        <v>0</v>
      </c>
      <c r="G57" s="60">
        <v>0.90195029999999998</v>
      </c>
      <c r="H57" s="60">
        <v>6.8665779999999996E-2</v>
      </c>
      <c r="I57" s="60">
        <v>1.075661</v>
      </c>
      <c r="J57" s="60">
        <v>3.3458960000000003E-2</v>
      </c>
      <c r="K57" s="60">
        <v>5.256437</v>
      </c>
      <c r="L57" s="60">
        <v>6.1011129999999998</v>
      </c>
      <c r="M57" s="60">
        <v>2.0361850000000001</v>
      </c>
      <c r="N57" s="60">
        <v>4.7556099999999999</v>
      </c>
      <c r="O57" s="60">
        <v>1.018048E-2</v>
      </c>
    </row>
    <row r="58" spans="1:15">
      <c r="A58" s="60" t="s">
        <v>1108</v>
      </c>
      <c r="B58" s="60">
        <v>2.04109589041096</v>
      </c>
      <c r="C58" s="60">
        <v>0</v>
      </c>
      <c r="D58" s="60">
        <v>0.37225740000000002</v>
      </c>
      <c r="E58" s="60">
        <v>2.739414</v>
      </c>
      <c r="F58" s="60">
        <v>0.2330257</v>
      </c>
      <c r="G58" s="60">
        <v>0.2980218</v>
      </c>
      <c r="H58" s="60">
        <v>0.3324897</v>
      </c>
      <c r="I58" s="60">
        <v>0.215143</v>
      </c>
      <c r="J58" s="60">
        <v>0.43116409999999999</v>
      </c>
      <c r="K58" s="60">
        <v>2.845367</v>
      </c>
      <c r="L58" s="60">
        <v>15.870150000000001</v>
      </c>
      <c r="M58" s="60">
        <v>3.5780460000000001</v>
      </c>
      <c r="N58" s="60">
        <v>1.8931039999999999</v>
      </c>
      <c r="O58" s="60">
        <v>0.2345505</v>
      </c>
    </row>
    <row r="59" spans="1:15">
      <c r="A59" s="60" t="s">
        <v>1109</v>
      </c>
      <c r="B59" s="60">
        <v>2.5835616438356199</v>
      </c>
      <c r="C59" s="60">
        <v>0</v>
      </c>
      <c r="D59" s="60">
        <v>0.64685809999999999</v>
      </c>
      <c r="E59" s="60">
        <v>1.862385</v>
      </c>
      <c r="F59" s="60">
        <v>0.48691649999999997</v>
      </c>
      <c r="G59" s="60">
        <v>0.65026949999999994</v>
      </c>
      <c r="H59" s="60">
        <v>0.9085666</v>
      </c>
      <c r="I59" s="60">
        <v>1.2150000000000001</v>
      </c>
      <c r="J59" s="60">
        <v>2.6563180000000002</v>
      </c>
      <c r="K59" s="60">
        <v>5.5986019999999996</v>
      </c>
      <c r="L59" s="60">
        <v>4.401656</v>
      </c>
      <c r="M59" s="60">
        <v>4.4903740000000001</v>
      </c>
      <c r="N59" s="60">
        <v>0.68728670000000003</v>
      </c>
      <c r="O59" s="60">
        <v>6.9709989999999999</v>
      </c>
    </row>
    <row r="60" spans="1:15">
      <c r="A60" s="60" t="s">
        <v>1110</v>
      </c>
      <c r="B60" s="60">
        <v>2.20821917808219</v>
      </c>
      <c r="C60" s="60">
        <v>0</v>
      </c>
      <c r="D60" s="60">
        <v>0.43203059999999999</v>
      </c>
      <c r="E60" s="60">
        <v>1.811701</v>
      </c>
      <c r="F60" s="60">
        <v>1.8537600000000001</v>
      </c>
      <c r="G60" s="60">
        <v>0.11148039999999999</v>
      </c>
      <c r="H60" s="60">
        <v>0.60314570000000001</v>
      </c>
      <c r="I60" s="60">
        <v>4.9743110000000001</v>
      </c>
      <c r="J60" s="60">
        <v>1.6666080000000001</v>
      </c>
      <c r="K60" s="60">
        <v>3.6718709999999999</v>
      </c>
      <c r="L60" s="60">
        <v>7.5741740000000002</v>
      </c>
      <c r="M60" s="60">
        <v>7.8385040000000004</v>
      </c>
      <c r="N60" s="60">
        <v>0.96443199999999996</v>
      </c>
      <c r="O60" s="60">
        <v>0.31080010000000002</v>
      </c>
    </row>
    <row r="61" spans="1:15">
      <c r="A61" s="60" t="s">
        <v>1111</v>
      </c>
      <c r="B61" s="60">
        <v>10.052054794520499</v>
      </c>
      <c r="C61" s="60">
        <v>1</v>
      </c>
      <c r="D61" s="60">
        <v>0.63474019999999998</v>
      </c>
      <c r="E61" s="60">
        <v>1.708615</v>
      </c>
      <c r="F61" s="60">
        <v>0.4476637</v>
      </c>
      <c r="G61" s="60">
        <v>0.42539179999999999</v>
      </c>
      <c r="H61" s="60">
        <v>0.68351870000000003</v>
      </c>
      <c r="I61" s="60">
        <v>1.6180380000000001</v>
      </c>
      <c r="J61" s="60">
        <v>0.76024570000000002</v>
      </c>
      <c r="K61" s="60">
        <v>6.1675329999999997</v>
      </c>
      <c r="L61" s="60">
        <v>9.5420580000000008</v>
      </c>
      <c r="M61" s="60">
        <v>4.2226600000000003</v>
      </c>
      <c r="N61" s="60">
        <v>1.7484740000000001</v>
      </c>
      <c r="O61" s="60">
        <v>6.8330650000000004</v>
      </c>
    </row>
    <row r="62" spans="1:15">
      <c r="A62" s="60" t="s">
        <v>1112</v>
      </c>
      <c r="B62" s="60">
        <v>1.26849315068493</v>
      </c>
      <c r="C62" s="60">
        <v>0</v>
      </c>
      <c r="D62" s="60">
        <v>0.60574280000000003</v>
      </c>
      <c r="E62" s="60">
        <v>3.0430549999999998</v>
      </c>
      <c r="F62" s="60">
        <v>0.25579469999999999</v>
      </c>
      <c r="G62" s="60">
        <v>2.5712839999999999</v>
      </c>
      <c r="H62" s="60">
        <v>1.3306469999999999</v>
      </c>
      <c r="I62" s="60">
        <v>1.054306</v>
      </c>
      <c r="J62" s="60">
        <v>4.4819440000000002E-2</v>
      </c>
      <c r="K62" s="60">
        <v>2.7021820000000001</v>
      </c>
      <c r="L62" s="60">
        <v>5.328341</v>
      </c>
      <c r="M62" s="60">
        <v>1.6289480000000001</v>
      </c>
      <c r="N62" s="60">
        <v>1.6698850000000001</v>
      </c>
      <c r="O62" s="60">
        <v>2.727421E-2</v>
      </c>
    </row>
    <row r="63" spans="1:15">
      <c r="A63" s="60" t="s">
        <v>1113</v>
      </c>
      <c r="B63" s="60">
        <v>1.61643835616438</v>
      </c>
      <c r="C63" s="60">
        <v>0</v>
      </c>
      <c r="D63" s="60">
        <v>0.16545000000000001</v>
      </c>
      <c r="E63" s="60">
        <v>0.6359899</v>
      </c>
      <c r="F63" s="60">
        <v>8.2854720000000003E-3</v>
      </c>
      <c r="G63" s="60">
        <v>2.4082909999999999E-2</v>
      </c>
      <c r="H63" s="60">
        <v>0.10963970000000001</v>
      </c>
      <c r="I63" s="60">
        <v>4.8083410000000004</v>
      </c>
      <c r="J63" s="60">
        <v>0.13936809999999999</v>
      </c>
      <c r="K63" s="60">
        <v>4.4758579999999997</v>
      </c>
      <c r="L63" s="60">
        <v>6.9429429999999996</v>
      </c>
      <c r="M63" s="60">
        <v>3.224704</v>
      </c>
      <c r="N63" s="60">
        <v>1.442385</v>
      </c>
      <c r="O63" s="60">
        <v>0</v>
      </c>
    </row>
    <row r="64" spans="1:15">
      <c r="A64" s="60" t="s">
        <v>1114</v>
      </c>
      <c r="B64" s="60">
        <v>2.3561643835616399</v>
      </c>
      <c r="C64" s="60">
        <v>0</v>
      </c>
      <c r="D64" s="60">
        <v>0.2745089</v>
      </c>
      <c r="E64" s="60">
        <v>2.3908420000000001</v>
      </c>
      <c r="F64" s="60">
        <v>1.6424350000000001</v>
      </c>
      <c r="G64" s="60">
        <v>0.66786140000000005</v>
      </c>
      <c r="H64" s="60">
        <v>1.302373</v>
      </c>
      <c r="I64" s="60">
        <v>0.67345339999999998</v>
      </c>
      <c r="J64" s="60">
        <v>2.326111</v>
      </c>
      <c r="K64" s="60">
        <v>4.5948710000000004</v>
      </c>
      <c r="L64" s="60">
        <v>7.1462529999999997</v>
      </c>
      <c r="M64" s="60">
        <v>5.5352920000000001</v>
      </c>
      <c r="N64" s="60">
        <v>2.7654230000000002</v>
      </c>
      <c r="O64" s="60">
        <v>16.917290000000001</v>
      </c>
    </row>
    <row r="65" spans="1:15">
      <c r="A65" s="60" t="s">
        <v>1115</v>
      </c>
      <c r="B65" s="60">
        <v>1.41369863013699</v>
      </c>
      <c r="C65" s="60">
        <v>0</v>
      </c>
      <c r="D65" s="60">
        <v>0.1999368</v>
      </c>
      <c r="E65" s="60">
        <v>0.98617719999999998</v>
      </c>
      <c r="F65" s="60">
        <v>0.54957579999999995</v>
      </c>
      <c r="G65" s="60">
        <v>0.16814950000000001</v>
      </c>
      <c r="H65" s="60">
        <v>0.49092910000000001</v>
      </c>
      <c r="I65" s="60">
        <v>6.0563799999999999</v>
      </c>
      <c r="J65" s="60">
        <v>0.30408859999999999</v>
      </c>
      <c r="K65" s="60">
        <v>1.878174</v>
      </c>
      <c r="L65" s="60">
        <v>16.519030000000001</v>
      </c>
      <c r="M65" s="60">
        <v>9.509862</v>
      </c>
      <c r="N65" s="60">
        <v>6.7978519999999998</v>
      </c>
      <c r="O65" s="60">
        <v>0.28990959999999999</v>
      </c>
    </row>
    <row r="66" spans="1:15">
      <c r="A66" s="60" t="s">
        <v>1116</v>
      </c>
      <c r="B66" s="60">
        <v>1.5780821917808201</v>
      </c>
      <c r="C66" s="60">
        <v>0</v>
      </c>
      <c r="D66" s="60">
        <v>0.80273729999999999</v>
      </c>
      <c r="E66" s="60">
        <v>4.0641220000000002</v>
      </c>
      <c r="F66" s="60">
        <v>0.229433</v>
      </c>
      <c r="G66" s="60">
        <v>1.7412970000000001</v>
      </c>
      <c r="H66" s="60">
        <v>7.3334120000000003E-2</v>
      </c>
      <c r="I66" s="60">
        <v>0.71449240000000003</v>
      </c>
      <c r="J66" s="60">
        <v>0.16080169999999999</v>
      </c>
      <c r="K66" s="60">
        <v>2.6065719999999999</v>
      </c>
      <c r="L66" s="60">
        <v>9.7058269999999993</v>
      </c>
      <c r="M66" s="60">
        <v>3.7829299999999999</v>
      </c>
      <c r="N66" s="60">
        <v>10.1332</v>
      </c>
      <c r="O66" s="60">
        <v>2.76708</v>
      </c>
    </row>
    <row r="67" spans="1:15">
      <c r="A67" s="60" t="s">
        <v>1117</v>
      </c>
      <c r="B67" s="60">
        <v>1.54246575342466</v>
      </c>
      <c r="C67" s="60">
        <v>0</v>
      </c>
      <c r="D67" s="60">
        <v>0.4909984</v>
      </c>
      <c r="E67" s="60">
        <v>3.1917870000000002</v>
      </c>
      <c r="F67" s="60">
        <v>3.0318260000000001</v>
      </c>
      <c r="G67" s="60">
        <v>0.39416639999999997</v>
      </c>
      <c r="H67" s="60">
        <v>0.18390629999999999</v>
      </c>
      <c r="I67" s="60">
        <v>3.6730179999999999</v>
      </c>
      <c r="J67" s="60">
        <v>0.85539220000000005</v>
      </c>
      <c r="K67" s="60">
        <v>2.8916400000000002</v>
      </c>
      <c r="L67" s="60">
        <v>8.1168259999999997</v>
      </c>
      <c r="M67" s="60">
        <v>4.0625650000000002</v>
      </c>
      <c r="N67" s="60">
        <v>5.0025630000000003</v>
      </c>
      <c r="O67" s="60">
        <v>0.16111839999999999</v>
      </c>
    </row>
    <row r="68" spans="1:15">
      <c r="A68" s="60" t="s">
        <v>1118</v>
      </c>
      <c r="B68" s="60">
        <v>14.1260273972603</v>
      </c>
      <c r="C68" s="60">
        <v>0</v>
      </c>
      <c r="D68" s="60">
        <v>0.19273190000000001</v>
      </c>
      <c r="E68" s="60">
        <v>0.83884639999999999</v>
      </c>
      <c r="F68" s="60">
        <v>1.882082</v>
      </c>
      <c r="G68" s="60">
        <v>0.72940550000000004</v>
      </c>
      <c r="H68" s="60">
        <v>2.4038889999999999</v>
      </c>
      <c r="I68" s="60">
        <v>4.0545140000000002</v>
      </c>
      <c r="J68" s="60">
        <v>0.68592540000000002</v>
      </c>
      <c r="K68" s="60">
        <v>5.3041400000000003</v>
      </c>
      <c r="L68" s="60">
        <v>12.478569999999999</v>
      </c>
      <c r="M68" s="60">
        <v>4.7049859999999999</v>
      </c>
      <c r="N68" s="60">
        <v>0.80090819999999996</v>
      </c>
      <c r="O68" s="60">
        <v>8.9903650000000006</v>
      </c>
    </row>
    <row r="69" spans="1:15">
      <c r="A69" s="60" t="s">
        <v>1119</v>
      </c>
      <c r="B69" s="60">
        <v>1.42739726027397</v>
      </c>
      <c r="C69" s="60">
        <v>0</v>
      </c>
      <c r="D69" s="60">
        <v>0.74621669999999996</v>
      </c>
      <c r="E69" s="60">
        <v>2.5334949999999998</v>
      </c>
      <c r="F69" s="60">
        <v>1.9432049999999999E-2</v>
      </c>
      <c r="G69" s="60">
        <v>0.53657940000000004</v>
      </c>
      <c r="H69" s="60">
        <v>0.20682980000000001</v>
      </c>
      <c r="I69" s="60">
        <v>0.48055750000000003</v>
      </c>
      <c r="J69" s="60">
        <v>0</v>
      </c>
      <c r="K69" s="60">
        <v>5.0182869999999999</v>
      </c>
      <c r="L69" s="60">
        <v>3.3189099999999998</v>
      </c>
      <c r="M69" s="60">
        <v>2.0375070000000002</v>
      </c>
      <c r="N69" s="60">
        <v>1.9169480000000001</v>
      </c>
      <c r="O69" s="60">
        <v>0.19890730000000001</v>
      </c>
    </row>
    <row r="70" spans="1:15">
      <c r="A70" s="60" t="s">
        <v>1120</v>
      </c>
      <c r="B70" s="60">
        <v>3.0000000000000001E-3</v>
      </c>
      <c r="C70" s="60">
        <v>0</v>
      </c>
      <c r="D70" s="60">
        <v>0.10436230000000001</v>
      </c>
      <c r="E70" s="60">
        <v>1.247182</v>
      </c>
      <c r="F70" s="60">
        <v>0</v>
      </c>
      <c r="G70" s="60">
        <v>0.17279739999999999</v>
      </c>
      <c r="H70" s="60">
        <v>0.44952930000000002</v>
      </c>
      <c r="I70" s="60">
        <v>1.7922260000000001</v>
      </c>
      <c r="J70" s="60">
        <v>0</v>
      </c>
      <c r="K70" s="60">
        <v>2.7069290000000001</v>
      </c>
      <c r="L70" s="60">
        <v>7.1166210000000003</v>
      </c>
      <c r="M70" s="60">
        <v>2.3696030000000001</v>
      </c>
      <c r="N70" s="60">
        <v>3.0062139999999999</v>
      </c>
      <c r="O70" s="60">
        <v>3.6221640000000002E-3</v>
      </c>
    </row>
    <row r="71" spans="1:15">
      <c r="A71" s="60" t="s">
        <v>1121</v>
      </c>
      <c r="B71" s="60">
        <v>3.3397260273972602</v>
      </c>
      <c r="C71" s="60">
        <v>0</v>
      </c>
      <c r="D71" s="60">
        <v>0.186191</v>
      </c>
      <c r="E71" s="60">
        <v>1.8701030000000001</v>
      </c>
      <c r="F71" s="60">
        <v>1.4141619999999999</v>
      </c>
      <c r="G71" s="60">
        <v>0.66550390000000004</v>
      </c>
      <c r="H71" s="60">
        <v>0.78262569999999998</v>
      </c>
      <c r="I71" s="60">
        <v>3.1974800000000001</v>
      </c>
      <c r="J71" s="60">
        <v>0.50972819999999996</v>
      </c>
      <c r="K71" s="60">
        <v>2.8449239999999998</v>
      </c>
      <c r="L71" s="60">
        <v>10.13575</v>
      </c>
      <c r="M71" s="60">
        <v>7.9225770000000004</v>
      </c>
      <c r="N71" s="60">
        <v>2.4227820000000002</v>
      </c>
      <c r="O71" s="60">
        <v>2.2976860000000002E-2</v>
      </c>
    </row>
    <row r="72" spans="1:15">
      <c r="A72" s="60" t="s">
        <v>1122</v>
      </c>
      <c r="B72" s="60">
        <v>4.4684931506849299</v>
      </c>
      <c r="C72" s="60">
        <v>0</v>
      </c>
      <c r="D72" s="60">
        <v>0.42172860000000001</v>
      </c>
      <c r="E72" s="60">
        <v>2.9646870000000001</v>
      </c>
      <c r="F72" s="60">
        <v>5.279873E-3</v>
      </c>
      <c r="G72" s="60">
        <v>4.0822229999999999</v>
      </c>
      <c r="H72" s="60">
        <v>0.13973459999999999</v>
      </c>
      <c r="I72" s="60">
        <v>4.3175809999999997</v>
      </c>
      <c r="J72" s="60">
        <v>0.13321740000000001</v>
      </c>
      <c r="K72" s="60">
        <v>9.3205600000000004</v>
      </c>
      <c r="L72" s="60">
        <v>7.5711870000000001</v>
      </c>
      <c r="M72" s="60">
        <v>3.3498100000000002</v>
      </c>
      <c r="N72" s="60">
        <v>0.94979049999999998</v>
      </c>
      <c r="O72" s="60">
        <v>3.1526239999999997E-2</v>
      </c>
    </row>
    <row r="73" spans="1:15">
      <c r="A73" s="60" t="s">
        <v>1123</v>
      </c>
      <c r="B73" s="60">
        <v>7.11232876712329</v>
      </c>
      <c r="C73" s="60">
        <v>0</v>
      </c>
      <c r="D73" s="60">
        <v>0.55461179999999999</v>
      </c>
      <c r="E73" s="60">
        <v>3.1319080000000001</v>
      </c>
      <c r="F73" s="60">
        <v>1.307633</v>
      </c>
      <c r="G73" s="60">
        <v>2.2975120000000002</v>
      </c>
      <c r="H73" s="60">
        <v>0.23580509999999999</v>
      </c>
      <c r="I73" s="60">
        <v>2.7672279999999998</v>
      </c>
      <c r="J73" s="60">
        <v>0.16414480000000001</v>
      </c>
      <c r="K73" s="60">
        <v>3.0341119999999999</v>
      </c>
      <c r="L73" s="60">
        <v>5.9549859999999999</v>
      </c>
      <c r="M73" s="60">
        <v>6.0178190000000003</v>
      </c>
      <c r="N73" s="60">
        <v>8.8904440000000005</v>
      </c>
      <c r="O73" s="60">
        <v>2.81351</v>
      </c>
    </row>
    <row r="74" spans="1:15">
      <c r="A74" s="60" t="s">
        <v>1124</v>
      </c>
      <c r="B74" s="60">
        <v>1.6191780821917801</v>
      </c>
      <c r="C74" s="60">
        <v>0</v>
      </c>
      <c r="D74" s="60">
        <v>0.59529330000000003</v>
      </c>
      <c r="E74" s="60">
        <v>2.1719050000000002</v>
      </c>
      <c r="F74" s="60">
        <v>1.550189</v>
      </c>
      <c r="G74" s="60">
        <v>1.1697869999999999</v>
      </c>
      <c r="H74" s="60">
        <v>0.14578840000000001</v>
      </c>
      <c r="I74" s="60">
        <v>2.0642680000000002</v>
      </c>
      <c r="J74" s="60">
        <v>0.31340610000000002</v>
      </c>
      <c r="K74" s="60">
        <v>3.6224509999999999</v>
      </c>
      <c r="L74" s="60">
        <v>18.165500000000002</v>
      </c>
      <c r="M74" s="60">
        <v>9.4568840000000005</v>
      </c>
      <c r="N74" s="60">
        <v>1.4704250000000001</v>
      </c>
      <c r="O74" s="60">
        <v>6.7895859999999999</v>
      </c>
    </row>
    <row r="75" spans="1:15">
      <c r="A75" s="60" t="s">
        <v>1125</v>
      </c>
      <c r="B75" s="60">
        <v>4.1863013698630098</v>
      </c>
      <c r="C75" s="60">
        <v>0</v>
      </c>
      <c r="D75" s="60">
        <v>1.7668469999999999E-2</v>
      </c>
      <c r="E75" s="60">
        <v>0.42284179999999999</v>
      </c>
      <c r="F75" s="60">
        <v>9.2020089999999999E-2</v>
      </c>
      <c r="G75" s="60">
        <v>1.0364439999999999</v>
      </c>
      <c r="H75" s="60">
        <v>2.7133090000000002</v>
      </c>
      <c r="I75" s="60">
        <v>1.327474</v>
      </c>
      <c r="J75" s="60">
        <v>1.064147</v>
      </c>
      <c r="K75" s="60">
        <v>4.6610649999999998</v>
      </c>
      <c r="L75" s="60">
        <v>8.5950299999999995</v>
      </c>
      <c r="M75" s="60">
        <v>5.2126830000000002</v>
      </c>
      <c r="N75" s="60">
        <v>2.2026690000000002</v>
      </c>
      <c r="O75" s="60">
        <v>0.8732394</v>
      </c>
    </row>
    <row r="76" spans="1:15">
      <c r="A76" s="60" t="s">
        <v>1126</v>
      </c>
      <c r="B76" s="60">
        <v>4.4136986301369898</v>
      </c>
      <c r="C76" s="60">
        <v>0</v>
      </c>
      <c r="D76" s="60">
        <v>1.521598</v>
      </c>
      <c r="E76" s="60">
        <v>3.4790420000000002</v>
      </c>
      <c r="F76" s="60">
        <v>4.179805</v>
      </c>
      <c r="G76" s="60">
        <v>0.35113290000000003</v>
      </c>
      <c r="H76" s="60">
        <v>3.1901809999999999</v>
      </c>
      <c r="I76" s="60">
        <v>1.792494</v>
      </c>
      <c r="J76" s="60">
        <v>2.0320109999999998</v>
      </c>
      <c r="K76" s="60">
        <v>2.7470530000000002</v>
      </c>
      <c r="L76" s="60">
        <v>17.60229</v>
      </c>
      <c r="M76" s="60">
        <v>7.7717169999999998</v>
      </c>
      <c r="N76" s="60">
        <v>2.3834249999999999</v>
      </c>
      <c r="O76" s="60">
        <v>0.60281830000000003</v>
      </c>
    </row>
    <row r="77" spans="1:15">
      <c r="A77" s="60" t="s">
        <v>1127</v>
      </c>
      <c r="B77" s="60">
        <v>0.92328767123287703</v>
      </c>
      <c r="C77" s="60">
        <v>0</v>
      </c>
      <c r="D77" s="60">
        <v>0.32082759999999999</v>
      </c>
      <c r="E77" s="60">
        <v>1.7305440000000001</v>
      </c>
      <c r="F77" s="60">
        <v>0.58743250000000002</v>
      </c>
      <c r="G77" s="60">
        <v>0.4553217</v>
      </c>
      <c r="H77" s="60">
        <v>1.351888</v>
      </c>
      <c r="I77" s="60">
        <v>0.68870120000000001</v>
      </c>
      <c r="J77" s="60">
        <v>1.152792</v>
      </c>
      <c r="K77" s="60">
        <v>4.4632560000000003</v>
      </c>
      <c r="L77" s="60">
        <v>8.2215600000000002</v>
      </c>
      <c r="M77" s="60">
        <v>3.7814779999999999</v>
      </c>
      <c r="N77" s="60">
        <v>0.60600770000000004</v>
      </c>
      <c r="O77" s="60">
        <v>1.113515</v>
      </c>
    </row>
    <row r="78" spans="1:15">
      <c r="A78" s="60" t="s">
        <v>1128</v>
      </c>
      <c r="B78" s="60">
        <v>0.613698630136986</v>
      </c>
      <c r="C78" s="60">
        <v>1</v>
      </c>
      <c r="D78" s="60">
        <v>0.62338990000000005</v>
      </c>
      <c r="E78" s="60">
        <v>1.344354</v>
      </c>
      <c r="F78" s="60">
        <v>0</v>
      </c>
      <c r="G78" s="60">
        <v>0.58981419999999996</v>
      </c>
      <c r="H78" s="60">
        <v>2.5379820000000001E-2</v>
      </c>
      <c r="I78" s="60">
        <v>2.2982019999999999</v>
      </c>
      <c r="J78" s="60">
        <v>0.48230879999999998</v>
      </c>
      <c r="K78" s="60">
        <v>4.8729750000000003</v>
      </c>
      <c r="L78" s="60">
        <v>12.572850000000001</v>
      </c>
      <c r="M78" s="60">
        <v>2.6811449999999999</v>
      </c>
      <c r="N78" s="60">
        <v>1.9454579999999999</v>
      </c>
      <c r="O78" s="60">
        <v>0</v>
      </c>
    </row>
    <row r="79" spans="1:15">
      <c r="A79" s="60" t="s">
        <v>1129</v>
      </c>
      <c r="B79" s="60">
        <v>3.2164383561643799</v>
      </c>
      <c r="C79" s="60">
        <v>1</v>
      </c>
      <c r="D79" s="60">
        <v>0.3084672</v>
      </c>
      <c r="E79" s="60">
        <v>5.2675609999999997</v>
      </c>
      <c r="F79" s="60">
        <v>0</v>
      </c>
      <c r="G79" s="60">
        <v>0.55591069999999998</v>
      </c>
      <c r="H79" s="60">
        <v>9.9032709999999996E-2</v>
      </c>
      <c r="I79" s="60">
        <v>29.229980000000001</v>
      </c>
      <c r="J79" s="60">
        <v>0.28149299999999999</v>
      </c>
      <c r="K79" s="60">
        <v>13.25088</v>
      </c>
      <c r="L79" s="60">
        <v>5.7334860000000001</v>
      </c>
      <c r="M79" s="60">
        <v>4.7075139999999998</v>
      </c>
      <c r="N79" s="60">
        <v>3.9398930000000001</v>
      </c>
      <c r="O79" s="60">
        <v>8.1570670000000005E-3</v>
      </c>
    </row>
    <row r="80" spans="1:15">
      <c r="A80" s="60" t="s">
        <v>1130</v>
      </c>
      <c r="B80" s="60">
        <v>3.2821917808219201</v>
      </c>
      <c r="C80" s="60">
        <v>0</v>
      </c>
      <c r="D80" s="60">
        <v>0.47183419999999998</v>
      </c>
      <c r="E80" s="60">
        <v>2.996197</v>
      </c>
      <c r="F80" s="60">
        <v>0.12933600000000001</v>
      </c>
      <c r="G80" s="60">
        <v>0.37593369999999998</v>
      </c>
      <c r="H80" s="60">
        <v>0.35345650000000001</v>
      </c>
      <c r="I80" s="60">
        <v>0.9595496</v>
      </c>
      <c r="J80" s="60">
        <v>1.903591</v>
      </c>
      <c r="K80" s="60">
        <v>4.8829229999999999</v>
      </c>
      <c r="L80" s="60">
        <v>8.6576799999999992</v>
      </c>
      <c r="M80" s="60">
        <v>6.981751</v>
      </c>
      <c r="N80" s="60">
        <v>1.8763000000000001</v>
      </c>
      <c r="O80" s="60">
        <v>4.1233610000000001</v>
      </c>
    </row>
    <row r="81" spans="1:15">
      <c r="A81" s="60" t="s">
        <v>1131</v>
      </c>
      <c r="B81" s="60">
        <v>0.75342465753424703</v>
      </c>
      <c r="C81" s="60">
        <v>0</v>
      </c>
      <c r="D81" s="60">
        <v>0.475696905</v>
      </c>
      <c r="E81" s="60">
        <v>1.5490237</v>
      </c>
      <c r="F81" s="60">
        <v>0.61588045000000002</v>
      </c>
      <c r="G81" s="60">
        <v>0.30249039999999999</v>
      </c>
      <c r="H81" s="60">
        <v>0.74376114999999998</v>
      </c>
      <c r="I81" s="60">
        <v>0.53763145000000001</v>
      </c>
      <c r="J81" s="60">
        <v>0.75229389999999996</v>
      </c>
      <c r="K81" s="60">
        <v>3.9497195</v>
      </c>
      <c r="L81" s="60">
        <v>11.133755000000001</v>
      </c>
      <c r="M81" s="60">
        <v>7.1479425000000001</v>
      </c>
      <c r="N81" s="60">
        <v>4.4307144999999997</v>
      </c>
      <c r="O81" s="60">
        <v>5.2218149999999998E-2</v>
      </c>
    </row>
    <row r="82" spans="1:15">
      <c r="A82" s="60" t="s">
        <v>1132</v>
      </c>
      <c r="B82" s="60">
        <v>2.34520547945205</v>
      </c>
      <c r="C82" s="60">
        <v>0</v>
      </c>
      <c r="D82" s="60">
        <v>0.34182820000000003</v>
      </c>
      <c r="E82" s="60">
        <v>4.0250409999999999</v>
      </c>
      <c r="F82" s="60">
        <v>1.6645749999999999</v>
      </c>
      <c r="G82" s="60">
        <v>2.0181239999999998</v>
      </c>
      <c r="H82" s="60">
        <v>0.47628549999999997</v>
      </c>
      <c r="I82" s="60">
        <v>1.438213</v>
      </c>
      <c r="J82" s="60">
        <v>0.636351</v>
      </c>
      <c r="K82" s="60">
        <v>4.6359440000000003</v>
      </c>
      <c r="L82" s="60">
        <v>9.248685</v>
      </c>
      <c r="M82" s="60">
        <v>2.7525770000000001</v>
      </c>
      <c r="N82" s="60">
        <v>3.2542049999999998</v>
      </c>
      <c r="O82" s="60">
        <v>4.4570800000000004</v>
      </c>
    </row>
    <row r="83" spans="1:15">
      <c r="A83" s="60" t="s">
        <v>1133</v>
      </c>
      <c r="B83" s="60">
        <v>1.04109589041096</v>
      </c>
      <c r="C83" s="60">
        <v>0</v>
      </c>
      <c r="D83" s="60">
        <v>1.4934639999999999</v>
      </c>
      <c r="E83" s="60">
        <v>4.8130769999999998</v>
      </c>
      <c r="F83" s="60">
        <v>0</v>
      </c>
      <c r="G83" s="60">
        <v>0.56521049999999995</v>
      </c>
      <c r="H83" s="60">
        <v>0.9733311</v>
      </c>
      <c r="I83" s="60">
        <v>2.6929810000000001</v>
      </c>
      <c r="J83" s="60">
        <v>0.16354399999999999</v>
      </c>
      <c r="K83" s="60">
        <v>3.7486320000000002</v>
      </c>
      <c r="L83" s="60">
        <v>6.08887</v>
      </c>
      <c r="M83" s="60">
        <v>4.2160609999999998</v>
      </c>
      <c r="N83" s="60">
        <v>3.3287659999999999</v>
      </c>
      <c r="O83" s="60">
        <v>0.1409899</v>
      </c>
    </row>
    <row r="84" spans="1:15">
      <c r="A84" s="60" t="s">
        <v>1134</v>
      </c>
      <c r="B84" s="60">
        <v>6.7643835616438404</v>
      </c>
      <c r="C84" s="60">
        <v>1</v>
      </c>
      <c r="D84" s="60">
        <v>0.22553309999999999</v>
      </c>
      <c r="E84" s="60">
        <v>1.3293219999999999</v>
      </c>
      <c r="F84" s="60">
        <v>1.957685E-2</v>
      </c>
      <c r="G84" s="60">
        <v>0</v>
      </c>
      <c r="H84" s="60">
        <v>1.0925400000000001</v>
      </c>
      <c r="I84" s="60">
        <v>0.67779370000000005</v>
      </c>
      <c r="J84" s="60">
        <v>1.975787</v>
      </c>
      <c r="K84" s="60">
        <v>4.1352669999999998</v>
      </c>
      <c r="L84" s="60">
        <v>11.35445</v>
      </c>
      <c r="M84" s="60">
        <v>10.402609999999999</v>
      </c>
      <c r="N84" s="60">
        <v>0.5680094</v>
      </c>
      <c r="O84" s="60">
        <v>3.4149690000000001</v>
      </c>
    </row>
    <row r="85" spans="1:15">
      <c r="A85" s="60" t="s">
        <v>1135</v>
      </c>
      <c r="B85" s="60">
        <v>4.5534246575342499</v>
      </c>
      <c r="C85" s="60">
        <v>0</v>
      </c>
      <c r="D85" s="60">
        <v>0.31986799999999999</v>
      </c>
      <c r="E85" s="60">
        <v>2.39615</v>
      </c>
      <c r="F85" s="60">
        <v>0.3674827</v>
      </c>
      <c r="G85" s="60">
        <v>0.1780235</v>
      </c>
      <c r="H85" s="60">
        <v>1.3813200000000001</v>
      </c>
      <c r="I85" s="60">
        <v>1.0097670000000001</v>
      </c>
      <c r="J85" s="60">
        <v>0.25755600000000001</v>
      </c>
      <c r="K85" s="60">
        <v>3.2772489999999999</v>
      </c>
      <c r="L85" s="60">
        <v>5.2739549999999999</v>
      </c>
      <c r="M85" s="60">
        <v>6.8790930000000001</v>
      </c>
      <c r="N85" s="60">
        <v>0.4264906</v>
      </c>
      <c r="O85" s="60">
        <v>1.452383</v>
      </c>
    </row>
    <row r="86" spans="1:15">
      <c r="A86" s="60" t="s">
        <v>1136</v>
      </c>
      <c r="B86" s="60">
        <v>6.8849315068493198</v>
      </c>
      <c r="C86" s="60">
        <v>0</v>
      </c>
      <c r="D86" s="60">
        <v>0.21617810000000001</v>
      </c>
      <c r="E86" s="60">
        <v>4.1489859999999998</v>
      </c>
      <c r="F86" s="60">
        <v>4.691203E-2</v>
      </c>
      <c r="G86" s="60">
        <v>9.0904330000000005E-2</v>
      </c>
      <c r="H86" s="60">
        <v>7.1974010000000005E-2</v>
      </c>
      <c r="I86" s="60">
        <v>4.1765080000000001</v>
      </c>
      <c r="J86" s="60">
        <v>0.2630323</v>
      </c>
      <c r="K86" s="60">
        <v>2.3298749999999999</v>
      </c>
      <c r="L86" s="60">
        <v>28.683160000000001</v>
      </c>
      <c r="M86" s="60">
        <v>4.0573670000000002</v>
      </c>
      <c r="N86" s="60">
        <v>4.355588</v>
      </c>
      <c r="O86" s="60">
        <v>0</v>
      </c>
    </row>
    <row r="87" spans="1:15">
      <c r="A87" s="60" t="s">
        <v>1137</v>
      </c>
      <c r="B87" s="60">
        <v>3.6438356164383601</v>
      </c>
      <c r="C87" s="60">
        <v>0</v>
      </c>
      <c r="D87" s="60">
        <v>0.14154</v>
      </c>
      <c r="E87" s="60">
        <v>2.0437120000000002</v>
      </c>
      <c r="F87" s="60">
        <v>1.505039</v>
      </c>
      <c r="G87" s="60">
        <v>0.14879629999999999</v>
      </c>
      <c r="H87" s="60">
        <v>0.24151110000000001</v>
      </c>
      <c r="I87" s="60">
        <v>2.059329</v>
      </c>
      <c r="J87" s="60">
        <v>0.64581460000000002</v>
      </c>
      <c r="K87" s="60">
        <v>3.7901980000000002</v>
      </c>
      <c r="L87" s="60">
        <v>8.4518909999999998</v>
      </c>
      <c r="M87" s="60">
        <v>9.3705739999999995</v>
      </c>
      <c r="N87" s="60">
        <v>4.515301</v>
      </c>
      <c r="O87" s="60">
        <v>1.5370699999999999</v>
      </c>
    </row>
    <row r="88" spans="1:15">
      <c r="A88" s="60" t="s">
        <v>1138</v>
      </c>
      <c r="B88" s="60">
        <v>0.92876712328767097</v>
      </c>
      <c r="C88" s="60">
        <v>0</v>
      </c>
      <c r="D88" s="60">
        <v>0.56006630000000002</v>
      </c>
      <c r="E88" s="60">
        <v>1.7761910000000001</v>
      </c>
      <c r="F88" s="60">
        <v>0.68503219999999998</v>
      </c>
      <c r="G88" s="60">
        <v>6.4230449999999994E-2</v>
      </c>
      <c r="H88" s="60">
        <v>1.1315200000000001</v>
      </c>
      <c r="I88" s="60">
        <v>0.40075349999999998</v>
      </c>
      <c r="J88" s="60">
        <v>2.32314</v>
      </c>
      <c r="K88" s="60">
        <v>6.4271219999999998</v>
      </c>
      <c r="L88" s="60">
        <v>5.9561739999999999</v>
      </c>
      <c r="M88" s="60">
        <v>6.1263579999999997</v>
      </c>
      <c r="N88" s="60">
        <v>0</v>
      </c>
      <c r="O88" s="60">
        <v>3.6002550000000002</v>
      </c>
    </row>
    <row r="89" spans="1:15">
      <c r="A89" s="60" t="s">
        <v>1139</v>
      </c>
      <c r="B89" s="60">
        <v>10.972602739726</v>
      </c>
      <c r="C89" s="60">
        <v>0</v>
      </c>
      <c r="D89" s="60">
        <v>0.5965009</v>
      </c>
      <c r="E89" s="60">
        <v>5.1190709999999999</v>
      </c>
      <c r="F89" s="60">
        <v>0</v>
      </c>
      <c r="G89" s="60">
        <v>0.1881245</v>
      </c>
      <c r="H89" s="60">
        <v>0.14894859999999999</v>
      </c>
      <c r="I89" s="60">
        <v>3.7880639999999999</v>
      </c>
      <c r="J89" s="60">
        <v>0.13608480000000001</v>
      </c>
      <c r="K89" s="60">
        <v>2.9165160000000001</v>
      </c>
      <c r="L89" s="60">
        <v>4.2892890000000001</v>
      </c>
      <c r="M89" s="60">
        <v>5.5210710000000001</v>
      </c>
      <c r="N89" s="60">
        <v>3.2862779999999998</v>
      </c>
      <c r="O89" s="60">
        <v>0.15182280000000001</v>
      </c>
    </row>
    <row r="90" spans="1:15">
      <c r="A90" s="60" t="s">
        <v>1140</v>
      </c>
      <c r="B90" s="60">
        <v>6.8027397260273998</v>
      </c>
      <c r="C90" s="60">
        <v>0</v>
      </c>
      <c r="D90" s="60">
        <v>5.0888500000000003E-2</v>
      </c>
      <c r="E90" s="60">
        <v>2.1538729999999999</v>
      </c>
      <c r="F90" s="60">
        <v>1.104313E-2</v>
      </c>
      <c r="G90" s="60">
        <v>0.224689</v>
      </c>
      <c r="H90" s="60">
        <v>1.753573</v>
      </c>
      <c r="I90" s="60">
        <v>3.2771780000000001</v>
      </c>
      <c r="J90" s="60">
        <v>4.6438510000000002E-2</v>
      </c>
      <c r="K90" s="60">
        <v>3.7251270000000001</v>
      </c>
      <c r="L90" s="60">
        <v>9.6074120000000001</v>
      </c>
      <c r="M90" s="60">
        <v>2.2373059999999998</v>
      </c>
      <c r="N90" s="60">
        <v>3.0759270000000001</v>
      </c>
      <c r="O90" s="60">
        <v>1.412974E-2</v>
      </c>
    </row>
    <row r="91" spans="1:15">
      <c r="A91" s="60" t="s">
        <v>1141</v>
      </c>
      <c r="B91" s="60">
        <v>4.24657534246575</v>
      </c>
      <c r="C91" s="60">
        <v>0</v>
      </c>
      <c r="D91" s="60">
        <v>0.16305159999999999</v>
      </c>
      <c r="E91" s="60">
        <v>1.4597690000000001</v>
      </c>
      <c r="F91" s="60">
        <v>0.55197859999999999</v>
      </c>
      <c r="G91" s="60">
        <v>0.80220230000000003</v>
      </c>
      <c r="H91" s="60">
        <v>0.57407609999999998</v>
      </c>
      <c r="I91" s="60">
        <v>3.5701329999999998</v>
      </c>
      <c r="J91" s="60">
        <v>0.31246620000000003</v>
      </c>
      <c r="K91" s="60">
        <v>5.8372260000000002</v>
      </c>
      <c r="L91" s="60">
        <v>8.8005589999999998</v>
      </c>
      <c r="M91" s="60">
        <v>4.6784179999999997</v>
      </c>
      <c r="N91" s="60">
        <v>1.35514</v>
      </c>
      <c r="O91" s="60">
        <v>0.82396910000000001</v>
      </c>
    </row>
    <row r="92" spans="1:15">
      <c r="A92" s="60" t="s">
        <v>1142</v>
      </c>
      <c r="B92" s="60">
        <v>0.68493150684931503</v>
      </c>
      <c r="C92" s="60">
        <v>0</v>
      </c>
      <c r="D92" s="60">
        <v>0.1137336</v>
      </c>
      <c r="E92" s="60">
        <v>2.513855</v>
      </c>
      <c r="F92" s="60">
        <v>0.35170319999999999</v>
      </c>
      <c r="G92" s="60">
        <v>0.91466760000000003</v>
      </c>
      <c r="H92" s="60">
        <v>2.1619290000000002</v>
      </c>
      <c r="I92" s="60">
        <v>0.64088100000000003</v>
      </c>
      <c r="J92" s="60">
        <v>0.38920539999999998</v>
      </c>
      <c r="K92" s="60">
        <v>3.3415050000000002</v>
      </c>
      <c r="L92" s="60">
        <v>6.6853509999999998</v>
      </c>
      <c r="M92" s="60">
        <v>9.3590870000000006</v>
      </c>
      <c r="N92" s="60">
        <v>1.879764</v>
      </c>
      <c r="O92" s="60">
        <v>0.8210634</v>
      </c>
    </row>
    <row r="93" spans="1:15">
      <c r="A93" s="60" t="s">
        <v>1143</v>
      </c>
      <c r="B93" s="60">
        <v>13.8684931506849</v>
      </c>
      <c r="C93" s="60">
        <v>0</v>
      </c>
      <c r="D93" s="60">
        <v>0.28044910000000001</v>
      </c>
      <c r="E93" s="60">
        <v>1.8500669999999999</v>
      </c>
      <c r="F93" s="60">
        <v>9.7374799999999997E-2</v>
      </c>
      <c r="G93" s="60">
        <v>2.4765450000000002</v>
      </c>
      <c r="H93" s="60">
        <v>0.66527769999999997</v>
      </c>
      <c r="I93" s="60">
        <v>0.2408093</v>
      </c>
      <c r="J93" s="60">
        <v>0.20474000000000001</v>
      </c>
      <c r="K93" s="60">
        <v>4.1222709999999996</v>
      </c>
      <c r="L93" s="60">
        <v>3.0317270000000001</v>
      </c>
      <c r="M93" s="60">
        <v>1.5358309999999999</v>
      </c>
      <c r="N93" s="60">
        <v>3.5315820000000002</v>
      </c>
      <c r="O93" s="60">
        <v>5.1913130000000002E-2</v>
      </c>
    </row>
    <row r="94" spans="1:15">
      <c r="A94" s="60" t="s">
        <v>1144</v>
      </c>
      <c r="B94" s="60">
        <v>1.9178082191780799E-2</v>
      </c>
      <c r="C94" s="60">
        <v>0</v>
      </c>
      <c r="D94" s="60">
        <v>1.1018870000000001</v>
      </c>
      <c r="E94" s="60">
        <v>2.9203450000000002</v>
      </c>
      <c r="F94" s="60">
        <v>0.11235589999999999</v>
      </c>
      <c r="G94" s="60">
        <v>0.80388570000000004</v>
      </c>
      <c r="H94" s="60">
        <v>1.5663400000000001</v>
      </c>
      <c r="I94" s="60">
        <v>0.3704771</v>
      </c>
      <c r="J94" s="60">
        <v>1.7445360000000001</v>
      </c>
      <c r="K94" s="60">
        <v>7.4655329999999998</v>
      </c>
      <c r="L94" s="60">
        <v>10.65593</v>
      </c>
      <c r="M94" s="60">
        <v>5.8827429999999996</v>
      </c>
      <c r="N94" s="60">
        <v>1.2538199999999999</v>
      </c>
      <c r="O94" s="60">
        <v>0.68931050000000005</v>
      </c>
    </row>
    <row r="95" spans="1:15">
      <c r="A95" s="60" t="s">
        <v>1145</v>
      </c>
      <c r="B95" s="60">
        <v>0.841095890410959</v>
      </c>
      <c r="C95" s="60">
        <v>0</v>
      </c>
      <c r="D95" s="60">
        <v>0.30814249999999999</v>
      </c>
      <c r="E95" s="60">
        <v>2.726642</v>
      </c>
      <c r="F95" s="60">
        <v>8.0242660000000004E-3</v>
      </c>
      <c r="G95" s="60">
        <v>6.9971019999999995E-2</v>
      </c>
      <c r="H95" s="60">
        <v>9.2333230000000002E-2</v>
      </c>
      <c r="I95" s="60">
        <v>1.9844120000000001</v>
      </c>
      <c r="J95" s="60">
        <v>2.564514</v>
      </c>
      <c r="K95" s="60">
        <v>5.0200979999999999</v>
      </c>
      <c r="L95" s="60">
        <v>12.277480000000001</v>
      </c>
      <c r="M95" s="60">
        <v>4.249619</v>
      </c>
      <c r="N95" s="60">
        <v>1.3969119999999999</v>
      </c>
      <c r="O95" s="60">
        <v>3.2375539999999998</v>
      </c>
    </row>
    <row r="96" spans="1:15">
      <c r="A96" s="60" t="s">
        <v>1146</v>
      </c>
      <c r="B96" s="60">
        <v>3.1506849315068499</v>
      </c>
      <c r="C96" s="60">
        <v>0</v>
      </c>
      <c r="D96" s="60">
        <v>0.58225459999999996</v>
      </c>
      <c r="E96" s="60">
        <v>2.2536580000000002</v>
      </c>
      <c r="F96" s="60">
        <v>2.6127989999999999</v>
      </c>
      <c r="G96" s="60">
        <v>3.9349599999999998E-2</v>
      </c>
      <c r="H96" s="60">
        <v>7.7888159999999996E-3</v>
      </c>
      <c r="I96" s="60">
        <v>0.62494539999999998</v>
      </c>
      <c r="J96" s="60">
        <v>0.39850410000000003</v>
      </c>
      <c r="K96" s="60">
        <v>2.6772529999999999</v>
      </c>
      <c r="L96" s="60">
        <v>10.356730000000001</v>
      </c>
      <c r="M96" s="60">
        <v>10.417540000000001</v>
      </c>
      <c r="N96" s="60">
        <v>7.0702350000000003</v>
      </c>
      <c r="O96" s="60">
        <v>0.49655549999999998</v>
      </c>
    </row>
    <row r="97" spans="1:15">
      <c r="A97" s="60" t="s">
        <v>1147</v>
      </c>
      <c r="B97" s="60">
        <v>1.2438356164383599</v>
      </c>
      <c r="C97" s="60">
        <v>0</v>
      </c>
      <c r="D97" s="60">
        <v>0.44982719999999998</v>
      </c>
      <c r="E97" s="60">
        <v>2.4139729999999999</v>
      </c>
      <c r="F97" s="60">
        <v>0.2928461</v>
      </c>
      <c r="G97" s="60">
        <v>1.0876429999999999</v>
      </c>
      <c r="H97" s="60">
        <v>0.29952960000000001</v>
      </c>
      <c r="I97" s="60">
        <v>0.48280840000000003</v>
      </c>
      <c r="J97" s="60">
        <v>6.8415279999999995E-2</v>
      </c>
      <c r="K97" s="60">
        <v>4.4623059999999999</v>
      </c>
      <c r="L97" s="60">
        <v>7.7282950000000001</v>
      </c>
      <c r="M97" s="60">
        <v>5.2043670000000004</v>
      </c>
      <c r="N97" s="60">
        <v>5.9477149999999996</v>
      </c>
      <c r="O97" s="60">
        <v>0.30530950000000001</v>
      </c>
    </row>
    <row r="98" spans="1:15">
      <c r="A98" s="60" t="s">
        <v>1148</v>
      </c>
      <c r="B98" s="60">
        <v>3.24931506849315</v>
      </c>
      <c r="C98" s="60">
        <v>0</v>
      </c>
      <c r="D98" s="60">
        <v>0.35964770000000001</v>
      </c>
      <c r="E98" s="60">
        <v>2.3107500000000001</v>
      </c>
      <c r="F98" s="60">
        <v>3.1305049999999999</v>
      </c>
      <c r="G98" s="60">
        <v>0.32767420000000003</v>
      </c>
      <c r="H98" s="60">
        <v>2.329952</v>
      </c>
      <c r="I98" s="60">
        <v>1.000785</v>
      </c>
      <c r="J98" s="60">
        <v>0.29173149999999998</v>
      </c>
      <c r="K98" s="60">
        <v>4.2943499999999997</v>
      </c>
      <c r="L98" s="60">
        <v>11.16995</v>
      </c>
      <c r="M98" s="60">
        <v>12.236470000000001</v>
      </c>
      <c r="N98" s="60">
        <v>2.7676590000000001</v>
      </c>
      <c r="O98" s="60">
        <v>31.92192</v>
      </c>
    </row>
    <row r="99" spans="1:15">
      <c r="A99" s="60" t="s">
        <v>1149</v>
      </c>
      <c r="B99" s="60">
        <v>2.0821917808219199</v>
      </c>
      <c r="C99" s="60">
        <v>0</v>
      </c>
      <c r="D99" s="60">
        <v>0.43769219999999998</v>
      </c>
      <c r="E99" s="60">
        <v>2.628889</v>
      </c>
      <c r="F99" s="60">
        <v>0</v>
      </c>
      <c r="G99" s="60">
        <v>1.0870599999999999</v>
      </c>
      <c r="H99" s="60">
        <v>0.32788030000000001</v>
      </c>
      <c r="I99" s="60">
        <v>9.3956739999999996</v>
      </c>
      <c r="J99" s="60">
        <v>7.489084E-2</v>
      </c>
      <c r="K99" s="60">
        <v>6.3865350000000003</v>
      </c>
      <c r="L99" s="60">
        <v>10.962870000000001</v>
      </c>
      <c r="M99" s="60">
        <v>6.1400620000000004</v>
      </c>
      <c r="N99" s="60">
        <v>4.2371040000000004</v>
      </c>
      <c r="O99" s="60">
        <v>7.59562E-3</v>
      </c>
    </row>
    <row r="100" spans="1:15">
      <c r="A100" s="60" t="s">
        <v>1150</v>
      </c>
      <c r="B100" s="60">
        <v>7.1726027397260301</v>
      </c>
      <c r="C100" s="60">
        <v>0</v>
      </c>
      <c r="D100" s="60">
        <v>0.39716449999999998</v>
      </c>
      <c r="E100" s="60">
        <v>1.710108</v>
      </c>
      <c r="F100" s="60">
        <v>1.7831840000000002E-2</v>
      </c>
      <c r="G100" s="60">
        <v>0.72563120000000003</v>
      </c>
      <c r="H100" s="60">
        <v>0.43089179999999999</v>
      </c>
      <c r="I100" s="60">
        <v>2.1755209999999998</v>
      </c>
      <c r="J100" s="60">
        <v>0.26245230000000003</v>
      </c>
      <c r="K100" s="60">
        <v>3.16371</v>
      </c>
      <c r="L100" s="60">
        <v>10.421659999999999</v>
      </c>
      <c r="M100" s="60">
        <v>4.5316960000000002</v>
      </c>
      <c r="N100" s="60">
        <v>1.2417100000000001</v>
      </c>
      <c r="O100" s="60">
        <v>6.844778E-2</v>
      </c>
    </row>
    <row r="101" spans="1:15">
      <c r="A101" s="60" t="s">
        <v>1151</v>
      </c>
      <c r="B101" s="60">
        <v>5.2054794520547898E-2</v>
      </c>
      <c r="C101" s="60">
        <v>0</v>
      </c>
      <c r="D101" s="60">
        <v>0.50682360000000004</v>
      </c>
      <c r="E101" s="60">
        <v>2.9910100000000002</v>
      </c>
      <c r="F101" s="60">
        <v>0.59880149999999999</v>
      </c>
      <c r="G101" s="60">
        <v>1.207695</v>
      </c>
      <c r="H101" s="60">
        <v>0.34451300000000001</v>
      </c>
      <c r="I101" s="60">
        <v>0.88649199999999995</v>
      </c>
      <c r="J101" s="60">
        <v>1.027787</v>
      </c>
      <c r="K101" s="60">
        <v>7.8395450000000002</v>
      </c>
      <c r="L101" s="60">
        <v>32.351559999999999</v>
      </c>
      <c r="M101" s="60">
        <v>6.0592579999999998</v>
      </c>
      <c r="N101" s="60">
        <v>0.7800494</v>
      </c>
      <c r="O101" s="60">
        <v>0.67756470000000002</v>
      </c>
    </row>
    <row r="102" spans="1:15">
      <c r="A102" s="60" t="s">
        <v>1152</v>
      </c>
      <c r="B102" s="60">
        <v>5.75342465753425E-2</v>
      </c>
      <c r="C102" s="60">
        <v>0</v>
      </c>
      <c r="D102" s="60">
        <v>0.57431460000000001</v>
      </c>
      <c r="E102" s="60">
        <v>2.565436</v>
      </c>
      <c r="F102" s="60">
        <v>2.6706420000000002E-2</v>
      </c>
      <c r="G102" s="60">
        <v>0.41400540000000002</v>
      </c>
      <c r="H102" s="60">
        <v>2.560867E-2</v>
      </c>
      <c r="I102" s="60">
        <v>3.375651</v>
      </c>
      <c r="J102" s="60">
        <v>0.11230569999999999</v>
      </c>
      <c r="K102" s="60">
        <v>3.7944209999999998</v>
      </c>
      <c r="L102" s="60">
        <v>5.7650249999999996</v>
      </c>
      <c r="M102" s="60">
        <v>4.9043840000000003</v>
      </c>
      <c r="N102" s="60">
        <v>2.014659</v>
      </c>
      <c r="O102" s="60">
        <v>1.51871E-2</v>
      </c>
    </row>
    <row r="103" spans="1:15">
      <c r="A103" s="60" t="s">
        <v>1153</v>
      </c>
      <c r="B103" s="60">
        <v>0.98082191780821903</v>
      </c>
      <c r="C103" s="60">
        <v>0</v>
      </c>
      <c r="D103" s="60">
        <v>0.27786</v>
      </c>
      <c r="E103" s="60">
        <v>1.38967</v>
      </c>
      <c r="F103" s="60">
        <v>3.9947020000000002</v>
      </c>
      <c r="G103" s="60">
        <v>8.7631490000000006E-2</v>
      </c>
      <c r="H103" s="60">
        <v>0.17345679999999999</v>
      </c>
      <c r="I103" s="60">
        <v>0.49705440000000001</v>
      </c>
      <c r="J103" s="60">
        <v>0.44373400000000002</v>
      </c>
      <c r="K103" s="60">
        <v>11.46147</v>
      </c>
      <c r="L103" s="60">
        <v>3.7546719999999998</v>
      </c>
      <c r="M103" s="60">
        <v>6.2955670000000001</v>
      </c>
      <c r="N103" s="60">
        <v>0.5248467</v>
      </c>
      <c r="O103" s="60">
        <v>0.15430160000000001</v>
      </c>
    </row>
    <row r="104" spans="1:15">
      <c r="A104" s="60" t="s">
        <v>1154</v>
      </c>
      <c r="B104" s="60">
        <v>2.6712328767123301</v>
      </c>
      <c r="C104" s="60">
        <v>0</v>
      </c>
      <c r="D104" s="60">
        <v>0.22760739999999999</v>
      </c>
      <c r="E104" s="60">
        <v>2.7658849999999999</v>
      </c>
      <c r="F104" s="60">
        <v>1.1244000000000001</v>
      </c>
      <c r="G104" s="60">
        <v>0.65871290000000005</v>
      </c>
      <c r="H104" s="60">
        <v>0.1604737</v>
      </c>
      <c r="I104" s="60">
        <v>0.45985029999999999</v>
      </c>
      <c r="J104" s="60">
        <v>0.14661460000000001</v>
      </c>
      <c r="K104" s="60">
        <v>3.2971819999999998</v>
      </c>
      <c r="L104" s="60">
        <v>8.7151110000000003</v>
      </c>
      <c r="M104" s="60">
        <v>6.5678840000000003</v>
      </c>
      <c r="N104" s="60">
        <v>1.7702789999999999</v>
      </c>
      <c r="O104" s="60">
        <v>0.23420289999999999</v>
      </c>
    </row>
    <row r="105" spans="1:15">
      <c r="A105" s="60" t="s">
        <v>1155</v>
      </c>
      <c r="B105" s="60">
        <v>1.1287671232876699</v>
      </c>
      <c r="C105" s="60">
        <v>0</v>
      </c>
      <c r="D105" s="60">
        <v>7.449567E-2</v>
      </c>
      <c r="E105" s="60">
        <v>0.9768618</v>
      </c>
      <c r="F105" s="60">
        <v>2.3036599999999998</v>
      </c>
      <c r="G105" s="60">
        <v>0.2819334</v>
      </c>
      <c r="H105" s="60">
        <v>1.3602609999999999</v>
      </c>
      <c r="I105" s="60">
        <v>3.318244</v>
      </c>
      <c r="J105" s="60">
        <v>3.772964</v>
      </c>
      <c r="K105" s="60">
        <v>4.5766489999999997</v>
      </c>
      <c r="L105" s="60">
        <v>11.06592</v>
      </c>
      <c r="M105" s="60">
        <v>7.9509619999999996</v>
      </c>
      <c r="N105" s="60">
        <v>13.01605</v>
      </c>
      <c r="O105" s="60">
        <v>0.37232140000000002</v>
      </c>
    </row>
    <row r="106" spans="1:15">
      <c r="A106" s="60" t="s">
        <v>1156</v>
      </c>
      <c r="B106" s="60">
        <v>8</v>
      </c>
      <c r="C106" s="60">
        <v>0</v>
      </c>
      <c r="D106" s="60">
        <v>1.123793</v>
      </c>
      <c r="E106" s="60">
        <v>3.7027380000000001</v>
      </c>
      <c r="F106" s="60">
        <v>9.5014399999999999E-2</v>
      </c>
      <c r="G106" s="60">
        <v>9.5831999999999997</v>
      </c>
      <c r="H106" s="60">
        <v>0.16399610000000001</v>
      </c>
      <c r="I106" s="60">
        <v>0.15664800000000001</v>
      </c>
      <c r="J106" s="60">
        <v>0.31964320000000002</v>
      </c>
      <c r="K106" s="60">
        <v>3.8092280000000001</v>
      </c>
      <c r="L106" s="60">
        <v>12.94862</v>
      </c>
      <c r="M106" s="60">
        <v>8.9662830000000007</v>
      </c>
      <c r="N106" s="60">
        <v>0.16540679999999999</v>
      </c>
      <c r="O106" s="60">
        <v>0.27961419999999998</v>
      </c>
    </row>
    <row r="107" spans="1:15">
      <c r="A107" s="60" t="s">
        <v>1157</v>
      </c>
      <c r="B107" s="60">
        <v>3.0000000000000001E-3</v>
      </c>
      <c r="C107" s="60">
        <v>0</v>
      </c>
      <c r="D107" s="60">
        <v>1.092514</v>
      </c>
      <c r="E107" s="60">
        <v>3.4211999999999998</v>
      </c>
      <c r="F107" s="60">
        <v>1.072516</v>
      </c>
      <c r="G107" s="60">
        <v>0.75474419999999998</v>
      </c>
      <c r="H107" s="60">
        <v>0.2143468</v>
      </c>
      <c r="I107" s="60">
        <v>0.96787440000000002</v>
      </c>
      <c r="J107" s="60">
        <v>4.7475160000000002E-2</v>
      </c>
      <c r="K107" s="60">
        <v>2.8349199999999999</v>
      </c>
      <c r="L107" s="60">
        <v>5.9252649999999996</v>
      </c>
      <c r="M107" s="60">
        <v>3.4308749999999999</v>
      </c>
      <c r="N107" s="60">
        <v>0.4585862</v>
      </c>
      <c r="O107" s="60">
        <v>0.13482140000000001</v>
      </c>
    </row>
    <row r="108" spans="1:15">
      <c r="A108" s="60" t="s">
        <v>1158</v>
      </c>
      <c r="B108" s="60">
        <v>0.19178082191780799</v>
      </c>
      <c r="C108" s="60">
        <v>0</v>
      </c>
      <c r="D108" s="60">
        <v>0.2062871</v>
      </c>
      <c r="E108" s="60">
        <v>1.116201</v>
      </c>
      <c r="F108" s="60">
        <v>0.2075497</v>
      </c>
      <c r="G108" s="60">
        <v>0.88716600000000001</v>
      </c>
      <c r="H108" s="60">
        <v>1.116846</v>
      </c>
      <c r="I108" s="60">
        <v>2.6569449999999999</v>
      </c>
      <c r="J108" s="60">
        <v>0.46206370000000002</v>
      </c>
      <c r="K108" s="60">
        <v>3.1578330000000001</v>
      </c>
      <c r="L108" s="60">
        <v>6.6900510000000004</v>
      </c>
      <c r="M108" s="60">
        <v>6.5091299999999999</v>
      </c>
      <c r="N108" s="60">
        <v>6.2344559999999998</v>
      </c>
      <c r="O108" s="60">
        <v>1.244491</v>
      </c>
    </row>
    <row r="109" spans="1:15">
      <c r="A109" s="60" t="s">
        <v>1159</v>
      </c>
      <c r="B109" s="60">
        <v>3.4164383561643801</v>
      </c>
      <c r="C109" s="60">
        <v>0</v>
      </c>
      <c r="D109" s="60">
        <v>7.3154789999999997E-2</v>
      </c>
      <c r="E109" s="60">
        <v>1.0114380000000001</v>
      </c>
      <c r="F109" s="60">
        <v>2.3812590000000002E-2</v>
      </c>
      <c r="G109" s="60">
        <v>0.27685870000000001</v>
      </c>
      <c r="H109" s="60">
        <v>0.74666500000000002</v>
      </c>
      <c r="I109" s="60">
        <v>0.35333320000000001</v>
      </c>
      <c r="J109" s="60">
        <v>0.35047800000000001</v>
      </c>
      <c r="K109" s="60">
        <v>2.9737260000000001</v>
      </c>
      <c r="L109" s="60">
        <v>4.4060090000000001</v>
      </c>
      <c r="M109" s="60">
        <v>3.533633</v>
      </c>
      <c r="N109" s="60">
        <v>3.4545319999999999</v>
      </c>
      <c r="O109" s="60">
        <v>9.1404949999999999E-2</v>
      </c>
    </row>
    <row r="110" spans="1:15">
      <c r="A110" s="60" t="s">
        <v>1160</v>
      </c>
      <c r="B110" s="60">
        <v>1.1917808219178101</v>
      </c>
      <c r="C110" s="60">
        <v>0</v>
      </c>
      <c r="D110" s="60">
        <v>1.228316</v>
      </c>
      <c r="E110" s="60">
        <v>4.4062999999999999</v>
      </c>
      <c r="F110" s="60">
        <v>0.61945300000000003</v>
      </c>
      <c r="G110" s="60">
        <v>0.45831640000000001</v>
      </c>
      <c r="H110" s="60">
        <v>0.86830680000000005</v>
      </c>
      <c r="I110" s="60">
        <v>0.63133510000000004</v>
      </c>
      <c r="J110" s="60">
        <v>1.1840550000000001</v>
      </c>
      <c r="K110" s="60">
        <v>2.8190710000000001</v>
      </c>
      <c r="L110" s="60">
        <v>6.1716579999999999</v>
      </c>
      <c r="M110" s="60">
        <v>5.6644870000000003</v>
      </c>
      <c r="N110" s="60">
        <v>0.58820790000000001</v>
      </c>
      <c r="O110" s="60">
        <v>0.97512960000000004</v>
      </c>
    </row>
    <row r="111" spans="1:15">
      <c r="A111" s="60" t="s">
        <v>1161</v>
      </c>
      <c r="B111" s="60">
        <v>3.0000000000000001E-3</v>
      </c>
      <c r="C111" s="60">
        <v>0</v>
      </c>
      <c r="D111" s="60">
        <v>0.32558039999999999</v>
      </c>
      <c r="E111" s="60">
        <v>1.28966</v>
      </c>
      <c r="F111" s="60">
        <v>0.32971410000000001</v>
      </c>
      <c r="G111" s="60">
        <v>0.27381739999999999</v>
      </c>
      <c r="H111" s="60">
        <v>0.49456689999999998</v>
      </c>
      <c r="I111" s="60">
        <v>1.0871839999999999</v>
      </c>
      <c r="J111" s="60">
        <v>0.24759139999999999</v>
      </c>
      <c r="K111" s="60">
        <v>4.7589959999999998</v>
      </c>
      <c r="L111" s="60">
        <v>12.38148</v>
      </c>
      <c r="M111" s="60">
        <v>7.51281</v>
      </c>
      <c r="N111" s="60">
        <v>0.47832180000000002</v>
      </c>
      <c r="O111" s="60">
        <v>1.30579</v>
      </c>
    </row>
    <row r="112" spans="1:15">
      <c r="A112" s="60" t="s">
        <v>1162</v>
      </c>
      <c r="B112" s="60">
        <v>6.1780821917808204</v>
      </c>
      <c r="C112" s="60">
        <v>0</v>
      </c>
      <c r="D112" s="60">
        <v>0.21424779999999999</v>
      </c>
      <c r="E112" s="60">
        <v>1.419106</v>
      </c>
      <c r="F112" s="60">
        <v>1.7899860000000001</v>
      </c>
      <c r="G112" s="60">
        <v>1.0135419999999999</v>
      </c>
      <c r="H112" s="60">
        <v>0.90947449999999996</v>
      </c>
      <c r="I112" s="60">
        <v>0.72819520000000004</v>
      </c>
      <c r="J112" s="60">
        <v>0.87980709999999995</v>
      </c>
      <c r="K112" s="60">
        <v>6.3478589999999997</v>
      </c>
      <c r="L112" s="60">
        <v>7.6306349999999998</v>
      </c>
      <c r="M112" s="60">
        <v>5.5566060000000004</v>
      </c>
      <c r="N112" s="60">
        <v>1.4838640000000001</v>
      </c>
      <c r="O112" s="60">
        <v>0.3569291</v>
      </c>
    </row>
    <row r="113" spans="1:15">
      <c r="A113" s="60" t="s">
        <v>1163</v>
      </c>
      <c r="B113" s="60">
        <v>2.25205479452055</v>
      </c>
      <c r="C113" s="60">
        <v>0</v>
      </c>
      <c r="D113" s="60">
        <v>0.49825530000000001</v>
      </c>
      <c r="E113" s="60">
        <v>3.0322770000000001</v>
      </c>
      <c r="F113" s="60">
        <v>0.71703669999999997</v>
      </c>
      <c r="G113" s="60">
        <v>3.3743699999999999</v>
      </c>
      <c r="H113" s="60">
        <v>0.5402285</v>
      </c>
      <c r="I113" s="60">
        <v>2.0265620000000002</v>
      </c>
      <c r="J113" s="60">
        <v>0.50254650000000001</v>
      </c>
      <c r="K113" s="60">
        <v>4.3881870000000003</v>
      </c>
      <c r="L113" s="60">
        <v>8.3375780000000006</v>
      </c>
      <c r="M113" s="60">
        <v>3.1402260000000002</v>
      </c>
      <c r="N113" s="60">
        <v>0.69347809999999999</v>
      </c>
      <c r="O113" s="60">
        <v>1.594619</v>
      </c>
    </row>
    <row r="114" spans="1:15">
      <c r="A114" s="60" t="s">
        <v>1164</v>
      </c>
      <c r="B114" s="60">
        <v>6.2</v>
      </c>
      <c r="C114" s="60">
        <v>0</v>
      </c>
      <c r="D114" s="60">
        <v>7.4116940000000006E-2</v>
      </c>
      <c r="E114" s="60">
        <v>1.392361</v>
      </c>
      <c r="F114" s="60">
        <v>3.21677E-2</v>
      </c>
      <c r="G114" s="60">
        <v>0.70125000000000004</v>
      </c>
      <c r="H114" s="60">
        <v>0.78655969999999997</v>
      </c>
      <c r="I114" s="60">
        <v>0.31820470000000001</v>
      </c>
      <c r="J114" s="60">
        <v>1.3188960000000001</v>
      </c>
      <c r="K114" s="60">
        <v>4.0409499999999996</v>
      </c>
      <c r="L114" s="60">
        <v>3.27643</v>
      </c>
      <c r="M114" s="60">
        <v>3.1727910000000001</v>
      </c>
      <c r="N114" s="60">
        <v>0.23333110000000001</v>
      </c>
      <c r="O114" s="60">
        <v>3.7488739999999998</v>
      </c>
    </row>
    <row r="115" spans="1:15">
      <c r="A115" s="60" t="s">
        <v>1165</v>
      </c>
      <c r="B115" s="60">
        <v>3.8657534246575298</v>
      </c>
      <c r="C115" s="60">
        <v>1</v>
      </c>
      <c r="D115" s="60">
        <v>0.22877020000000001</v>
      </c>
      <c r="E115" s="60">
        <v>2.3166799999999999</v>
      </c>
      <c r="F115" s="60">
        <v>9.9289199999999994E-2</v>
      </c>
      <c r="G115" s="60">
        <v>2.5973839999999999</v>
      </c>
      <c r="H115" s="60">
        <v>0.47984840000000001</v>
      </c>
      <c r="I115" s="60">
        <v>2.389958</v>
      </c>
      <c r="J115" s="60">
        <v>0</v>
      </c>
      <c r="K115" s="60">
        <v>3.8655789999999999</v>
      </c>
      <c r="L115" s="60">
        <v>6.959911</v>
      </c>
      <c r="M115" s="60">
        <v>3.2996819999999998</v>
      </c>
      <c r="N115" s="60">
        <v>2.4198810000000002</v>
      </c>
      <c r="O115" s="60">
        <v>0.3430107</v>
      </c>
    </row>
    <row r="116" spans="1:15">
      <c r="A116" s="60" t="s">
        <v>1166</v>
      </c>
      <c r="B116" s="60">
        <v>8.1890410958904098</v>
      </c>
      <c r="C116" s="60">
        <v>0</v>
      </c>
      <c r="D116" s="60">
        <v>7.5367020000000007E-2</v>
      </c>
      <c r="E116" s="60">
        <v>1.7359290000000001</v>
      </c>
      <c r="F116" s="60">
        <v>0.4538547</v>
      </c>
      <c r="G116" s="60">
        <v>3.5653879999999999E-2</v>
      </c>
      <c r="H116" s="60">
        <v>0.69867159999999995</v>
      </c>
      <c r="I116" s="60">
        <v>1.4156260000000001</v>
      </c>
      <c r="J116" s="60">
        <v>3.3528539999999998</v>
      </c>
      <c r="K116" s="60">
        <v>3.807258</v>
      </c>
      <c r="L116" s="60">
        <v>5.1939469999999996</v>
      </c>
      <c r="M116" s="60">
        <v>9.6135149999999996</v>
      </c>
      <c r="N116" s="60">
        <v>0.7829796</v>
      </c>
      <c r="O116" s="60">
        <v>9.4744550000000007</v>
      </c>
    </row>
    <row r="117" spans="1:15">
      <c r="A117" s="60" t="s">
        <v>1167</v>
      </c>
      <c r="B117" s="60">
        <v>2.7397260273972601E-2</v>
      </c>
      <c r="C117" s="60">
        <v>0</v>
      </c>
      <c r="D117" s="60">
        <v>0.41173670000000001</v>
      </c>
      <c r="E117" s="60">
        <v>2.3767610000000001</v>
      </c>
      <c r="F117" s="60">
        <v>7.0539069999999999E-3</v>
      </c>
      <c r="G117" s="60">
        <v>0.18452869999999999</v>
      </c>
      <c r="H117" s="60">
        <v>0.23538590000000001</v>
      </c>
      <c r="I117" s="60">
        <v>0.27911059999999999</v>
      </c>
      <c r="J117" s="60">
        <v>4.7460880000000003</v>
      </c>
      <c r="K117" s="60">
        <v>5.6388680000000004</v>
      </c>
      <c r="L117" s="60">
        <v>7.8561449999999997</v>
      </c>
      <c r="M117" s="60">
        <v>3.5226099999999998</v>
      </c>
      <c r="N117" s="60">
        <v>1.8829130000000001</v>
      </c>
      <c r="O117" s="60">
        <v>0.1263571</v>
      </c>
    </row>
    <row r="118" spans="1:15">
      <c r="A118" s="60" t="s">
        <v>1168</v>
      </c>
      <c r="B118" s="60">
        <v>1.9013698630136999</v>
      </c>
      <c r="C118" s="60">
        <v>0</v>
      </c>
      <c r="D118" s="60">
        <v>1.3604989999999999</v>
      </c>
      <c r="E118" s="60">
        <v>3.183567</v>
      </c>
      <c r="F118" s="60">
        <v>0</v>
      </c>
      <c r="G118" s="60">
        <v>4.0692839999999997</v>
      </c>
      <c r="H118" s="60">
        <v>8.2190760000000002E-2</v>
      </c>
      <c r="I118" s="60">
        <v>1.46025</v>
      </c>
      <c r="J118" s="60">
        <v>0.36044379999999998</v>
      </c>
      <c r="K118" s="60">
        <v>3.564149</v>
      </c>
      <c r="L118" s="60">
        <v>10.013870000000001</v>
      </c>
      <c r="M118" s="60">
        <v>4.1382459999999996</v>
      </c>
      <c r="N118" s="60">
        <v>0.82897779999999999</v>
      </c>
      <c r="O118" s="60">
        <v>0</v>
      </c>
    </row>
    <row r="119" spans="1:15">
      <c r="A119" s="60" t="s">
        <v>1169</v>
      </c>
      <c r="B119" s="60">
        <v>1.33972602739726</v>
      </c>
      <c r="C119" s="60">
        <v>0</v>
      </c>
      <c r="D119" s="60">
        <v>18.17013</v>
      </c>
      <c r="E119" s="60">
        <v>14.79243</v>
      </c>
      <c r="F119" s="60">
        <v>0</v>
      </c>
      <c r="G119" s="60">
        <v>1.113272</v>
      </c>
      <c r="H119" s="60">
        <v>8.4753769999999992E-3</v>
      </c>
      <c r="I119" s="60">
        <v>5.4402600000000003</v>
      </c>
      <c r="J119" s="60">
        <v>0.12389459999999999</v>
      </c>
      <c r="K119" s="60">
        <v>1.7979560000000001</v>
      </c>
      <c r="L119" s="60">
        <v>5.3465290000000003</v>
      </c>
      <c r="M119" s="60">
        <v>9.1628969999999992</v>
      </c>
      <c r="N119" s="60">
        <v>12.65146</v>
      </c>
      <c r="O119" s="60">
        <v>0</v>
      </c>
    </row>
    <row r="120" spans="1:15">
      <c r="A120" s="60" t="s">
        <v>1170</v>
      </c>
      <c r="B120" s="60">
        <v>2.7397260273972601E-2</v>
      </c>
      <c r="C120" s="60">
        <v>0</v>
      </c>
      <c r="D120" s="60">
        <v>0.48571029999999998</v>
      </c>
      <c r="E120" s="60">
        <v>1.8103849999999999</v>
      </c>
      <c r="F120" s="60">
        <v>0.14880309999999999</v>
      </c>
      <c r="G120" s="60">
        <v>0.91909989999999997</v>
      </c>
      <c r="H120" s="60">
        <v>0.3585004</v>
      </c>
      <c r="I120" s="60">
        <v>7.0225200000000001</v>
      </c>
      <c r="J120" s="60">
        <v>0</v>
      </c>
      <c r="K120" s="60">
        <v>1.904366</v>
      </c>
      <c r="L120" s="60">
        <v>10.539910000000001</v>
      </c>
      <c r="M120" s="60">
        <v>2.6279539999999999</v>
      </c>
      <c r="N120" s="60">
        <v>0.37777470000000002</v>
      </c>
      <c r="O120" s="60">
        <v>0.19039429999999999</v>
      </c>
    </row>
    <row r="121" spans="1:15">
      <c r="A121" s="60" t="s">
        <v>1171</v>
      </c>
      <c r="B121" s="60">
        <v>3.5643835616438402</v>
      </c>
      <c r="C121" s="60">
        <v>0</v>
      </c>
      <c r="D121" s="60">
        <v>0.95451710000000001</v>
      </c>
      <c r="E121" s="60">
        <v>5.8375209999999997</v>
      </c>
      <c r="F121" s="60">
        <v>5.4435419999999999</v>
      </c>
      <c r="G121" s="60">
        <v>1.5533440000000001</v>
      </c>
      <c r="H121" s="60">
        <v>0.3217679</v>
      </c>
      <c r="I121" s="60">
        <v>2.3768449999999999</v>
      </c>
      <c r="J121" s="60">
        <v>0.1567887</v>
      </c>
      <c r="K121" s="60">
        <v>2.6754630000000001</v>
      </c>
      <c r="L121" s="60">
        <v>11.741059999999999</v>
      </c>
      <c r="M121" s="60">
        <v>10.137919999999999</v>
      </c>
      <c r="N121" s="60">
        <v>27.405249999999999</v>
      </c>
      <c r="O121" s="60">
        <v>6.8272219999999999</v>
      </c>
    </row>
    <row r="122" spans="1:15">
      <c r="A122" s="60" t="s">
        <v>1172</v>
      </c>
      <c r="B122" s="60">
        <v>5.4684931506849299</v>
      </c>
      <c r="C122" s="60">
        <v>0</v>
      </c>
      <c r="D122" s="60">
        <v>0.34783229999999998</v>
      </c>
      <c r="E122" s="60">
        <v>2.318937</v>
      </c>
      <c r="F122" s="60">
        <v>9.3242259999999993E-2</v>
      </c>
      <c r="G122" s="60">
        <v>0</v>
      </c>
      <c r="H122" s="60">
        <v>0.49813940000000001</v>
      </c>
      <c r="I122" s="60">
        <v>0.57098340000000003</v>
      </c>
      <c r="J122" s="60">
        <v>0.84021829999999997</v>
      </c>
      <c r="K122" s="60">
        <v>3.6391279999999999</v>
      </c>
      <c r="L122" s="60">
        <v>6.7303639999999998</v>
      </c>
      <c r="M122" s="60">
        <v>4.0479890000000003</v>
      </c>
      <c r="N122" s="60">
        <v>1.0821449999999999</v>
      </c>
      <c r="O122" s="60">
        <v>6.2606149999999996</v>
      </c>
    </row>
    <row r="123" spans="1:15">
      <c r="A123" s="60" t="s">
        <v>1173</v>
      </c>
      <c r="B123" s="60">
        <v>1.22465753424658</v>
      </c>
      <c r="C123" s="60">
        <v>0</v>
      </c>
      <c r="D123" s="60">
        <v>0.94191740000000002</v>
      </c>
      <c r="E123" s="60">
        <v>2.1281240000000001</v>
      </c>
      <c r="F123" s="60">
        <v>3.6070959999999999E-2</v>
      </c>
      <c r="G123" s="60">
        <v>0.65528359999999997</v>
      </c>
      <c r="H123" s="60">
        <v>0.70041299999999995</v>
      </c>
      <c r="I123" s="60">
        <v>1.962488</v>
      </c>
      <c r="J123" s="60">
        <v>0.34129209999999999</v>
      </c>
      <c r="K123" s="60">
        <v>5.6634960000000003</v>
      </c>
      <c r="L123" s="60">
        <v>8.6154390000000003</v>
      </c>
      <c r="M123" s="60">
        <v>6.0578419999999999</v>
      </c>
      <c r="N123" s="60">
        <v>1.5175339999999999</v>
      </c>
      <c r="O123" s="60">
        <v>0.1192285</v>
      </c>
    </row>
    <row r="124" spans="1:15">
      <c r="A124" s="60" t="s">
        <v>1174</v>
      </c>
      <c r="B124" s="60">
        <v>4.4986301369863</v>
      </c>
      <c r="C124" s="60">
        <v>1</v>
      </c>
      <c r="D124" s="60">
        <v>0.1144049</v>
      </c>
      <c r="E124" s="60">
        <v>1.4526680000000001</v>
      </c>
      <c r="F124" s="60">
        <v>2.3535620000000002</v>
      </c>
      <c r="G124" s="60">
        <v>8.6594459999999998E-2</v>
      </c>
      <c r="H124" s="60">
        <v>1.319812</v>
      </c>
      <c r="I124" s="60">
        <v>9.8234450000000001E-2</v>
      </c>
      <c r="J124" s="60">
        <v>0.2505616</v>
      </c>
      <c r="K124" s="60">
        <v>5.1411730000000002</v>
      </c>
      <c r="L124" s="60">
        <v>5.0088239999999997</v>
      </c>
      <c r="M124" s="60">
        <v>9.1595270000000006</v>
      </c>
      <c r="N124" s="60">
        <v>0.43219639999999998</v>
      </c>
      <c r="O124" s="60">
        <v>5.7178350000000003E-2</v>
      </c>
    </row>
    <row r="125" spans="1:15">
      <c r="A125" s="60" t="s">
        <v>1175</v>
      </c>
      <c r="B125" s="60">
        <v>1.9232876712328799</v>
      </c>
      <c r="C125" s="60">
        <v>0</v>
      </c>
      <c r="D125" s="60">
        <v>1.281949</v>
      </c>
      <c r="E125" s="60">
        <v>2.4686750000000002</v>
      </c>
      <c r="F125" s="60">
        <v>0.36721229999999999</v>
      </c>
      <c r="G125" s="60">
        <v>1.1643870000000001</v>
      </c>
      <c r="H125" s="60">
        <v>0.59059859999999997</v>
      </c>
      <c r="I125" s="60">
        <v>2.6968450000000002</v>
      </c>
      <c r="J125" s="60">
        <v>7.0190879999999997E-2</v>
      </c>
      <c r="K125" s="60">
        <v>11.373340000000001</v>
      </c>
      <c r="L125" s="60">
        <v>11.136049999999999</v>
      </c>
      <c r="M125" s="60">
        <v>3.9304199999999998</v>
      </c>
      <c r="N125" s="60">
        <v>0.29057509999999998</v>
      </c>
      <c r="O125" s="60">
        <v>1.5163340000000001</v>
      </c>
    </row>
    <row r="126" spans="1:15">
      <c r="A126" s="60" t="s">
        <v>1176</v>
      </c>
      <c r="B126" s="60">
        <v>8.3917808219178092</v>
      </c>
      <c r="C126" s="60">
        <v>1</v>
      </c>
      <c r="D126" s="60">
        <v>0.41177760000000002</v>
      </c>
      <c r="E126" s="60">
        <v>2.5332560000000002</v>
      </c>
      <c r="F126" s="60">
        <v>0</v>
      </c>
      <c r="G126" s="60">
        <v>3.0665230000000001</v>
      </c>
      <c r="H126" s="60">
        <v>0.17911009999999999</v>
      </c>
      <c r="I126" s="60">
        <v>3.2506110000000001</v>
      </c>
      <c r="J126" s="60">
        <v>0.18182390000000001</v>
      </c>
      <c r="K126" s="60">
        <v>3.9818190000000002</v>
      </c>
      <c r="L126" s="60">
        <v>6.9079079999999999</v>
      </c>
      <c r="M126" s="60">
        <v>6.6544340000000002</v>
      </c>
      <c r="N126" s="60">
        <v>11.19031</v>
      </c>
      <c r="O126" s="60">
        <v>5.5323120000000003E-2</v>
      </c>
    </row>
    <row r="127" spans="1:15">
      <c r="A127" s="60" t="s">
        <v>1177</v>
      </c>
      <c r="B127" s="60">
        <v>1.2328767123287701</v>
      </c>
      <c r="C127" s="60">
        <v>0</v>
      </c>
      <c r="D127" s="60">
        <v>2.017007</v>
      </c>
      <c r="E127" s="60">
        <v>4.8721209999999999</v>
      </c>
      <c r="F127" s="60">
        <v>0</v>
      </c>
      <c r="G127" s="60">
        <v>0.26717200000000002</v>
      </c>
      <c r="H127" s="60">
        <v>6.0438539999999999E-2</v>
      </c>
      <c r="I127" s="60">
        <v>1.385532</v>
      </c>
      <c r="J127" s="60">
        <v>0.60740729999999998</v>
      </c>
      <c r="K127" s="60">
        <v>4.5320530000000003</v>
      </c>
      <c r="L127" s="60">
        <v>5.1162380000000001</v>
      </c>
      <c r="M127" s="60">
        <v>3.9671500000000002</v>
      </c>
      <c r="N127" s="60">
        <v>0.83817850000000005</v>
      </c>
      <c r="O127" s="60">
        <v>0</v>
      </c>
    </row>
    <row r="128" spans="1:15">
      <c r="A128" s="60" t="s">
        <v>1178</v>
      </c>
      <c r="B128" s="60">
        <v>2.75342465753425</v>
      </c>
      <c r="C128" s="60">
        <v>0</v>
      </c>
      <c r="D128" s="60">
        <v>0.1059479</v>
      </c>
      <c r="E128" s="60">
        <v>3.4157609999999998</v>
      </c>
      <c r="F128" s="60">
        <v>0</v>
      </c>
      <c r="G128" s="60">
        <v>96.833349999999996</v>
      </c>
      <c r="H128" s="60">
        <v>0.25794210000000001</v>
      </c>
      <c r="I128" s="60">
        <v>0</v>
      </c>
      <c r="J128" s="60">
        <v>1.305223</v>
      </c>
      <c r="K128" s="60">
        <v>4.8967890000000001</v>
      </c>
      <c r="L128" s="60">
        <v>1.411203</v>
      </c>
      <c r="M128" s="60">
        <v>4.2902509999999996</v>
      </c>
      <c r="N128" s="60">
        <v>0.60037149999999995</v>
      </c>
      <c r="O128" s="60">
        <v>0</v>
      </c>
    </row>
    <row r="129" spans="1:15">
      <c r="A129" s="60" t="s">
        <v>1179</v>
      </c>
      <c r="B129" s="60">
        <v>1.61095890410959</v>
      </c>
      <c r="C129" s="60">
        <v>0</v>
      </c>
      <c r="D129" s="60">
        <v>0.56783360000000005</v>
      </c>
      <c r="E129" s="60">
        <v>1.783064</v>
      </c>
      <c r="F129" s="60">
        <v>0</v>
      </c>
      <c r="G129" s="60">
        <v>0.31602950000000002</v>
      </c>
      <c r="H129" s="60">
        <v>2.0205109999999999</v>
      </c>
      <c r="I129" s="60">
        <v>1.756699</v>
      </c>
      <c r="J129" s="60">
        <v>0.18288670000000001</v>
      </c>
      <c r="K129" s="60">
        <v>4.7983779999999996</v>
      </c>
      <c r="L129" s="60">
        <v>8.6466709999999996</v>
      </c>
      <c r="M129" s="60">
        <v>4.5214759999999998</v>
      </c>
      <c r="N129" s="60">
        <v>2.5237050000000001</v>
      </c>
      <c r="O129" s="60">
        <v>2.7823250000000001E-2</v>
      </c>
    </row>
    <row r="130" spans="1:15">
      <c r="A130" s="60" t="s">
        <v>1180</v>
      </c>
      <c r="B130" s="60">
        <v>6.8027397260273998</v>
      </c>
      <c r="C130" s="60">
        <v>1</v>
      </c>
      <c r="D130" s="60">
        <v>0.16468669999999999</v>
      </c>
      <c r="E130" s="60">
        <v>0.57179230000000003</v>
      </c>
      <c r="F130" s="60">
        <v>4.0205329999999997E-2</v>
      </c>
      <c r="G130" s="60">
        <v>0.23372509999999999</v>
      </c>
      <c r="H130" s="60">
        <v>0.7016597</v>
      </c>
      <c r="I130" s="60">
        <v>20.59272</v>
      </c>
      <c r="J130" s="60">
        <v>0.2254283</v>
      </c>
      <c r="K130" s="60">
        <v>10.82527</v>
      </c>
      <c r="L130" s="60">
        <v>15.164389999999999</v>
      </c>
      <c r="M130" s="60">
        <v>4.7634420000000004</v>
      </c>
      <c r="N130" s="60">
        <v>1.322068</v>
      </c>
      <c r="O130" s="60">
        <v>7.4306430000000007E-2</v>
      </c>
    </row>
    <row r="131" spans="1:15">
      <c r="A131" s="60" t="s">
        <v>1181</v>
      </c>
      <c r="B131" s="60">
        <v>1.6986301369862999</v>
      </c>
      <c r="C131" s="60">
        <v>0</v>
      </c>
      <c r="D131" s="60">
        <v>0.11582480000000001</v>
      </c>
      <c r="E131" s="60">
        <v>1.2897320000000001</v>
      </c>
      <c r="F131" s="60">
        <v>0.6786375</v>
      </c>
      <c r="G131" s="60">
        <v>0.1315038</v>
      </c>
      <c r="H131" s="60">
        <v>5.5616820000000002</v>
      </c>
      <c r="I131" s="60">
        <v>7.6082039999999997</v>
      </c>
      <c r="J131" s="60">
        <v>0.25367139999999999</v>
      </c>
      <c r="K131" s="60">
        <v>5.1196529999999996</v>
      </c>
      <c r="L131" s="60">
        <v>14.891</v>
      </c>
      <c r="M131" s="60">
        <v>8.3351649999999999</v>
      </c>
      <c r="N131" s="60">
        <v>9.6263290000000001</v>
      </c>
      <c r="O131" s="60">
        <v>0</v>
      </c>
    </row>
    <row r="132" spans="1:15">
      <c r="A132" s="60" t="s">
        <v>1182</v>
      </c>
      <c r="B132" s="60">
        <v>2.7397260273972601E-2</v>
      </c>
      <c r="C132" s="60">
        <v>0</v>
      </c>
      <c r="D132" s="60">
        <v>0.26064110000000001</v>
      </c>
      <c r="E132" s="60">
        <v>3.1300180000000002</v>
      </c>
      <c r="F132" s="60">
        <v>2.4930249999999998</v>
      </c>
      <c r="G132" s="60">
        <v>0.45526699999999998</v>
      </c>
      <c r="H132" s="60">
        <v>1.194024</v>
      </c>
      <c r="I132" s="60">
        <v>0.86077289999999995</v>
      </c>
      <c r="J132" s="60">
        <v>0</v>
      </c>
      <c r="K132" s="60">
        <v>2.6762239999999999</v>
      </c>
      <c r="L132" s="60">
        <v>6.8736969999999999</v>
      </c>
      <c r="M132" s="60">
        <v>2.5284140000000002</v>
      </c>
      <c r="N132" s="60">
        <v>9.0890210000000007</v>
      </c>
      <c r="O132" s="60">
        <v>8.2111859999999997</v>
      </c>
    </row>
    <row r="133" spans="1:15">
      <c r="A133" s="60" t="s">
        <v>1183</v>
      </c>
      <c r="B133" s="60">
        <v>1.2630136986301399</v>
      </c>
      <c r="C133" s="60">
        <v>0</v>
      </c>
      <c r="D133" s="60">
        <v>9.9895659999999997E-2</v>
      </c>
      <c r="E133" s="60">
        <v>1.253571</v>
      </c>
      <c r="F133" s="60">
        <v>7.8040780000000004E-2</v>
      </c>
      <c r="G133" s="60">
        <v>0.2268367</v>
      </c>
      <c r="H133" s="60">
        <v>0.44151469999999998</v>
      </c>
      <c r="I133" s="60">
        <v>0.47176790000000002</v>
      </c>
      <c r="J133" s="60">
        <v>0.10939219999999999</v>
      </c>
      <c r="K133" s="60">
        <v>5.014812</v>
      </c>
      <c r="L133" s="60">
        <v>11.1538</v>
      </c>
      <c r="M133" s="60">
        <v>8.0672270000000008</v>
      </c>
      <c r="N133" s="60">
        <v>0.75476719999999997</v>
      </c>
      <c r="O133" s="60">
        <v>0.1109484</v>
      </c>
    </row>
    <row r="134" spans="1:15">
      <c r="A134" s="60" t="s">
        <v>1184</v>
      </c>
      <c r="B134" s="60">
        <v>10.430136986301401</v>
      </c>
      <c r="C134" s="60">
        <v>0</v>
      </c>
      <c r="D134" s="60">
        <v>0.47233019999999998</v>
      </c>
      <c r="E134" s="60">
        <v>1.341229</v>
      </c>
      <c r="F134" s="60">
        <v>0</v>
      </c>
      <c r="G134" s="60">
        <v>0.98315909999999995</v>
      </c>
      <c r="H134" s="60">
        <v>0.14742830000000001</v>
      </c>
      <c r="I134" s="60">
        <v>1.8588579999999999</v>
      </c>
      <c r="J134" s="60">
        <v>0.12930810000000001</v>
      </c>
      <c r="K134" s="60">
        <v>6.4566520000000001</v>
      </c>
      <c r="L134" s="60">
        <v>15.42745</v>
      </c>
      <c r="M134" s="60">
        <v>5.1368369999999999</v>
      </c>
      <c r="N134" s="60">
        <v>1.3680079999999999</v>
      </c>
      <c r="O134" s="60">
        <v>0</v>
      </c>
    </row>
    <row r="135" spans="1:15">
      <c r="A135" s="60" t="s">
        <v>1185</v>
      </c>
      <c r="B135" s="60">
        <v>1.8575342465753399</v>
      </c>
      <c r="C135" s="60">
        <v>1</v>
      </c>
      <c r="D135" s="60">
        <v>1.28773</v>
      </c>
      <c r="E135" s="60">
        <v>2.9233449999999999</v>
      </c>
      <c r="F135" s="60">
        <v>0.20635980000000001</v>
      </c>
      <c r="G135" s="60">
        <v>0.67479109999999998</v>
      </c>
      <c r="H135" s="60">
        <v>0.1187266</v>
      </c>
      <c r="I135" s="60">
        <v>1.020662</v>
      </c>
      <c r="J135" s="60">
        <v>0</v>
      </c>
      <c r="K135" s="60">
        <v>2.8494670000000002</v>
      </c>
      <c r="L135" s="60">
        <v>5.7136019999999998</v>
      </c>
      <c r="M135" s="60">
        <v>5.3864359999999998</v>
      </c>
      <c r="N135" s="60">
        <v>0.37421209999999999</v>
      </c>
      <c r="O135" s="60">
        <v>0.22003200000000001</v>
      </c>
    </row>
    <row r="136" spans="1:15">
      <c r="A136" s="60" t="s">
        <v>1186</v>
      </c>
      <c r="B136" s="60">
        <v>0.95068493150684896</v>
      </c>
      <c r="C136" s="60">
        <v>0</v>
      </c>
      <c r="D136" s="60">
        <v>0.28620659999999998</v>
      </c>
      <c r="E136" s="60">
        <v>2.0638580000000002</v>
      </c>
      <c r="F136" s="60">
        <v>3.0815450000000002</v>
      </c>
      <c r="G136" s="60">
        <v>0.95818539999999996</v>
      </c>
      <c r="H136" s="60">
        <v>0.90707979999999999</v>
      </c>
      <c r="I136" s="60">
        <v>5.2931410000000003</v>
      </c>
      <c r="J136" s="60">
        <v>0.72326500000000005</v>
      </c>
      <c r="K136" s="60">
        <v>4.4602240000000002</v>
      </c>
      <c r="L136" s="60">
        <v>7.6754170000000004</v>
      </c>
      <c r="M136" s="60">
        <v>6.367934</v>
      </c>
      <c r="N136" s="60">
        <v>5.9883230000000003</v>
      </c>
      <c r="O136" s="60">
        <v>1.619931</v>
      </c>
    </row>
    <row r="137" spans="1:15">
      <c r="A137" s="60" t="s">
        <v>1187</v>
      </c>
      <c r="B137" s="60">
        <v>1.6301369863013699</v>
      </c>
      <c r="C137" s="60">
        <v>0</v>
      </c>
      <c r="D137" s="60">
        <v>0.1436521</v>
      </c>
      <c r="E137" s="60">
        <v>0.9529881</v>
      </c>
      <c r="F137" s="60">
        <v>0.21042060000000001</v>
      </c>
      <c r="G137" s="60">
        <v>0.20387250000000001</v>
      </c>
      <c r="H137" s="60">
        <v>1.954942</v>
      </c>
      <c r="I137" s="60">
        <v>1.516149</v>
      </c>
      <c r="J137" s="60">
        <v>5.1125230000000004</v>
      </c>
      <c r="K137" s="60">
        <v>5.6399489999999997</v>
      </c>
      <c r="L137" s="60">
        <v>8.0696180000000002</v>
      </c>
      <c r="M137" s="60">
        <v>10.041320000000001</v>
      </c>
      <c r="N137" s="60">
        <v>4.5223810000000003E-2</v>
      </c>
      <c r="O137" s="60">
        <v>3.433567</v>
      </c>
    </row>
    <row r="138" spans="1:15">
      <c r="A138" s="60" t="s">
        <v>1188</v>
      </c>
      <c r="B138" s="60">
        <v>9.4821917808219194</v>
      </c>
      <c r="C138" s="60">
        <v>1</v>
      </c>
      <c r="D138" s="60">
        <v>0.2871785</v>
      </c>
      <c r="E138" s="60">
        <v>2.5676779999999999</v>
      </c>
      <c r="F138" s="60">
        <v>0.29519800000000002</v>
      </c>
      <c r="G138" s="60">
        <v>0.31461289999999997</v>
      </c>
      <c r="H138" s="60">
        <v>0.54914450000000004</v>
      </c>
      <c r="I138" s="60">
        <v>0.8760346</v>
      </c>
      <c r="J138" s="60">
        <v>8.2757670000000005E-2</v>
      </c>
      <c r="K138" s="60">
        <v>4.8542829999999997</v>
      </c>
      <c r="L138" s="60">
        <v>8.0879709999999996</v>
      </c>
      <c r="M138" s="60">
        <v>4.8614449999999998</v>
      </c>
      <c r="N138" s="60">
        <v>1.770095</v>
      </c>
      <c r="O138" s="60">
        <v>1.473058</v>
      </c>
    </row>
    <row r="139" spans="1:15">
      <c r="A139" s="60" t="s">
        <v>1189</v>
      </c>
      <c r="B139" s="60">
        <v>1</v>
      </c>
      <c r="C139" s="60">
        <v>1</v>
      </c>
      <c r="D139" s="60">
        <v>0.70521310000000004</v>
      </c>
      <c r="E139" s="60">
        <v>2.049029</v>
      </c>
      <c r="F139" s="60">
        <v>0</v>
      </c>
      <c r="G139" s="60">
        <v>0.72788759999999997</v>
      </c>
      <c r="H139" s="60">
        <v>0.99653440000000004</v>
      </c>
      <c r="I139" s="60">
        <v>1.7546759999999999</v>
      </c>
      <c r="J139" s="60">
        <v>0.21939040000000001</v>
      </c>
      <c r="K139" s="60">
        <v>5.6029070000000001</v>
      </c>
      <c r="L139" s="60">
        <v>8.7249870000000005</v>
      </c>
      <c r="M139" s="60">
        <v>3.300729</v>
      </c>
      <c r="N139" s="60">
        <v>3.8751099999999998</v>
      </c>
      <c r="O139" s="60">
        <v>5.7852939999999999E-2</v>
      </c>
    </row>
    <row r="140" spans="1:15">
      <c r="A140" s="60" t="s">
        <v>1190</v>
      </c>
      <c r="B140" s="60">
        <v>13.813698630137001</v>
      </c>
      <c r="C140" s="60">
        <v>0</v>
      </c>
      <c r="D140" s="60">
        <v>0.152361</v>
      </c>
      <c r="E140" s="60">
        <v>2.8339150000000002</v>
      </c>
      <c r="F140" s="60">
        <v>4.1208910000000003</v>
      </c>
      <c r="G140" s="60">
        <v>0.1048399</v>
      </c>
      <c r="H140" s="60">
        <v>0.61218079999999997</v>
      </c>
      <c r="I140" s="60">
        <v>2.140784</v>
      </c>
      <c r="J140" s="60">
        <v>0.68254859999999995</v>
      </c>
      <c r="K140" s="60">
        <v>3.0976319999999999</v>
      </c>
      <c r="L140" s="60">
        <v>11.24601</v>
      </c>
      <c r="M140" s="60">
        <v>3.9101490000000001</v>
      </c>
      <c r="N140" s="60">
        <v>4.3953850000000001</v>
      </c>
      <c r="O140" s="60">
        <v>1.4806630000000001</v>
      </c>
    </row>
    <row r="141" spans="1:15">
      <c r="A141" s="60" t="s">
        <v>1191</v>
      </c>
      <c r="B141" s="60">
        <v>1.0547945205479501</v>
      </c>
      <c r="C141" s="60">
        <v>0</v>
      </c>
      <c r="D141" s="60">
        <v>5.9382709999999998E-2</v>
      </c>
      <c r="E141" s="60">
        <v>0.65534749999999997</v>
      </c>
      <c r="F141" s="60">
        <v>9.0204980000000004E-2</v>
      </c>
      <c r="G141" s="60">
        <v>3.7456240000000002E-2</v>
      </c>
      <c r="H141" s="60">
        <v>9.2008310000000009</v>
      </c>
      <c r="I141" s="60">
        <v>0.38241979999999998</v>
      </c>
      <c r="J141" s="60">
        <v>1.1379889999999999</v>
      </c>
      <c r="K141" s="60">
        <v>8.3292789999999997</v>
      </c>
      <c r="L141" s="60">
        <v>4.9521259999999998</v>
      </c>
      <c r="M141" s="60">
        <v>3.5726100000000001</v>
      </c>
      <c r="N141" s="60">
        <v>3.2154639999999999</v>
      </c>
      <c r="O141" s="60">
        <v>5.4960809999999999E-3</v>
      </c>
    </row>
    <row r="142" spans="1:15">
      <c r="A142" s="60" t="s">
        <v>1192</v>
      </c>
      <c r="B142" s="60">
        <v>3.5863013698630102</v>
      </c>
      <c r="C142" s="60">
        <v>0</v>
      </c>
      <c r="D142" s="60">
        <v>0.73507049999999996</v>
      </c>
      <c r="E142" s="60">
        <v>3.4945780000000002</v>
      </c>
      <c r="F142" s="60">
        <v>8.5454459999999999E-3</v>
      </c>
      <c r="G142" s="60">
        <v>4.1480389999999998</v>
      </c>
      <c r="H142" s="60">
        <v>0.1327459</v>
      </c>
      <c r="I142" s="60">
        <v>10.87646</v>
      </c>
      <c r="J142" s="60">
        <v>0.14374110000000001</v>
      </c>
      <c r="K142" s="60">
        <v>12.9947</v>
      </c>
      <c r="L142" s="60">
        <v>7.2368100000000002</v>
      </c>
      <c r="M142" s="60">
        <v>4.1611539999999998</v>
      </c>
      <c r="N142" s="60">
        <v>2.0827</v>
      </c>
      <c r="O142" s="60">
        <v>0</v>
      </c>
    </row>
    <row r="143" spans="1:15">
      <c r="A143" s="60" t="s">
        <v>1193</v>
      </c>
      <c r="B143" s="60">
        <v>2.1863013698630098</v>
      </c>
      <c r="C143" s="60">
        <v>0</v>
      </c>
      <c r="D143" s="60">
        <v>0.25332729999999998</v>
      </c>
      <c r="E143" s="60">
        <v>2.5636160000000001</v>
      </c>
      <c r="F143" s="60">
        <v>6.4135910000000004E-2</v>
      </c>
      <c r="G143" s="60">
        <v>0.45273469999999999</v>
      </c>
      <c r="H143" s="60">
        <v>0.52186860000000002</v>
      </c>
      <c r="I143" s="60">
        <v>1.6314070000000001</v>
      </c>
      <c r="J143" s="60">
        <v>7.7058290000000002E-2</v>
      </c>
      <c r="K143" s="60">
        <v>4.3570500000000001</v>
      </c>
      <c r="L143" s="60">
        <v>4.1404009999999998</v>
      </c>
      <c r="M143" s="60">
        <v>4.2986849999999999</v>
      </c>
      <c r="N143" s="60">
        <v>4.0407270000000004</v>
      </c>
      <c r="O143" s="60">
        <v>5.8615859999999999E-2</v>
      </c>
    </row>
    <row r="144" spans="1:15">
      <c r="A144" s="60" t="s">
        <v>1194</v>
      </c>
      <c r="B144" s="60">
        <v>1</v>
      </c>
      <c r="C144" s="60">
        <v>0</v>
      </c>
      <c r="D144" s="60">
        <v>0.78716949999999997</v>
      </c>
      <c r="E144" s="60">
        <v>2.6117010000000001</v>
      </c>
      <c r="F144" s="60">
        <v>2.2160540000000002</v>
      </c>
      <c r="G144" s="60">
        <v>3.5024440000000001</v>
      </c>
      <c r="H144" s="60">
        <v>0.27890169999999997</v>
      </c>
      <c r="I144" s="60">
        <v>1.050397</v>
      </c>
      <c r="J144" s="60">
        <v>0.93189379999999999</v>
      </c>
      <c r="K144" s="60">
        <v>2.6681550000000001</v>
      </c>
      <c r="L144" s="60">
        <v>10.078340000000001</v>
      </c>
      <c r="M144" s="60">
        <v>6.7197240000000003</v>
      </c>
      <c r="N144" s="60">
        <v>2.5718930000000002</v>
      </c>
      <c r="O144" s="60">
        <v>6.4979090000000003E-2</v>
      </c>
    </row>
    <row r="145" spans="1:15">
      <c r="A145" s="60" t="s">
        <v>1195</v>
      </c>
      <c r="B145" s="60">
        <v>1.4465753424657499</v>
      </c>
      <c r="C145" s="60">
        <v>0</v>
      </c>
      <c r="D145" s="60">
        <v>0.32552759999999997</v>
      </c>
      <c r="E145" s="60">
        <v>5.4128119999999997</v>
      </c>
      <c r="F145" s="60">
        <v>14.642989999999999</v>
      </c>
      <c r="G145" s="60">
        <v>0.17599699999999999</v>
      </c>
      <c r="H145" s="60">
        <v>6.9673289999999999E-2</v>
      </c>
      <c r="I145" s="60">
        <v>1.131375</v>
      </c>
      <c r="J145" s="60">
        <v>0.50924840000000005</v>
      </c>
      <c r="K145" s="60">
        <v>2.70811</v>
      </c>
      <c r="L145" s="60">
        <v>6.4276289999999996</v>
      </c>
      <c r="M145" s="60">
        <v>14.293850000000001</v>
      </c>
      <c r="N145" s="60">
        <v>0.23424210000000001</v>
      </c>
      <c r="O145" s="60">
        <v>4.0329480000000002</v>
      </c>
    </row>
    <row r="146" spans="1:15">
      <c r="A146" s="60" t="s">
        <v>1196</v>
      </c>
      <c r="B146" s="60">
        <v>1.2027397260274</v>
      </c>
      <c r="C146" s="60">
        <v>0</v>
      </c>
      <c r="D146" s="60">
        <v>0.23150270000000001</v>
      </c>
      <c r="E146" s="60">
        <v>1.883454</v>
      </c>
      <c r="F146" s="60">
        <v>0.57773189999999996</v>
      </c>
      <c r="G146" s="60">
        <v>0.36505660000000001</v>
      </c>
      <c r="H146" s="60">
        <v>0.65514729999999999</v>
      </c>
      <c r="I146" s="60">
        <v>1.4080330000000001</v>
      </c>
      <c r="J146" s="60">
        <v>0.52814680000000003</v>
      </c>
      <c r="K146" s="60">
        <v>5.3803470000000004</v>
      </c>
      <c r="L146" s="60">
        <v>7.5078100000000001</v>
      </c>
      <c r="M146" s="60">
        <v>4.850911</v>
      </c>
      <c r="N146" s="60">
        <v>1.5061960000000001</v>
      </c>
      <c r="O146" s="60">
        <v>1.1605970000000001</v>
      </c>
    </row>
    <row r="147" spans="1:15">
      <c r="A147" s="60" t="s">
        <v>1197</v>
      </c>
      <c r="B147" s="60">
        <v>0.98630136986301398</v>
      </c>
      <c r="C147" s="60">
        <v>0</v>
      </c>
      <c r="D147" s="60">
        <v>1.657675</v>
      </c>
      <c r="E147" s="60">
        <v>4.3165849999999999</v>
      </c>
      <c r="F147" s="60">
        <v>0</v>
      </c>
      <c r="G147" s="60">
        <v>2.7413919999999998</v>
      </c>
      <c r="H147" s="60">
        <v>4.6958189999999997E-2</v>
      </c>
      <c r="I147" s="60">
        <v>4.9937630000000004</v>
      </c>
      <c r="J147" s="60">
        <v>0.2288145</v>
      </c>
      <c r="K147" s="60">
        <v>3.0151289999999999</v>
      </c>
      <c r="L147" s="60">
        <v>4.0658570000000003</v>
      </c>
      <c r="M147" s="60">
        <v>7.220256</v>
      </c>
      <c r="N147" s="60">
        <v>8.6830580000000008</v>
      </c>
      <c r="O147" s="60">
        <v>3.8678240000000002E-3</v>
      </c>
    </row>
    <row r="148" spans="1:15">
      <c r="A148" s="60" t="s">
        <v>1198</v>
      </c>
      <c r="B148" s="60">
        <v>10.6109589041096</v>
      </c>
      <c r="C148" s="60">
        <v>1</v>
      </c>
      <c r="D148" s="60">
        <v>0.39487939999999999</v>
      </c>
      <c r="E148" s="60">
        <v>2.9897480000000001</v>
      </c>
      <c r="F148" s="60">
        <v>1.860006</v>
      </c>
      <c r="G148" s="60">
        <v>0.1538399</v>
      </c>
      <c r="H148" s="60">
        <v>0.49591459999999998</v>
      </c>
      <c r="I148" s="60">
        <v>0.82273240000000003</v>
      </c>
      <c r="J148" s="60">
        <v>0.9538645</v>
      </c>
      <c r="K148" s="60">
        <v>6.3498099999999997</v>
      </c>
      <c r="L148" s="60">
        <v>6.5241879999999997</v>
      </c>
      <c r="M148" s="60">
        <v>2.9427400000000001</v>
      </c>
      <c r="N148" s="60">
        <v>4.3875490000000003E-2</v>
      </c>
      <c r="O148" s="60">
        <v>0.49984070000000003</v>
      </c>
    </row>
    <row r="149" spans="1:15">
      <c r="A149" s="60" t="s">
        <v>1199</v>
      </c>
      <c r="B149" s="60">
        <v>2.6438356164383601</v>
      </c>
      <c r="C149" s="60">
        <v>0</v>
      </c>
      <c r="D149" s="60">
        <v>1.10541753333333</v>
      </c>
      <c r="E149" s="60">
        <v>7.6264126666666696</v>
      </c>
      <c r="F149" s="60">
        <v>3.2644656666666702E-2</v>
      </c>
      <c r="G149" s="60">
        <v>1.888854</v>
      </c>
      <c r="H149" s="60">
        <v>0.35620354333333298</v>
      </c>
      <c r="I149" s="60">
        <v>2.799309</v>
      </c>
      <c r="J149" s="60">
        <v>0.60921072333333304</v>
      </c>
      <c r="K149" s="60">
        <v>6.1877163333333298</v>
      </c>
      <c r="L149" s="60">
        <v>9.1712620000000005</v>
      </c>
      <c r="M149" s="60">
        <v>1.21507066666667</v>
      </c>
      <c r="N149" s="60">
        <v>3.4094039999999999</v>
      </c>
      <c r="O149" s="60">
        <v>9.7460966666666704E-2</v>
      </c>
    </row>
    <row r="150" spans="1:15">
      <c r="A150" s="60" t="s">
        <v>1200</v>
      </c>
      <c r="B150" s="60">
        <v>9.4849315068493194</v>
      </c>
      <c r="C150" s="60">
        <v>1</v>
      </c>
      <c r="D150" s="60">
        <v>0.47950280000000001</v>
      </c>
      <c r="E150" s="60">
        <v>5.0572935000000001</v>
      </c>
      <c r="F150" s="60">
        <v>1.04563305</v>
      </c>
      <c r="G150" s="60">
        <v>0.17002415000000001</v>
      </c>
      <c r="H150" s="60">
        <v>0.69342455000000003</v>
      </c>
      <c r="I150" s="60">
        <v>5.965776</v>
      </c>
      <c r="J150" s="60">
        <v>3.2940114999999999</v>
      </c>
      <c r="K150" s="60">
        <v>5.8986045000000003</v>
      </c>
      <c r="L150" s="60">
        <v>3.9211990000000001</v>
      </c>
      <c r="M150" s="60">
        <v>9.1578529999999994</v>
      </c>
      <c r="N150" s="60">
        <v>0.45704335000000001</v>
      </c>
      <c r="O150" s="60">
        <v>2.3417810000000001</v>
      </c>
    </row>
    <row r="151" spans="1:15">
      <c r="A151" s="60" t="s">
        <v>1201</v>
      </c>
      <c r="B151" s="60">
        <v>6.1589041095890398</v>
      </c>
      <c r="C151" s="60">
        <v>0</v>
      </c>
      <c r="D151" s="60">
        <v>1.399122</v>
      </c>
      <c r="E151" s="60">
        <v>4.027209</v>
      </c>
      <c r="F151" s="60">
        <v>1.666671</v>
      </c>
      <c r="G151" s="60">
        <v>3.4361570000000001</v>
      </c>
      <c r="H151" s="60">
        <v>0.52404919999999999</v>
      </c>
      <c r="I151" s="60">
        <v>0.5751212</v>
      </c>
      <c r="J151" s="60">
        <v>0</v>
      </c>
      <c r="K151" s="60">
        <v>2.3183500000000001</v>
      </c>
      <c r="L151" s="60">
        <v>4.1030220000000002</v>
      </c>
      <c r="M151" s="60">
        <v>4.3740490000000003</v>
      </c>
      <c r="N151" s="60">
        <v>3.7111459999999998</v>
      </c>
      <c r="O151" s="60">
        <v>1.7357670000000001</v>
      </c>
    </row>
    <row r="152" spans="1:15">
      <c r="A152" s="60" t="s">
        <v>1202</v>
      </c>
      <c r="B152" s="60">
        <v>19.5232876712329</v>
      </c>
      <c r="C152" s="60">
        <v>0</v>
      </c>
      <c r="D152" s="60">
        <v>1.0374680000000001</v>
      </c>
      <c r="E152" s="60">
        <v>3.2337720000000001</v>
      </c>
      <c r="F152" s="60">
        <v>1.8319369999999999</v>
      </c>
      <c r="G152" s="60">
        <v>7.2879659999999999</v>
      </c>
      <c r="H152" s="60">
        <v>0.22889519999999999</v>
      </c>
      <c r="I152" s="60">
        <v>0.73218700000000003</v>
      </c>
      <c r="J152" s="60">
        <v>0.73923939999999999</v>
      </c>
      <c r="K152" s="60">
        <v>2.9963639999999998</v>
      </c>
      <c r="L152" s="60">
        <v>2.7818749999999999</v>
      </c>
      <c r="M152" s="60">
        <v>4.1600099999999998</v>
      </c>
      <c r="N152" s="60">
        <v>1.020097</v>
      </c>
      <c r="O152" s="60">
        <v>44.132980000000003</v>
      </c>
    </row>
    <row r="153" spans="1:15">
      <c r="A153" s="60" t="s">
        <v>1203</v>
      </c>
      <c r="B153" s="60">
        <v>1.18630136986301</v>
      </c>
      <c r="C153" s="60">
        <v>0</v>
      </c>
      <c r="D153" s="60">
        <v>1.5387850000000001</v>
      </c>
      <c r="E153" s="60">
        <v>3.6304889999999999</v>
      </c>
      <c r="F153" s="60">
        <v>0.25938909999999998</v>
      </c>
      <c r="G153" s="60">
        <v>0.2339849</v>
      </c>
      <c r="H153" s="60">
        <v>0.79249619999999998</v>
      </c>
      <c r="I153" s="60">
        <v>0.76681820000000001</v>
      </c>
      <c r="J153" s="60">
        <v>0.45135789999999998</v>
      </c>
      <c r="K153" s="60">
        <v>5.1258499999999998</v>
      </c>
      <c r="L153" s="60">
        <v>12.66696</v>
      </c>
      <c r="M153" s="60">
        <v>5.5635279999999998</v>
      </c>
      <c r="N153" s="60">
        <v>0.25951730000000001</v>
      </c>
      <c r="O153" s="60">
        <v>0.34333409999999998</v>
      </c>
    </row>
    <row r="154" spans="1:15">
      <c r="A154" s="60" t="s">
        <v>1204</v>
      </c>
      <c r="B154" s="60">
        <v>5.9205479452054801</v>
      </c>
      <c r="C154" s="60">
        <v>0</v>
      </c>
      <c r="D154" s="60">
        <v>0.54105990000000004</v>
      </c>
      <c r="E154" s="60">
        <v>2.4965079999999999</v>
      </c>
      <c r="F154" s="60">
        <v>8.3425349999999995E-2</v>
      </c>
      <c r="G154" s="60">
        <v>0.2424877</v>
      </c>
      <c r="H154" s="60">
        <v>0.73063230000000001</v>
      </c>
      <c r="I154" s="60">
        <v>2.017274</v>
      </c>
      <c r="J154" s="60">
        <v>7.7959970000000003E-2</v>
      </c>
      <c r="K154" s="60">
        <v>4.5179220000000004</v>
      </c>
      <c r="L154" s="60">
        <v>20.845300000000002</v>
      </c>
      <c r="M154" s="60">
        <v>3.3605800000000001</v>
      </c>
      <c r="N154" s="60">
        <v>0.96821250000000003</v>
      </c>
      <c r="O154" s="60">
        <v>0.82627090000000003</v>
      </c>
    </row>
    <row r="155" spans="1:15">
      <c r="A155" s="60" t="s">
        <v>1205</v>
      </c>
      <c r="B155" s="60">
        <v>3.0465753424657498</v>
      </c>
      <c r="C155" s="60">
        <v>0</v>
      </c>
      <c r="D155" s="60">
        <v>0.91953839999999998</v>
      </c>
      <c r="E155" s="60">
        <v>2.7249789999999998</v>
      </c>
      <c r="F155" s="60">
        <v>0.39909139999999999</v>
      </c>
      <c r="G155" s="60">
        <v>3.379178</v>
      </c>
      <c r="H155" s="60">
        <v>0.1297809</v>
      </c>
      <c r="I155" s="60">
        <v>0.34328999999999998</v>
      </c>
      <c r="J155" s="60">
        <v>0.21890309999999999</v>
      </c>
      <c r="K155" s="60">
        <v>3.6418889999999999</v>
      </c>
      <c r="L155" s="60">
        <v>3.611901</v>
      </c>
      <c r="M155" s="60">
        <v>6.3370170000000003</v>
      </c>
      <c r="N155" s="60">
        <v>5.6889960000000004</v>
      </c>
      <c r="O155" s="60">
        <v>1.0693820000000001</v>
      </c>
    </row>
    <row r="156" spans="1:15">
      <c r="A156" s="60" t="s">
        <v>1206</v>
      </c>
      <c r="B156" s="60">
        <v>3.75068493150685</v>
      </c>
      <c r="C156" s="60">
        <v>0</v>
      </c>
      <c r="D156" s="60">
        <v>0.48612149999999998</v>
      </c>
      <c r="E156" s="60">
        <v>2.0599720000000001</v>
      </c>
      <c r="F156" s="60">
        <v>1.5686119999999999</v>
      </c>
      <c r="G156" s="60">
        <v>3.1195870000000001</v>
      </c>
      <c r="H156" s="60">
        <v>0.26916119999999999</v>
      </c>
      <c r="I156" s="60">
        <v>1.6787179999999999</v>
      </c>
      <c r="J156" s="60">
        <v>0.57862460000000004</v>
      </c>
      <c r="K156" s="60">
        <v>3.6998660000000001</v>
      </c>
      <c r="L156" s="60">
        <v>7.4175219999999999</v>
      </c>
      <c r="M156" s="60">
        <v>7.825088</v>
      </c>
      <c r="N156" s="60">
        <v>0.63876840000000001</v>
      </c>
      <c r="O156" s="60">
        <v>1.2147920000000001</v>
      </c>
    </row>
    <row r="157" spans="1:15">
      <c r="A157" s="60" t="s">
        <v>1207</v>
      </c>
      <c r="B157" s="60">
        <v>1.24657534246575</v>
      </c>
      <c r="C157" s="60">
        <v>0</v>
      </c>
      <c r="D157" s="60">
        <v>1.5751059999999999</v>
      </c>
      <c r="E157" s="60">
        <v>5.552797</v>
      </c>
      <c r="F157" s="60">
        <v>0.46501779999999998</v>
      </c>
      <c r="G157" s="60">
        <v>0.17328730000000001</v>
      </c>
      <c r="H157" s="60">
        <v>1.5092129999999999</v>
      </c>
      <c r="I157" s="60">
        <v>0</v>
      </c>
      <c r="J157" s="60">
        <v>0.60168940000000004</v>
      </c>
      <c r="K157" s="60">
        <v>2.8077670000000001</v>
      </c>
      <c r="L157" s="60">
        <v>9.4823939999999993</v>
      </c>
      <c r="M157" s="60">
        <v>7.8191550000000003</v>
      </c>
      <c r="N157" s="60">
        <v>0.34595340000000002</v>
      </c>
      <c r="O157" s="60">
        <v>0.45260119999999998</v>
      </c>
    </row>
    <row r="158" spans="1:15">
      <c r="A158" s="60" t="s">
        <v>1208</v>
      </c>
      <c r="B158" s="60">
        <v>7.5698630136986296</v>
      </c>
      <c r="C158" s="60">
        <v>1</v>
      </c>
      <c r="D158" s="60">
        <v>0.52784050000000005</v>
      </c>
      <c r="E158" s="60">
        <v>4.1927919999999999</v>
      </c>
      <c r="F158" s="60">
        <v>1.1420790000000001</v>
      </c>
      <c r="G158" s="60">
        <v>0.41127960000000002</v>
      </c>
      <c r="H158" s="60">
        <v>0.72104429999999997</v>
      </c>
      <c r="I158" s="60">
        <v>0.56654159999999998</v>
      </c>
      <c r="J158" s="60">
        <v>0.34001150000000002</v>
      </c>
      <c r="K158" s="60">
        <v>2.7938909999999999</v>
      </c>
      <c r="L158" s="60">
        <v>16.003430000000002</v>
      </c>
      <c r="M158" s="60">
        <v>5.1549909999999999</v>
      </c>
      <c r="N158" s="60">
        <v>3.1670430000000001</v>
      </c>
      <c r="O158" s="60">
        <v>0.58624220000000005</v>
      </c>
    </row>
    <row r="159" spans="1:15">
      <c r="A159" s="60" t="s">
        <v>1209</v>
      </c>
      <c r="B159" s="60">
        <v>2.7397260273972601</v>
      </c>
      <c r="C159" s="60">
        <v>0</v>
      </c>
      <c r="D159" s="60">
        <v>0.48748760000000002</v>
      </c>
      <c r="E159" s="60">
        <v>1.6991270000000001</v>
      </c>
      <c r="F159" s="60">
        <v>0.31046449999999998</v>
      </c>
      <c r="G159" s="60">
        <v>1.0427839999999999</v>
      </c>
      <c r="H159" s="60">
        <v>0.8137221</v>
      </c>
      <c r="I159" s="60">
        <v>0.18199309999999999</v>
      </c>
      <c r="J159" s="60">
        <v>0.34815040000000003</v>
      </c>
      <c r="K159" s="60">
        <v>4.7549359999999998</v>
      </c>
      <c r="L159" s="60">
        <v>8.7517410000000009</v>
      </c>
      <c r="M159" s="60">
        <v>3.5434459999999999</v>
      </c>
      <c r="N159" s="60">
        <v>0.64056340000000001</v>
      </c>
      <c r="O159" s="60">
        <v>2.0597669999999998E-2</v>
      </c>
    </row>
    <row r="160" spans="1:15">
      <c r="A160" s="60" t="s">
        <v>1210</v>
      </c>
      <c r="B160" s="60">
        <v>1.04109589041096</v>
      </c>
      <c r="C160" s="60">
        <v>0</v>
      </c>
      <c r="D160" s="60">
        <v>1.476998</v>
      </c>
      <c r="E160" s="60">
        <v>3.301609</v>
      </c>
      <c r="F160" s="60">
        <v>0</v>
      </c>
      <c r="G160" s="60">
        <v>0.7931454</v>
      </c>
      <c r="H160" s="60">
        <v>1.4578040000000001</v>
      </c>
      <c r="I160" s="60">
        <v>2.0994389999999998</v>
      </c>
      <c r="J160" s="60">
        <v>5.4642169999999997E-2</v>
      </c>
      <c r="K160" s="60">
        <v>3.7005089999999998</v>
      </c>
      <c r="L160" s="60">
        <v>20.089410000000001</v>
      </c>
      <c r="M160" s="60">
        <v>4.2951990000000002</v>
      </c>
      <c r="N160" s="60">
        <v>13.64781</v>
      </c>
      <c r="O160" s="60">
        <v>0</v>
      </c>
    </row>
    <row r="161" spans="1:15">
      <c r="A161" s="60" t="s">
        <v>1211</v>
      </c>
      <c r="B161" s="60">
        <v>2.22465753424658</v>
      </c>
      <c r="C161" s="60">
        <v>0</v>
      </c>
      <c r="D161" s="60">
        <v>0.42306670000000002</v>
      </c>
      <c r="E161" s="60">
        <v>2.0149509999999999</v>
      </c>
      <c r="F161" s="60">
        <v>3.0046309999999998</v>
      </c>
      <c r="G161" s="60">
        <v>0.1091674</v>
      </c>
      <c r="H161" s="60">
        <v>3.3709210000000001</v>
      </c>
      <c r="I161" s="60">
        <v>0.28896369999999999</v>
      </c>
      <c r="J161" s="60">
        <v>0.1052922</v>
      </c>
      <c r="K161" s="60">
        <v>3.757593</v>
      </c>
      <c r="L161" s="60">
        <v>7.2165629999999998</v>
      </c>
      <c r="M161" s="60">
        <v>9.722766</v>
      </c>
      <c r="N161" s="60">
        <v>2.2520820000000001</v>
      </c>
      <c r="O161" s="60">
        <v>3.2037000000000003E-2</v>
      </c>
    </row>
    <row r="162" spans="1:15">
      <c r="A162" s="60" t="s">
        <v>1212</v>
      </c>
      <c r="B162" s="60">
        <v>2.1698630136986301</v>
      </c>
      <c r="C162" s="60">
        <v>0</v>
      </c>
      <c r="D162" s="60">
        <v>0.6470726</v>
      </c>
      <c r="E162" s="60">
        <v>3.1552660000000001</v>
      </c>
      <c r="F162" s="60">
        <v>1.1385320000000001E-2</v>
      </c>
      <c r="G162" s="60">
        <v>9.9279129999999993E-2</v>
      </c>
      <c r="H162" s="60">
        <v>0.98255999999999999</v>
      </c>
      <c r="I162" s="60">
        <v>10.36143</v>
      </c>
      <c r="J162" s="60">
        <v>9.5754939999999997E-2</v>
      </c>
      <c r="K162" s="60">
        <v>3.2699940000000001</v>
      </c>
      <c r="L162" s="60">
        <v>5.1854979999999999</v>
      </c>
      <c r="M162" s="60">
        <v>5.6451789999999997</v>
      </c>
      <c r="N162" s="60">
        <v>10.50473</v>
      </c>
      <c r="O162" s="60">
        <v>1.942342E-2</v>
      </c>
    </row>
    <row r="163" spans="1:15">
      <c r="A163" s="60" t="s">
        <v>1213</v>
      </c>
      <c r="B163" s="60">
        <v>8.9369863013698598</v>
      </c>
      <c r="C163" s="60">
        <v>1</v>
      </c>
      <c r="D163" s="60">
        <v>9.0993409999999997E-2</v>
      </c>
      <c r="E163" s="60">
        <v>2.5556410000000001</v>
      </c>
      <c r="F163" s="60">
        <v>1.4217230000000001</v>
      </c>
      <c r="G163" s="60">
        <v>0.7317863</v>
      </c>
      <c r="H163" s="60">
        <v>0.4430674</v>
      </c>
      <c r="I163" s="60">
        <v>0.70807140000000002</v>
      </c>
      <c r="J163" s="60">
        <v>0.49821850000000001</v>
      </c>
      <c r="K163" s="60">
        <v>5.0116189999999996</v>
      </c>
      <c r="L163" s="60">
        <v>4.7163089999999999</v>
      </c>
      <c r="M163" s="60">
        <v>4.540057</v>
      </c>
      <c r="N163" s="60">
        <v>1.160166</v>
      </c>
      <c r="O163" s="60">
        <v>0.2905509</v>
      </c>
    </row>
    <row r="164" spans="1:15">
      <c r="A164" s="60" t="s">
        <v>1214</v>
      </c>
      <c r="B164" s="60">
        <v>2.7397260273972601E-2</v>
      </c>
      <c r="C164" s="60">
        <v>0</v>
      </c>
      <c r="D164" s="60">
        <v>0.16113040000000001</v>
      </c>
      <c r="E164" s="60">
        <v>1.5693520000000001</v>
      </c>
      <c r="F164" s="60">
        <v>7.6290170000000004E-2</v>
      </c>
      <c r="G164" s="60">
        <v>0.22174830000000001</v>
      </c>
      <c r="H164" s="60">
        <v>0.17008380000000001</v>
      </c>
      <c r="I164" s="60">
        <v>2.987222</v>
      </c>
      <c r="J164" s="60">
        <v>0.32081500000000002</v>
      </c>
      <c r="K164" s="60">
        <v>12.831329999999999</v>
      </c>
      <c r="L164" s="60">
        <v>6.7355729999999996</v>
      </c>
      <c r="M164" s="60">
        <v>5.1690040000000002</v>
      </c>
      <c r="N164" s="60">
        <v>1.6047940000000001</v>
      </c>
      <c r="O164" s="60">
        <v>2.7901229999999999</v>
      </c>
    </row>
    <row r="165" spans="1:15">
      <c r="A165" s="60" t="s">
        <v>1215</v>
      </c>
      <c r="B165" s="60">
        <v>3.06849315068493</v>
      </c>
      <c r="C165" s="60">
        <v>0</v>
      </c>
      <c r="D165" s="60">
        <v>0.3846735</v>
      </c>
      <c r="E165" s="60">
        <v>1.4994240000000001</v>
      </c>
      <c r="F165" s="60">
        <v>0.8275072</v>
      </c>
      <c r="G165" s="60">
        <v>0.91779960000000005</v>
      </c>
      <c r="H165" s="60">
        <v>1.1589179999999999</v>
      </c>
      <c r="I165" s="60">
        <v>1.8669249999999999</v>
      </c>
      <c r="J165" s="60">
        <v>0.32051059999999998</v>
      </c>
      <c r="K165" s="60">
        <v>3.9779789999999999</v>
      </c>
      <c r="L165" s="60">
        <v>4.5523069999999999</v>
      </c>
      <c r="M165" s="60">
        <v>6.9273910000000001</v>
      </c>
      <c r="N165" s="60">
        <v>2.9696050000000001</v>
      </c>
      <c r="O165" s="60">
        <v>1.857543E-2</v>
      </c>
    </row>
    <row r="166" spans="1:15">
      <c r="A166" s="60" t="s">
        <v>1216</v>
      </c>
      <c r="B166" s="60">
        <v>2.7424657534246601</v>
      </c>
      <c r="C166" s="60">
        <v>0</v>
      </c>
      <c r="D166" s="60">
        <v>0.32460529999999999</v>
      </c>
      <c r="E166" s="60">
        <v>2.6503770000000002</v>
      </c>
      <c r="F166" s="60">
        <v>5.7382660000000003</v>
      </c>
      <c r="G166" s="60">
        <v>0</v>
      </c>
      <c r="H166" s="60">
        <v>0.1028777</v>
      </c>
      <c r="I166" s="60">
        <v>6.4320969999999997</v>
      </c>
      <c r="J166" s="60">
        <v>0</v>
      </c>
      <c r="K166" s="60">
        <v>4.0863189999999996</v>
      </c>
      <c r="L166" s="60">
        <v>7.0566940000000002</v>
      </c>
      <c r="M166" s="60">
        <v>10.28453</v>
      </c>
      <c r="N166" s="60">
        <v>27.449960000000001</v>
      </c>
      <c r="O166" s="60">
        <v>0.34665430000000003</v>
      </c>
    </row>
    <row r="167" spans="1:15">
      <c r="A167" s="60" t="s">
        <v>1217</v>
      </c>
      <c r="B167" s="60">
        <v>4.6547945205479504</v>
      </c>
      <c r="C167" s="60">
        <v>1</v>
      </c>
      <c r="D167" s="60">
        <v>5.4359039999999997E-2</v>
      </c>
      <c r="E167" s="60">
        <v>1.2638480000000001</v>
      </c>
      <c r="F167" s="60">
        <v>0</v>
      </c>
      <c r="G167" s="60">
        <v>0.15429380000000001</v>
      </c>
      <c r="H167" s="60">
        <v>0.1119827</v>
      </c>
      <c r="I167" s="60">
        <v>0.29172310000000001</v>
      </c>
      <c r="J167" s="60">
        <v>1.748596</v>
      </c>
      <c r="K167" s="60">
        <v>3.2299030000000002</v>
      </c>
      <c r="L167" s="60">
        <v>6.4534929999999999</v>
      </c>
      <c r="M167" s="60">
        <v>4.1980269999999997</v>
      </c>
      <c r="N167" s="60">
        <v>2.5669550000000001</v>
      </c>
      <c r="O167" s="60">
        <v>7.5466839999999997E-3</v>
      </c>
    </row>
    <row r="168" spans="1:15">
      <c r="A168" s="60" t="s">
        <v>1218</v>
      </c>
      <c r="B168" s="60">
        <v>3.0136986301369899E-2</v>
      </c>
      <c r="C168" s="60">
        <v>0</v>
      </c>
      <c r="D168" s="60">
        <v>0.34559250000000002</v>
      </c>
      <c r="E168" s="60">
        <v>0.8951614</v>
      </c>
      <c r="F168" s="60">
        <v>0.34164739999999999</v>
      </c>
      <c r="G168" s="60">
        <v>0.72661980000000004</v>
      </c>
      <c r="H168" s="60">
        <v>0.206151</v>
      </c>
      <c r="I168" s="60">
        <v>3.077356</v>
      </c>
      <c r="J168" s="60">
        <v>3.5041320000000001E-2</v>
      </c>
      <c r="K168" s="60">
        <v>4.3240949999999998</v>
      </c>
      <c r="L168" s="60">
        <v>8.2872710000000005</v>
      </c>
      <c r="M168" s="60">
        <v>11.37323</v>
      </c>
      <c r="N168" s="60">
        <v>1.93418</v>
      </c>
      <c r="O168" s="60">
        <v>7.1079589999999998E-2</v>
      </c>
    </row>
    <row r="169" spans="1:15">
      <c r="A169" s="60" t="s">
        <v>1219</v>
      </c>
      <c r="B169" s="60">
        <v>1</v>
      </c>
      <c r="C169" s="60">
        <v>0</v>
      </c>
      <c r="D169" s="60">
        <v>0.8047088</v>
      </c>
      <c r="E169" s="60">
        <v>1.834263</v>
      </c>
      <c r="F169" s="60">
        <v>1.4946010000000001</v>
      </c>
      <c r="G169" s="60">
        <v>1.0748709999999999</v>
      </c>
      <c r="H169" s="60">
        <v>0.96627969999999996</v>
      </c>
      <c r="I169" s="60">
        <v>0.60967749999999998</v>
      </c>
      <c r="J169" s="60">
        <v>0.51835790000000004</v>
      </c>
      <c r="K169" s="60">
        <v>4.3382490000000002</v>
      </c>
      <c r="L169" s="60">
        <v>14.50156</v>
      </c>
      <c r="M169" s="60">
        <v>2.9299879999999998</v>
      </c>
      <c r="N169" s="60">
        <v>16.541239999999998</v>
      </c>
      <c r="O169" s="60">
        <v>0.30886740000000001</v>
      </c>
    </row>
    <row r="170" spans="1:15">
      <c r="A170" s="60" t="s">
        <v>1220</v>
      </c>
      <c r="B170" s="60">
        <v>1.67671232876712</v>
      </c>
      <c r="C170" s="60">
        <v>0</v>
      </c>
      <c r="D170" s="60">
        <v>0.19541990000000001</v>
      </c>
      <c r="E170" s="60">
        <v>2.203964</v>
      </c>
      <c r="F170" s="60">
        <v>0</v>
      </c>
      <c r="G170" s="60">
        <v>0.98610430000000004</v>
      </c>
      <c r="H170" s="60">
        <v>0.33809420000000001</v>
      </c>
      <c r="I170" s="60">
        <v>5.0139760000000004</v>
      </c>
      <c r="J170" s="60">
        <v>0.22928299999999999</v>
      </c>
      <c r="K170" s="60">
        <v>5.858161</v>
      </c>
      <c r="L170" s="60">
        <v>33.68206</v>
      </c>
      <c r="M170" s="60">
        <v>3.1114980000000001</v>
      </c>
      <c r="N170" s="60">
        <v>3.761574</v>
      </c>
      <c r="O170" s="60">
        <v>2.5838290000000002E-3</v>
      </c>
    </row>
    <row r="171" spans="1:15">
      <c r="A171" s="60" t="s">
        <v>1221</v>
      </c>
      <c r="B171" s="60">
        <v>8.3013698630137007</v>
      </c>
      <c r="C171" s="60">
        <v>0</v>
      </c>
      <c r="D171" s="60">
        <v>0.86994020000000005</v>
      </c>
      <c r="E171" s="60">
        <v>2.6645639999999999</v>
      </c>
      <c r="F171" s="60">
        <v>5.8386360000000003E-3</v>
      </c>
      <c r="G171" s="60">
        <v>2.087412</v>
      </c>
      <c r="H171" s="60">
        <v>0.1108532</v>
      </c>
      <c r="I171" s="60">
        <v>7.5468000000000002</v>
      </c>
      <c r="J171" s="60">
        <v>0.1718682</v>
      </c>
      <c r="K171" s="60">
        <v>11.990159999999999</v>
      </c>
      <c r="L171" s="60">
        <v>3.251331</v>
      </c>
      <c r="M171" s="60">
        <v>3.3100200000000002</v>
      </c>
      <c r="N171" s="60">
        <v>2.1006119999999999</v>
      </c>
      <c r="O171" s="60">
        <v>2.490188E-3</v>
      </c>
    </row>
    <row r="172" spans="1:15">
      <c r="A172" s="60" t="s">
        <v>1222</v>
      </c>
      <c r="B172" s="60">
        <v>1.58630136986301</v>
      </c>
      <c r="C172" s="60">
        <v>0</v>
      </c>
      <c r="D172" s="60">
        <v>3.1456979999999999</v>
      </c>
      <c r="E172" s="60">
        <v>2.1195179999999998</v>
      </c>
      <c r="F172" s="60">
        <v>0.56749309999999997</v>
      </c>
      <c r="G172" s="60">
        <v>1.004043</v>
      </c>
      <c r="H172" s="60">
        <v>0.21293490000000001</v>
      </c>
      <c r="I172" s="60">
        <v>1.6271519999999999</v>
      </c>
      <c r="J172" s="60">
        <v>2.1789040000000002</v>
      </c>
      <c r="K172" s="60">
        <v>8.9146879999999999</v>
      </c>
      <c r="L172" s="60">
        <v>10.754849999999999</v>
      </c>
      <c r="M172" s="60">
        <v>4.9111050000000001</v>
      </c>
      <c r="N172" s="60">
        <v>0.14317769999999999</v>
      </c>
      <c r="O172" s="60">
        <v>4.6407910000000001</v>
      </c>
    </row>
    <row r="173" spans="1:15">
      <c r="A173" s="60" t="s">
        <v>1223</v>
      </c>
      <c r="B173" s="60">
        <v>0.70684931506849302</v>
      </c>
      <c r="C173" s="60">
        <v>0</v>
      </c>
      <c r="D173" s="60">
        <v>0.45790900000000001</v>
      </c>
      <c r="E173" s="60">
        <v>4.3045920000000004</v>
      </c>
      <c r="F173" s="60">
        <v>0.73318329999999998</v>
      </c>
      <c r="G173" s="60">
        <v>0.77281719999999998</v>
      </c>
      <c r="H173" s="60">
        <v>0.95490719999999996</v>
      </c>
      <c r="I173" s="60">
        <v>0.58446589999999998</v>
      </c>
      <c r="J173" s="60">
        <v>6.7762169999999997E-2</v>
      </c>
      <c r="K173" s="60">
        <v>5.1881640000000004</v>
      </c>
      <c r="L173" s="60">
        <v>13.00121</v>
      </c>
      <c r="M173" s="60">
        <v>2.276653</v>
      </c>
      <c r="N173" s="60">
        <v>2.2441659999999999</v>
      </c>
      <c r="O173" s="60">
        <v>9.2780260000000003E-2</v>
      </c>
    </row>
    <row r="174" spans="1:15">
      <c r="A174" s="60" t="s">
        <v>1224</v>
      </c>
      <c r="B174" s="60">
        <v>1.0301369863013701</v>
      </c>
      <c r="C174" s="60">
        <v>0</v>
      </c>
      <c r="D174" s="60">
        <v>0.58276209999999995</v>
      </c>
      <c r="E174" s="60">
        <v>3.0508320000000002</v>
      </c>
      <c r="F174" s="60">
        <v>2.371183E-2</v>
      </c>
      <c r="G174" s="60">
        <v>0.75814000000000004</v>
      </c>
      <c r="H174" s="60">
        <v>0.34787879999999999</v>
      </c>
      <c r="I174" s="60">
        <v>10.28149</v>
      </c>
      <c r="J174" s="60">
        <v>0.14956929999999999</v>
      </c>
      <c r="K174" s="60">
        <v>3.4339040000000001</v>
      </c>
      <c r="L174" s="60">
        <v>10.46218</v>
      </c>
      <c r="M174" s="60">
        <v>12.663040000000001</v>
      </c>
      <c r="N174" s="60">
        <v>3.3023180000000001</v>
      </c>
      <c r="O174" s="60">
        <v>5.0565660000000002E-3</v>
      </c>
    </row>
    <row r="175" spans="1:15">
      <c r="A175" s="60" t="s">
        <v>1225</v>
      </c>
      <c r="B175" s="60">
        <v>8.52602739726027</v>
      </c>
      <c r="C175" s="60">
        <v>0</v>
      </c>
      <c r="D175" s="60">
        <v>0.32062889999999999</v>
      </c>
      <c r="E175" s="60">
        <v>2.3397570000000001</v>
      </c>
      <c r="F175" s="60">
        <v>0.97062020000000004</v>
      </c>
      <c r="G175" s="60">
        <v>1.425791</v>
      </c>
      <c r="H175" s="60">
        <v>0.7806071</v>
      </c>
      <c r="I175" s="60">
        <v>1.5142040000000001</v>
      </c>
      <c r="J175" s="60">
        <v>0.74610759999999998</v>
      </c>
      <c r="K175" s="60">
        <v>3.4052980000000002</v>
      </c>
      <c r="L175" s="60">
        <v>7.8358169999999996</v>
      </c>
      <c r="M175" s="60">
        <v>6.8627250000000002</v>
      </c>
      <c r="N175" s="60">
        <v>0.54506909999999997</v>
      </c>
      <c r="O175" s="60">
        <v>2.145527</v>
      </c>
    </row>
    <row r="176" spans="1:15">
      <c r="A176" s="60" t="s">
        <v>1226</v>
      </c>
      <c r="B176" s="60">
        <v>4.3068493150684901</v>
      </c>
      <c r="C176" s="60">
        <v>0</v>
      </c>
      <c r="D176" s="60">
        <v>0.33788200000000002</v>
      </c>
      <c r="E176" s="60">
        <v>3.0190049999999999</v>
      </c>
      <c r="F176" s="60">
        <v>0</v>
      </c>
      <c r="G176" s="60">
        <v>9.1338199999999994E-2</v>
      </c>
      <c r="H176" s="60">
        <v>0.2639589</v>
      </c>
      <c r="I176" s="60">
        <v>5.7610400000000004</v>
      </c>
      <c r="J176" s="60">
        <v>5.285753E-2</v>
      </c>
      <c r="K176" s="60">
        <v>4.4720209999999998</v>
      </c>
      <c r="L176" s="60">
        <v>9.2358370000000001</v>
      </c>
      <c r="M176" s="60">
        <v>6.3328949999999997</v>
      </c>
      <c r="N176" s="60">
        <v>2.3705370000000001</v>
      </c>
      <c r="O176" s="60">
        <v>1.072189E-2</v>
      </c>
    </row>
    <row r="177" spans="1:15">
      <c r="A177" s="60" t="s">
        <v>1227</v>
      </c>
      <c r="B177" s="60">
        <v>4.22465753424658</v>
      </c>
      <c r="C177" s="60">
        <v>0</v>
      </c>
      <c r="D177" s="60">
        <v>0.28242469999999997</v>
      </c>
      <c r="E177" s="60">
        <v>1.3152200000000001</v>
      </c>
      <c r="F177" s="60">
        <v>0.77631410000000001</v>
      </c>
      <c r="G177" s="60">
        <v>0.11876150000000001</v>
      </c>
      <c r="H177" s="60">
        <v>0.1763063</v>
      </c>
      <c r="I177" s="60">
        <v>5.6584640000000004</v>
      </c>
      <c r="J177" s="60">
        <v>0</v>
      </c>
      <c r="K177" s="60">
        <v>1.3705590000000001</v>
      </c>
      <c r="L177" s="60">
        <v>3.9980850000000001</v>
      </c>
      <c r="M177" s="60">
        <v>5.9542380000000001</v>
      </c>
      <c r="N177" s="60">
        <v>4.7419450000000003</v>
      </c>
      <c r="O177" s="60">
        <v>11.99799</v>
      </c>
    </row>
    <row r="178" spans="1:15">
      <c r="A178" s="60" t="s">
        <v>1228</v>
      </c>
      <c r="B178" s="60">
        <v>7.13698630136986</v>
      </c>
      <c r="C178" s="60">
        <v>0</v>
      </c>
      <c r="D178" s="60">
        <v>0.87324729999999995</v>
      </c>
      <c r="E178" s="60">
        <v>2.6119539999999999</v>
      </c>
      <c r="F178" s="60">
        <v>0</v>
      </c>
      <c r="G178" s="60">
        <v>0.26796140000000002</v>
      </c>
      <c r="H178" s="60">
        <v>0.15027989999999999</v>
      </c>
      <c r="I178" s="60">
        <v>2.786489</v>
      </c>
      <c r="J178" s="60">
        <v>3.2306170000000002E-2</v>
      </c>
      <c r="K178" s="60">
        <v>9.1509140000000002</v>
      </c>
      <c r="L178" s="60">
        <v>6.0549210000000002</v>
      </c>
      <c r="M178" s="60">
        <v>3.208453</v>
      </c>
      <c r="N178" s="60">
        <v>0.57954249999999996</v>
      </c>
      <c r="O178" s="60">
        <v>0.1965944</v>
      </c>
    </row>
    <row r="179" spans="1:15">
      <c r="A179" s="60" t="s">
        <v>1229</v>
      </c>
      <c r="B179" s="60">
        <v>6.24931506849315</v>
      </c>
      <c r="C179" s="60">
        <v>0</v>
      </c>
      <c r="D179" s="60">
        <v>4.2489679999999996</v>
      </c>
      <c r="E179" s="60">
        <v>5.0690860000000004</v>
      </c>
      <c r="F179" s="60">
        <v>0</v>
      </c>
      <c r="G179" s="60">
        <v>2.5439820000000002</v>
      </c>
      <c r="H179" s="60">
        <v>3.1083510000000002E-2</v>
      </c>
      <c r="I179" s="60">
        <v>3.8835519999999999</v>
      </c>
      <c r="J179" s="60">
        <v>0.31806909999999999</v>
      </c>
      <c r="K179" s="60">
        <v>13.272460000000001</v>
      </c>
      <c r="L179" s="60">
        <v>9.0160350000000005</v>
      </c>
      <c r="M179" s="60">
        <v>4.1286129999999996</v>
      </c>
      <c r="N179" s="60">
        <v>4.5145289999999996</v>
      </c>
      <c r="O179" s="60">
        <v>9.2169650000000006E-3</v>
      </c>
    </row>
    <row r="180" spans="1:15">
      <c r="A180" s="60" t="s">
        <v>1230</v>
      </c>
      <c r="B180" s="60">
        <v>3.3095890410958901</v>
      </c>
      <c r="C180" s="60">
        <v>0</v>
      </c>
      <c r="D180" s="60">
        <v>1.3914709999999999</v>
      </c>
      <c r="E180" s="60">
        <v>1.9019790000000001</v>
      </c>
      <c r="F180" s="60">
        <v>1.053342</v>
      </c>
      <c r="G180" s="60">
        <v>1.9288650000000001</v>
      </c>
      <c r="H180" s="60">
        <v>1.2059949999999999</v>
      </c>
      <c r="I180" s="60">
        <v>0.38205650000000002</v>
      </c>
      <c r="J180" s="60">
        <v>0.3100657</v>
      </c>
      <c r="K180" s="60">
        <v>2.7755749999999999</v>
      </c>
      <c r="L180" s="60">
        <v>9.7824010000000001</v>
      </c>
      <c r="M180" s="60">
        <v>6.7016390000000001</v>
      </c>
      <c r="N180" s="60">
        <v>2.6894580000000001</v>
      </c>
      <c r="O180" s="60">
        <v>1.3612340000000001</v>
      </c>
    </row>
    <row r="181" spans="1:15">
      <c r="A181" s="60" t="s">
        <v>1231</v>
      </c>
      <c r="B181" s="60">
        <v>6.9424657534246599</v>
      </c>
      <c r="C181" s="60">
        <v>1</v>
      </c>
      <c r="D181" s="60">
        <v>0.66189799999999999</v>
      </c>
      <c r="E181" s="60">
        <v>1.5099450000000001</v>
      </c>
      <c r="F181" s="60">
        <v>6.3368859999999999E-3</v>
      </c>
      <c r="G181" s="60">
        <v>3.6838129999999997E-2</v>
      </c>
      <c r="H181" s="60">
        <v>2.479177</v>
      </c>
      <c r="I181" s="60">
        <v>0.35521409999999998</v>
      </c>
      <c r="J181" s="60">
        <v>1.35904</v>
      </c>
      <c r="K181" s="60">
        <v>11.69017</v>
      </c>
      <c r="L181" s="60">
        <v>5.3213689999999998</v>
      </c>
      <c r="M181" s="60">
        <v>4.5947779999999998</v>
      </c>
      <c r="N181" s="60">
        <v>7.3544219999999993E-2</v>
      </c>
      <c r="O181" s="60">
        <v>2.03783</v>
      </c>
    </row>
    <row r="182" spans="1:15">
      <c r="A182" s="60" t="s">
        <v>1232</v>
      </c>
      <c r="B182" s="60">
        <v>6.9452054794520501</v>
      </c>
      <c r="C182" s="60">
        <v>0</v>
      </c>
      <c r="D182" s="60">
        <v>0.1966493</v>
      </c>
      <c r="E182" s="60">
        <v>3.608908</v>
      </c>
      <c r="F182" s="60">
        <v>1.0081770000000001</v>
      </c>
      <c r="G182" s="60">
        <v>0.13954330000000001</v>
      </c>
      <c r="H182" s="60">
        <v>0.13810520000000001</v>
      </c>
      <c r="I182" s="60">
        <v>12.400219999999999</v>
      </c>
      <c r="J182" s="60">
        <v>1.1440140000000001</v>
      </c>
      <c r="K182" s="60">
        <v>9.6752830000000003</v>
      </c>
      <c r="L182" s="60">
        <v>4.4984070000000003</v>
      </c>
      <c r="M182" s="60">
        <v>6.2282890000000002</v>
      </c>
      <c r="N182" s="60">
        <v>9.2862169999999994E-2</v>
      </c>
      <c r="O182" s="60">
        <v>0</v>
      </c>
    </row>
    <row r="183" spans="1:15">
      <c r="A183" s="60" t="s">
        <v>1233</v>
      </c>
      <c r="B183" s="60">
        <v>23.575342465753401</v>
      </c>
      <c r="C183" s="60">
        <v>0</v>
      </c>
      <c r="D183" s="60">
        <v>0.4960637</v>
      </c>
      <c r="E183" s="60">
        <v>2.2123780000000002</v>
      </c>
      <c r="F183" s="60">
        <v>0.1507086</v>
      </c>
      <c r="G183" s="60">
        <v>3.379289</v>
      </c>
      <c r="H183" s="60">
        <v>0.11767560000000001</v>
      </c>
      <c r="I183" s="60">
        <v>1.774783</v>
      </c>
      <c r="J183" s="60">
        <v>0.49795349999999999</v>
      </c>
      <c r="K183" s="60">
        <v>4.280958</v>
      </c>
      <c r="L183" s="60">
        <v>8.0821679999999994</v>
      </c>
      <c r="M183" s="60">
        <v>4.4575310000000004</v>
      </c>
      <c r="N183" s="60">
        <v>1.7490840000000001</v>
      </c>
      <c r="O183" s="60">
        <v>5.5094959999999998E-2</v>
      </c>
    </row>
    <row r="184" spans="1:15">
      <c r="A184" s="60" t="s">
        <v>1234</v>
      </c>
      <c r="B184" s="60">
        <v>0.82191780821917804</v>
      </c>
      <c r="C184" s="60">
        <v>0</v>
      </c>
      <c r="D184" s="60">
        <v>1.967371</v>
      </c>
      <c r="E184" s="60">
        <v>2.842476</v>
      </c>
      <c r="F184" s="60">
        <v>0.69076660000000001</v>
      </c>
      <c r="G184" s="60">
        <v>0.66927060000000005</v>
      </c>
      <c r="H184" s="60">
        <v>0.3394663</v>
      </c>
      <c r="I184" s="60">
        <v>0.71178149999999996</v>
      </c>
      <c r="J184" s="60">
        <v>0.1815505</v>
      </c>
      <c r="K184" s="60">
        <v>3.2298309999999999</v>
      </c>
      <c r="L184" s="60">
        <v>11.18863</v>
      </c>
      <c r="M184" s="60">
        <v>3.120171</v>
      </c>
      <c r="N184" s="60">
        <v>2.672285</v>
      </c>
      <c r="O184" s="60">
        <v>3.9281739999999998</v>
      </c>
    </row>
    <row r="185" spans="1:15">
      <c r="A185" s="60" t="s">
        <v>1235</v>
      </c>
      <c r="B185" s="60">
        <v>5.0767123287671199</v>
      </c>
      <c r="C185" s="60">
        <v>0</v>
      </c>
      <c r="D185" s="60">
        <v>0.12127830000000001</v>
      </c>
      <c r="E185" s="60">
        <v>1.188042</v>
      </c>
      <c r="F185" s="60">
        <v>0.35529519999999998</v>
      </c>
      <c r="G185" s="60">
        <v>3.0293009999999998</v>
      </c>
      <c r="H185" s="60">
        <v>1.049329</v>
      </c>
      <c r="I185" s="60">
        <v>3.644771</v>
      </c>
      <c r="J185" s="60">
        <v>0.49802859999999999</v>
      </c>
      <c r="K185" s="60">
        <v>5.3926160000000003</v>
      </c>
      <c r="L185" s="60">
        <v>9.8890600000000006</v>
      </c>
      <c r="M185" s="60">
        <v>7.6331579999999999</v>
      </c>
      <c r="N185" s="60">
        <v>5.7270310000000002</v>
      </c>
      <c r="O185" s="60">
        <v>4.377648E-2</v>
      </c>
    </row>
    <row r="186" spans="1:15">
      <c r="A186" s="60" t="s">
        <v>1236</v>
      </c>
      <c r="B186" s="60">
        <v>1.13972602739726</v>
      </c>
      <c r="C186" s="60">
        <v>0</v>
      </c>
      <c r="D186" s="60">
        <v>0.25540960000000001</v>
      </c>
      <c r="E186" s="60">
        <v>1.3380909999999999</v>
      </c>
      <c r="F186" s="60">
        <v>2.0784569999999999E-2</v>
      </c>
      <c r="G186" s="60">
        <v>0.18123990000000001</v>
      </c>
      <c r="H186" s="60">
        <v>0.92675600000000002</v>
      </c>
      <c r="I186" s="60">
        <v>0.20560210000000001</v>
      </c>
      <c r="J186" s="60">
        <v>0.3496126</v>
      </c>
      <c r="K186" s="60">
        <v>3.50278</v>
      </c>
      <c r="L186" s="60">
        <v>3.882717</v>
      </c>
      <c r="M186" s="60">
        <v>3.7676419999999999</v>
      </c>
      <c r="N186" s="60">
        <v>0.84427050000000003</v>
      </c>
      <c r="O186" s="60">
        <v>1.1080810000000001</v>
      </c>
    </row>
    <row r="187" spans="1:15">
      <c r="A187" s="60" t="s">
        <v>1237</v>
      </c>
      <c r="B187" s="60">
        <v>1.4219178082191799</v>
      </c>
      <c r="C187" s="60">
        <v>0</v>
      </c>
      <c r="D187" s="60">
        <v>1.6388210000000001</v>
      </c>
      <c r="E187" s="60">
        <v>4.2826050000000002</v>
      </c>
      <c r="F187" s="60">
        <v>1.7634770000000001E-2</v>
      </c>
      <c r="G187" s="60">
        <v>0.76886980000000005</v>
      </c>
      <c r="H187" s="60">
        <v>0.71021639999999997</v>
      </c>
      <c r="I187" s="60">
        <v>0.66870269999999998</v>
      </c>
      <c r="J187" s="60">
        <v>0.1112365</v>
      </c>
      <c r="K187" s="60">
        <v>2.321021</v>
      </c>
      <c r="L187" s="60">
        <v>5.631704</v>
      </c>
      <c r="M187" s="60">
        <v>2.413176</v>
      </c>
      <c r="N187" s="60">
        <v>0.51166129999999999</v>
      </c>
      <c r="O187" s="60">
        <v>0</v>
      </c>
    </row>
    <row r="188" spans="1:15">
      <c r="A188" s="60" t="s">
        <v>1238</v>
      </c>
      <c r="B188" s="60">
        <v>3.1287671232876701</v>
      </c>
      <c r="C188" s="60">
        <v>1</v>
      </c>
      <c r="D188" s="60">
        <v>0.1048</v>
      </c>
      <c r="E188" s="60">
        <v>3.851451</v>
      </c>
      <c r="F188" s="60">
        <v>1.7056689999999999E-2</v>
      </c>
      <c r="G188" s="60">
        <v>0</v>
      </c>
      <c r="H188" s="60">
        <v>0.27477400000000002</v>
      </c>
      <c r="I188" s="60">
        <v>0.19684679999999999</v>
      </c>
      <c r="J188" s="60">
        <v>0.21518019999999999</v>
      </c>
      <c r="K188" s="60">
        <v>5.6272770000000003</v>
      </c>
      <c r="L188" s="60">
        <v>7.9658049999999996</v>
      </c>
      <c r="M188" s="60">
        <v>2.9554800000000001</v>
      </c>
      <c r="N188" s="60">
        <v>0.94028849999999997</v>
      </c>
      <c r="O188" s="60">
        <v>1.0912059999999999E-2</v>
      </c>
    </row>
    <row r="189" spans="1:15">
      <c r="A189" s="60" t="s">
        <v>1239</v>
      </c>
      <c r="B189" s="60">
        <v>3.0000000000000001E-3</v>
      </c>
      <c r="C189" s="60">
        <v>0</v>
      </c>
      <c r="D189" s="60">
        <v>1.404701</v>
      </c>
      <c r="E189" s="60">
        <v>3.7943630000000002</v>
      </c>
      <c r="F189" s="60">
        <v>0.13593730000000001</v>
      </c>
      <c r="G189" s="60">
        <v>0.3951211</v>
      </c>
      <c r="H189" s="60">
        <v>0.31283929999999999</v>
      </c>
      <c r="I189" s="60">
        <v>8.1496929999999995E-2</v>
      </c>
      <c r="J189" s="60">
        <v>1.4550909999999999</v>
      </c>
      <c r="K189" s="60">
        <v>3.5360230000000001</v>
      </c>
      <c r="L189" s="60">
        <v>10.069710000000001</v>
      </c>
      <c r="M189" s="60">
        <v>5.7101519999999999</v>
      </c>
      <c r="N189" s="60">
        <v>0.28684579999999998</v>
      </c>
      <c r="O189" s="60">
        <v>0.86966189999999999</v>
      </c>
    </row>
    <row r="190" spans="1:15">
      <c r="A190" s="60" t="s">
        <v>1240</v>
      </c>
      <c r="B190" s="60">
        <v>9.6410958904109592</v>
      </c>
      <c r="C190" s="60">
        <v>0</v>
      </c>
      <c r="D190" s="60">
        <v>1.78331</v>
      </c>
      <c r="E190" s="60">
        <v>4.2573679999999996</v>
      </c>
      <c r="F190" s="60">
        <v>0.24240010000000001</v>
      </c>
      <c r="G190" s="60">
        <v>4.2274219999999998</v>
      </c>
      <c r="H190" s="60">
        <v>0.50646679999999999</v>
      </c>
      <c r="I190" s="60">
        <v>0.29447099999999998</v>
      </c>
      <c r="J190" s="60">
        <v>0.26824720000000002</v>
      </c>
      <c r="K190" s="60">
        <v>2.1517810000000002</v>
      </c>
      <c r="L190" s="60">
        <v>10.44101</v>
      </c>
      <c r="M190" s="60">
        <v>3.94509</v>
      </c>
      <c r="N190" s="60">
        <v>1.7767770000000001</v>
      </c>
      <c r="O190" s="60">
        <v>0.78354199999999996</v>
      </c>
    </row>
    <row r="191" spans="1:15">
      <c r="A191" s="60" t="s">
        <v>1241</v>
      </c>
      <c r="B191" s="60">
        <v>8.6904109589041099</v>
      </c>
      <c r="C191" s="60">
        <v>0</v>
      </c>
      <c r="D191" s="60">
        <v>0.53038859999999999</v>
      </c>
      <c r="E191" s="60">
        <v>2.2877930000000002</v>
      </c>
      <c r="F191" s="60">
        <v>8.2212650000000002E-3</v>
      </c>
      <c r="G191" s="60">
        <v>2.8436569999999999</v>
      </c>
      <c r="H191" s="60">
        <v>0.2081201</v>
      </c>
      <c r="I191" s="60">
        <v>3.8222860000000001</v>
      </c>
      <c r="J191" s="60">
        <v>3.4572020000000002E-2</v>
      </c>
      <c r="K191" s="60">
        <v>7.5289510000000002</v>
      </c>
      <c r="L191" s="60">
        <v>11.203989999999999</v>
      </c>
      <c r="M191" s="60">
        <v>3.4042629999999998</v>
      </c>
      <c r="N191" s="60">
        <v>1.6697420000000001</v>
      </c>
      <c r="O191" s="60">
        <v>3.5063830000000001E-3</v>
      </c>
    </row>
    <row r="192" spans="1:15">
      <c r="A192" s="60" t="s">
        <v>1242</v>
      </c>
      <c r="B192" s="60">
        <v>3.1863013698630098</v>
      </c>
      <c r="C192" s="60">
        <v>0</v>
      </c>
      <c r="D192" s="60">
        <v>0.12351910000000001</v>
      </c>
      <c r="E192" s="60">
        <v>1.3957040000000001</v>
      </c>
      <c r="F192" s="60">
        <v>0.77397780000000005</v>
      </c>
      <c r="G192" s="60">
        <v>0.52589850000000005</v>
      </c>
      <c r="H192" s="60">
        <v>1.3416790000000001</v>
      </c>
      <c r="I192" s="60">
        <v>1.8229120000000001</v>
      </c>
      <c r="J192" s="60">
        <v>0.25361509999999998</v>
      </c>
      <c r="K192" s="60">
        <v>3.8375339999999998</v>
      </c>
      <c r="L192" s="60">
        <v>10.26491</v>
      </c>
      <c r="M192" s="60">
        <v>9.0925150000000006</v>
      </c>
      <c r="N192" s="60">
        <v>13.88217</v>
      </c>
      <c r="O192" s="60">
        <v>0.1972042</v>
      </c>
    </row>
    <row r="193" spans="1:15">
      <c r="A193" s="60" t="s">
        <v>1243</v>
      </c>
      <c r="B193" s="60">
        <v>0.90958904109589001</v>
      </c>
      <c r="C193" s="60">
        <v>0</v>
      </c>
      <c r="D193" s="60">
        <v>0.98265360000000002</v>
      </c>
      <c r="E193" s="60">
        <v>3.5320399999999998</v>
      </c>
      <c r="F193" s="60">
        <v>0</v>
      </c>
      <c r="G193" s="60">
        <v>0.16904140000000001</v>
      </c>
      <c r="H193" s="60">
        <v>1.075496</v>
      </c>
      <c r="I193" s="60">
        <v>1.123189</v>
      </c>
      <c r="J193" s="60">
        <v>0.3843106</v>
      </c>
      <c r="K193" s="60">
        <v>4.1433780000000002</v>
      </c>
      <c r="L193" s="60">
        <v>9.8590440000000008</v>
      </c>
      <c r="M193" s="60">
        <v>2.4805120000000001</v>
      </c>
      <c r="N193" s="60">
        <v>3.7122470000000001</v>
      </c>
      <c r="O193" s="60">
        <v>3.543432E-3</v>
      </c>
    </row>
    <row r="194" spans="1:15">
      <c r="A194" s="60" t="s">
        <v>1244</v>
      </c>
      <c r="B194" s="60">
        <v>1.29315068493151</v>
      </c>
      <c r="C194" s="60">
        <v>0</v>
      </c>
      <c r="D194" s="60">
        <v>0.45564329999999997</v>
      </c>
      <c r="E194" s="60">
        <v>1.42214</v>
      </c>
      <c r="F194" s="60">
        <v>0.18087349999999999</v>
      </c>
      <c r="G194" s="60">
        <v>0.39955829999999998</v>
      </c>
      <c r="H194" s="60">
        <v>0.578592</v>
      </c>
      <c r="I194" s="60">
        <v>0.33398600000000001</v>
      </c>
      <c r="J194" s="60">
        <v>3.0424329999999999E-2</v>
      </c>
      <c r="K194" s="60">
        <v>8.9083179999999995</v>
      </c>
      <c r="L194" s="60">
        <v>11.005420000000001</v>
      </c>
      <c r="M194" s="60">
        <v>3.5872989999999998</v>
      </c>
      <c r="N194" s="60">
        <v>0.67173430000000001</v>
      </c>
      <c r="O194" s="60">
        <v>0.61405690000000002</v>
      </c>
    </row>
    <row r="195" spans="1:15">
      <c r="A195" s="60" t="s">
        <v>1245</v>
      </c>
      <c r="B195" s="60">
        <v>23.441095890410999</v>
      </c>
      <c r="C195" s="60">
        <v>0</v>
      </c>
      <c r="D195" s="60">
        <v>0.72200660000000005</v>
      </c>
      <c r="E195" s="60">
        <v>3.4120430000000002</v>
      </c>
      <c r="F195" s="60">
        <v>6.4630520000000002</v>
      </c>
      <c r="G195" s="60">
        <v>0.98672800000000005</v>
      </c>
      <c r="H195" s="60">
        <v>6.7607940000000005E-2</v>
      </c>
      <c r="I195" s="60">
        <v>3.013671</v>
      </c>
      <c r="J195" s="60">
        <v>0.27452919999999997</v>
      </c>
      <c r="K195" s="60">
        <v>2.9409209999999999</v>
      </c>
      <c r="L195" s="60">
        <v>9.454364</v>
      </c>
      <c r="M195" s="60">
        <v>8.4694219999999998</v>
      </c>
      <c r="N195" s="60">
        <v>1.969919</v>
      </c>
      <c r="O195" s="60">
        <v>5.0675080000000001</v>
      </c>
    </row>
    <row r="196" spans="1:15">
      <c r="A196" s="60" t="s">
        <v>1246</v>
      </c>
      <c r="B196" s="60">
        <v>1.1452054794520501</v>
      </c>
      <c r="C196" s="60">
        <v>0</v>
      </c>
      <c r="D196" s="60">
        <v>0.12671550000000001</v>
      </c>
      <c r="E196" s="60">
        <v>2.1589269999999998</v>
      </c>
      <c r="F196" s="60">
        <v>0.21448490000000001</v>
      </c>
      <c r="G196" s="60">
        <v>9.5912449999999996E-2</v>
      </c>
      <c r="H196" s="60">
        <v>1.547261</v>
      </c>
      <c r="I196" s="60">
        <v>3.2641490000000002</v>
      </c>
      <c r="J196" s="60">
        <v>0.55504659999999995</v>
      </c>
      <c r="K196" s="60">
        <v>4.6052980000000003</v>
      </c>
      <c r="L196" s="60">
        <v>3.3169369999999998</v>
      </c>
      <c r="M196" s="60">
        <v>9.2361789999999999</v>
      </c>
      <c r="N196" s="60">
        <v>0.76592450000000001</v>
      </c>
      <c r="O196" s="60">
        <v>4.3065090000000001</v>
      </c>
    </row>
    <row r="197" spans="1:15">
      <c r="A197" s="60" t="s">
        <v>1247</v>
      </c>
      <c r="B197" s="60">
        <v>6.1260273972602697</v>
      </c>
      <c r="C197" s="60">
        <v>0</v>
      </c>
      <c r="D197" s="60">
        <v>0.50608390000000003</v>
      </c>
      <c r="E197" s="60">
        <v>4.0162810000000002</v>
      </c>
      <c r="F197" s="60">
        <v>6.5251190000000001</v>
      </c>
      <c r="G197" s="60">
        <v>0.2802885</v>
      </c>
      <c r="H197" s="60">
        <v>0.15719330000000001</v>
      </c>
      <c r="I197" s="60">
        <v>3.0736590000000001</v>
      </c>
      <c r="J197" s="60">
        <v>0.1351694</v>
      </c>
      <c r="K197" s="60">
        <v>2.437897</v>
      </c>
      <c r="L197" s="60">
        <v>8.4207959999999993</v>
      </c>
      <c r="M197" s="60">
        <v>4.38429</v>
      </c>
      <c r="N197" s="60">
        <v>3.5439579999999999</v>
      </c>
      <c r="O197" s="60">
        <v>9.939191E-2</v>
      </c>
    </row>
    <row r="198" spans="1:15">
      <c r="A198" s="60" t="s">
        <v>1248</v>
      </c>
      <c r="B198" s="60">
        <v>4.6246575342465697</v>
      </c>
      <c r="C198" s="60">
        <v>0</v>
      </c>
      <c r="D198" s="60">
        <v>0.17236219999999999</v>
      </c>
      <c r="E198" s="60">
        <v>1.6564000000000001</v>
      </c>
      <c r="F198" s="60">
        <v>0.21039569999999999</v>
      </c>
      <c r="G198" s="60">
        <v>0.2446181</v>
      </c>
      <c r="H198" s="60">
        <v>1.69468</v>
      </c>
      <c r="I198" s="60">
        <v>1.526248</v>
      </c>
      <c r="J198" s="60">
        <v>0.82577140000000004</v>
      </c>
      <c r="K198" s="60">
        <v>6.7268280000000003</v>
      </c>
      <c r="L198" s="60">
        <v>6.2636120000000002</v>
      </c>
      <c r="M198" s="60">
        <v>5.808046</v>
      </c>
      <c r="N198" s="60">
        <v>1.4650780000000001</v>
      </c>
      <c r="O198" s="60">
        <v>8.3751839999999994E-2</v>
      </c>
    </row>
    <row r="199" spans="1:15">
      <c r="A199" s="60" t="s">
        <v>1249</v>
      </c>
      <c r="B199" s="60">
        <v>6.1534246575342504</v>
      </c>
      <c r="C199" s="60">
        <v>0</v>
      </c>
      <c r="D199" s="60">
        <v>0.27432519999999999</v>
      </c>
      <c r="E199" s="60">
        <v>1.154765</v>
      </c>
      <c r="F199" s="60">
        <v>0</v>
      </c>
      <c r="G199" s="60">
        <v>3.961554</v>
      </c>
      <c r="H199" s="60">
        <v>8.6526400000000003E-2</v>
      </c>
      <c r="I199" s="60">
        <v>1.549677</v>
      </c>
      <c r="J199" s="60">
        <v>0.83006349999999995</v>
      </c>
      <c r="K199" s="60">
        <v>4.3381829999999999</v>
      </c>
      <c r="L199" s="60">
        <v>3.8462649999999998</v>
      </c>
      <c r="M199" s="60">
        <v>1.854203</v>
      </c>
      <c r="N199" s="60">
        <v>2.018135</v>
      </c>
      <c r="O199" s="60">
        <v>4.0089119999999999E-3</v>
      </c>
    </row>
    <row r="200" spans="1:15">
      <c r="A200" s="60" t="s">
        <v>1250</v>
      </c>
      <c r="B200" s="60">
        <v>1.3041095890411001</v>
      </c>
      <c r="C200" s="60">
        <v>0</v>
      </c>
      <c r="D200" s="60">
        <v>0.59089000000000003</v>
      </c>
      <c r="E200" s="60">
        <v>2.1130230000000001</v>
      </c>
      <c r="F200" s="60">
        <v>1.9730399999999999</v>
      </c>
      <c r="G200" s="60">
        <v>2.0919840000000001</v>
      </c>
      <c r="H200" s="60">
        <v>0.56401230000000002</v>
      </c>
      <c r="I200" s="60">
        <v>1.4730129999999999</v>
      </c>
      <c r="J200" s="60">
        <v>0.26091249999999999</v>
      </c>
      <c r="K200" s="60">
        <v>3.6676679999999999</v>
      </c>
      <c r="L200" s="60">
        <v>10.7516</v>
      </c>
      <c r="M200" s="60">
        <v>5.8881449999999997</v>
      </c>
      <c r="N200" s="60">
        <v>3.6004049999999999</v>
      </c>
      <c r="O200" s="60">
        <v>0.46044590000000002</v>
      </c>
    </row>
    <row r="201" spans="1:15">
      <c r="A201" s="60" t="s">
        <v>1251</v>
      </c>
      <c r="B201" s="60">
        <v>3.0301369863013701</v>
      </c>
      <c r="C201" s="60">
        <v>0</v>
      </c>
      <c r="D201" s="60">
        <v>7.2422019999999998</v>
      </c>
      <c r="E201" s="60">
        <v>12.126010000000001</v>
      </c>
      <c r="F201" s="60">
        <v>2.6941779999999999E-2</v>
      </c>
      <c r="G201" s="60">
        <v>1.174652</v>
      </c>
      <c r="H201" s="60">
        <v>0.18600749999999999</v>
      </c>
      <c r="I201" s="60">
        <v>7.5955260000000004</v>
      </c>
      <c r="J201" s="60">
        <v>0.56647729999999996</v>
      </c>
      <c r="K201" s="60">
        <v>2.213965</v>
      </c>
      <c r="L201" s="60">
        <v>11.50385</v>
      </c>
      <c r="M201" s="60">
        <v>3.4952459999999999</v>
      </c>
      <c r="N201" s="60">
        <v>16.728339999999999</v>
      </c>
      <c r="O201" s="60">
        <v>0</v>
      </c>
    </row>
    <row r="202" spans="1:15">
      <c r="A202" s="60" t="s">
        <v>1252</v>
      </c>
      <c r="B202" s="60">
        <v>1</v>
      </c>
      <c r="C202" s="60">
        <v>0</v>
      </c>
      <c r="D202" s="60">
        <v>3.8513430000000001E-2</v>
      </c>
      <c r="E202" s="60">
        <v>0.85723199999999999</v>
      </c>
      <c r="F202" s="60">
        <v>3.848703</v>
      </c>
      <c r="G202" s="60">
        <v>0.38261060000000002</v>
      </c>
      <c r="H202" s="60">
        <v>2.6398540000000001</v>
      </c>
      <c r="I202" s="60">
        <v>0.68206429999999996</v>
      </c>
      <c r="J202" s="60">
        <v>0.26359189999999999</v>
      </c>
      <c r="K202" s="60">
        <v>4.6662879999999998</v>
      </c>
      <c r="L202" s="60">
        <v>15.936159999999999</v>
      </c>
      <c r="M202" s="60">
        <v>2.7403719999999998</v>
      </c>
      <c r="N202" s="60">
        <v>15.64073</v>
      </c>
      <c r="O202" s="60">
        <v>2.6787640000000001</v>
      </c>
    </row>
    <row r="203" spans="1:15">
      <c r="A203" s="60" t="s">
        <v>1253</v>
      </c>
      <c r="B203" s="60">
        <v>1.5095890410958901</v>
      </c>
      <c r="C203" s="60">
        <v>0</v>
      </c>
      <c r="D203" s="60">
        <v>1.901575</v>
      </c>
      <c r="E203" s="60">
        <v>3.8293170000000001</v>
      </c>
      <c r="F203" s="60">
        <v>8.6657339999999999E-2</v>
      </c>
      <c r="G203" s="60">
        <v>0.53974699999999998</v>
      </c>
      <c r="H203" s="60">
        <v>0.99714449999999999</v>
      </c>
      <c r="I203" s="60">
        <v>1.714439</v>
      </c>
      <c r="J203" s="60">
        <v>0</v>
      </c>
      <c r="K203" s="60">
        <v>4.8730650000000004</v>
      </c>
      <c r="L203" s="60">
        <v>6.7396010000000004</v>
      </c>
      <c r="M203" s="60">
        <v>7.6122300000000003</v>
      </c>
      <c r="N203" s="60">
        <v>5.244122</v>
      </c>
      <c r="O203" s="60">
        <v>0.147838</v>
      </c>
    </row>
    <row r="204" spans="1:15">
      <c r="A204" s="60" t="s">
        <v>1254</v>
      </c>
      <c r="B204" s="60">
        <v>6.5232876712328798</v>
      </c>
      <c r="C204" s="60">
        <v>0</v>
      </c>
      <c r="D204" s="60">
        <v>0.3140831</v>
      </c>
      <c r="E204" s="60">
        <v>2.0771359999999999</v>
      </c>
      <c r="F204" s="60">
        <v>8.5197529999999997E-3</v>
      </c>
      <c r="G204" s="60">
        <v>0</v>
      </c>
      <c r="H204" s="60">
        <v>0.53919079999999997</v>
      </c>
      <c r="I204" s="60">
        <v>11.658440000000001</v>
      </c>
      <c r="J204" s="60">
        <v>0</v>
      </c>
      <c r="K204" s="60">
        <v>8.0020089999999993</v>
      </c>
      <c r="L204" s="60">
        <v>9.7615400000000001</v>
      </c>
      <c r="M204" s="60">
        <v>1.332411</v>
      </c>
      <c r="N204" s="60">
        <v>4.4000709999999996</v>
      </c>
      <c r="O204" s="60">
        <v>0</v>
      </c>
    </row>
    <row r="205" spans="1:15">
      <c r="A205" s="60" t="s">
        <v>1255</v>
      </c>
      <c r="B205" s="60">
        <v>9.0602739726027401</v>
      </c>
      <c r="C205" s="60">
        <v>0</v>
      </c>
      <c r="D205" s="60">
        <v>2.4808530000000002</v>
      </c>
      <c r="E205" s="60">
        <v>3.940725</v>
      </c>
      <c r="F205" s="60">
        <v>1.5333060000000001</v>
      </c>
      <c r="G205" s="60">
        <v>2.971182E-2</v>
      </c>
      <c r="H205" s="60">
        <v>1.0115540000000001</v>
      </c>
      <c r="I205" s="60">
        <v>2.359397</v>
      </c>
      <c r="J205" s="60">
        <v>0.34388540000000001</v>
      </c>
      <c r="K205" s="60">
        <v>2.2776540000000001</v>
      </c>
      <c r="L205" s="60">
        <v>13.876110000000001</v>
      </c>
      <c r="M205" s="60">
        <v>7.9204999999999997</v>
      </c>
      <c r="N205" s="60">
        <v>6.168984</v>
      </c>
      <c r="O205" s="60">
        <v>4.7956890000000002E-2</v>
      </c>
    </row>
    <row r="206" spans="1:15">
      <c r="A206" s="60" t="s">
        <v>1256</v>
      </c>
      <c r="B206" s="60">
        <v>3.1972602739726002</v>
      </c>
      <c r="C206" s="60">
        <v>0</v>
      </c>
      <c r="D206" s="60">
        <v>0.80255080000000001</v>
      </c>
      <c r="E206" s="60">
        <v>3.6924999999999999</v>
      </c>
      <c r="F206" s="60">
        <v>0.49128329999999998</v>
      </c>
      <c r="G206" s="60">
        <v>0.158665</v>
      </c>
      <c r="H206" s="60">
        <v>5.7742129999999996</v>
      </c>
      <c r="I206" s="60">
        <v>0.64283109999999999</v>
      </c>
      <c r="J206" s="60">
        <v>2.0003570000000002</v>
      </c>
      <c r="K206" s="60">
        <v>7.6562219999999996</v>
      </c>
      <c r="L206" s="60">
        <v>5.0917019999999997</v>
      </c>
      <c r="M206" s="60">
        <v>3.1459069999999998</v>
      </c>
      <c r="N206" s="60">
        <v>0.31676130000000002</v>
      </c>
      <c r="O206" s="60">
        <v>4.9888839999999997E-2</v>
      </c>
    </row>
    <row r="207" spans="1:15">
      <c r="A207" s="60" t="s">
        <v>1257</v>
      </c>
      <c r="B207" s="60">
        <v>4.4383561643835598</v>
      </c>
      <c r="C207" s="60">
        <v>0</v>
      </c>
      <c r="D207" s="60">
        <v>7.1277690000000005E-2</v>
      </c>
      <c r="E207" s="60">
        <v>1.696979</v>
      </c>
      <c r="F207" s="60">
        <v>2.5289709999999999</v>
      </c>
      <c r="G207" s="60">
        <v>0.57322870000000004</v>
      </c>
      <c r="H207" s="60">
        <v>1.641894</v>
      </c>
      <c r="I207" s="60">
        <v>0.53552619999999995</v>
      </c>
      <c r="J207" s="60">
        <v>0.53661919999999996</v>
      </c>
      <c r="K207" s="60">
        <v>4.2226720000000002</v>
      </c>
      <c r="L207" s="60">
        <v>16.26369</v>
      </c>
      <c r="M207" s="60">
        <v>5.5458499999999997</v>
      </c>
      <c r="N207" s="60">
        <v>2.2888060000000001</v>
      </c>
      <c r="O207" s="60">
        <v>1.8306690000000001</v>
      </c>
    </row>
    <row r="208" spans="1:15">
      <c r="A208" s="60" t="s">
        <v>1258</v>
      </c>
      <c r="B208" s="60">
        <v>0.83013698630137001</v>
      </c>
      <c r="C208" s="60">
        <v>0</v>
      </c>
      <c r="D208" s="60">
        <v>0.37607000000000002</v>
      </c>
      <c r="E208" s="60">
        <v>2.9442910000000002</v>
      </c>
      <c r="F208" s="60">
        <v>9.2866080000000004E-2</v>
      </c>
      <c r="G208" s="60">
        <v>0.41716219999999998</v>
      </c>
      <c r="H208" s="60">
        <v>0.1942885</v>
      </c>
      <c r="I208" s="60">
        <v>1.670248</v>
      </c>
      <c r="J208" s="60">
        <v>3.5501810000000002E-2</v>
      </c>
      <c r="K208" s="60">
        <v>18.94304</v>
      </c>
      <c r="L208" s="60">
        <v>18.805040000000002</v>
      </c>
      <c r="M208" s="60">
        <v>5.7013340000000001</v>
      </c>
      <c r="N208" s="60">
        <v>0.83282929999999999</v>
      </c>
      <c r="O208" s="60">
        <v>0.18363489999999999</v>
      </c>
    </row>
    <row r="209" spans="1:15">
      <c r="A209" s="60" t="s">
        <v>1259</v>
      </c>
      <c r="B209" s="60">
        <v>5.7041095890411002</v>
      </c>
      <c r="C209" s="60">
        <v>0</v>
      </c>
      <c r="D209" s="60">
        <v>0.21994440000000001</v>
      </c>
      <c r="E209" s="60">
        <v>1.9227540000000001</v>
      </c>
      <c r="F209" s="60">
        <v>0.3866077</v>
      </c>
      <c r="G209" s="60">
        <v>0.20809820000000001</v>
      </c>
      <c r="H209" s="60">
        <v>9.0619599999999995E-2</v>
      </c>
      <c r="I209" s="60">
        <v>1.841351</v>
      </c>
      <c r="J209" s="60">
        <v>0.66234689999999996</v>
      </c>
      <c r="K209" s="60">
        <v>4.012219</v>
      </c>
      <c r="L209" s="60">
        <v>9.9352029999999996</v>
      </c>
      <c r="M209" s="60">
        <v>8.1430129999999998</v>
      </c>
      <c r="N209" s="60">
        <v>1.080171</v>
      </c>
      <c r="O209" s="60">
        <v>13.3621</v>
      </c>
    </row>
    <row r="210" spans="1:15">
      <c r="A210" s="60" t="s">
        <v>1260</v>
      </c>
      <c r="B210" s="60">
        <v>1.8054794520547901</v>
      </c>
      <c r="C210" s="60">
        <v>0</v>
      </c>
      <c r="D210" s="60">
        <v>0.46551229999999999</v>
      </c>
      <c r="E210" s="60">
        <v>1.6162589999999999</v>
      </c>
      <c r="F210" s="60">
        <v>1.98671</v>
      </c>
      <c r="G210" s="60">
        <v>2.642639</v>
      </c>
      <c r="H210" s="60">
        <v>0.89117500000000005</v>
      </c>
      <c r="I210" s="60">
        <v>3.7195689999999999</v>
      </c>
      <c r="J210" s="60">
        <v>1.345216</v>
      </c>
      <c r="K210" s="60">
        <v>5.4525740000000003</v>
      </c>
      <c r="L210" s="60">
        <v>6.2304760000000003</v>
      </c>
      <c r="M210" s="60">
        <v>7.1811189999999998</v>
      </c>
      <c r="N210" s="60">
        <v>2.931003</v>
      </c>
      <c r="O210" s="60">
        <v>0.86169649999999998</v>
      </c>
    </row>
    <row r="211" spans="1:15">
      <c r="A211" s="60" t="s">
        <v>1261</v>
      </c>
      <c r="B211" s="60">
        <v>19.4684931506849</v>
      </c>
      <c r="C211" s="60">
        <v>0</v>
      </c>
      <c r="D211" s="60">
        <v>2.0496400000000001</v>
      </c>
      <c r="E211" s="60">
        <v>3.6277650000000001</v>
      </c>
      <c r="F211" s="60">
        <v>3.1770350000000003E-2</v>
      </c>
      <c r="G211" s="60">
        <v>0.32320769999999999</v>
      </c>
      <c r="H211" s="60">
        <v>0.85452819999999996</v>
      </c>
      <c r="I211" s="60">
        <v>1.1261490000000001</v>
      </c>
      <c r="J211" s="60">
        <v>0.1670006</v>
      </c>
      <c r="K211" s="60">
        <v>2.9980910000000001</v>
      </c>
      <c r="L211" s="60">
        <v>9.4393899999999995</v>
      </c>
      <c r="M211" s="60">
        <v>2.1031819999999999</v>
      </c>
      <c r="N211" s="60">
        <v>1.567053</v>
      </c>
      <c r="O211" s="60">
        <v>2.0325159999999998E-2</v>
      </c>
    </row>
    <row r="212" spans="1:15">
      <c r="A212" s="60" t="s">
        <v>1262</v>
      </c>
      <c r="B212" s="60">
        <v>1.86027397260274</v>
      </c>
      <c r="C212" s="60">
        <v>0</v>
      </c>
      <c r="D212" s="60">
        <v>0.61423530000000004</v>
      </c>
      <c r="E212" s="60">
        <v>2.685988</v>
      </c>
      <c r="F212" s="60">
        <v>0</v>
      </c>
      <c r="G212" s="60">
        <v>1.352069</v>
      </c>
      <c r="H212" s="60">
        <v>1.0798989999999999</v>
      </c>
      <c r="I212" s="60">
        <v>3.713444</v>
      </c>
      <c r="J212" s="60">
        <v>0.9952143</v>
      </c>
      <c r="K212" s="60">
        <v>9.2061930000000007</v>
      </c>
      <c r="L212" s="60">
        <v>6.4319350000000002</v>
      </c>
      <c r="M212" s="60">
        <v>2.2769870000000001</v>
      </c>
      <c r="N212" s="60">
        <v>2.4151570000000002</v>
      </c>
      <c r="O212" s="60">
        <v>1.284338</v>
      </c>
    </row>
    <row r="213" spans="1:15">
      <c r="A213" s="60" t="s">
        <v>1263</v>
      </c>
      <c r="B213" s="60">
        <v>3.6328767123287702</v>
      </c>
      <c r="C213" s="60">
        <v>0</v>
      </c>
      <c r="D213" s="60">
        <v>0.1773025</v>
      </c>
      <c r="E213" s="60">
        <v>1.6237870000000001</v>
      </c>
      <c r="F213" s="60">
        <v>0.2968132</v>
      </c>
      <c r="G213" s="60">
        <v>7.1894150000000004E-2</v>
      </c>
      <c r="H213" s="60">
        <v>6.6409689999999993E-2</v>
      </c>
      <c r="I213" s="60">
        <v>0.43497669999999999</v>
      </c>
      <c r="J213" s="60">
        <v>2.01092</v>
      </c>
      <c r="K213" s="60">
        <v>7.9836850000000004</v>
      </c>
      <c r="L213" s="60">
        <v>8.6104179999999992</v>
      </c>
      <c r="M213" s="60">
        <v>7.9562600000000003</v>
      </c>
      <c r="N213" s="60">
        <v>0.52627889999999999</v>
      </c>
      <c r="O213" s="60">
        <v>5.9779220000000001E-2</v>
      </c>
    </row>
    <row r="214" spans="1:15">
      <c r="A214" s="60" t="s">
        <v>1264</v>
      </c>
      <c r="B214" s="60">
        <v>0.43287671232876701</v>
      </c>
      <c r="C214" s="60">
        <v>1</v>
      </c>
      <c r="D214" s="60">
        <v>0.31185420000000003</v>
      </c>
      <c r="E214" s="60">
        <v>1.0054179999999999</v>
      </c>
      <c r="F214" s="60">
        <v>0.83239439999999998</v>
      </c>
      <c r="G214" s="60">
        <v>0.35406929999999998</v>
      </c>
      <c r="H214" s="60">
        <v>0.3913027</v>
      </c>
      <c r="I214" s="60">
        <v>3.8492709999999999</v>
      </c>
      <c r="J214" s="60">
        <v>1.707503</v>
      </c>
      <c r="K214" s="60">
        <v>4.2146610000000004</v>
      </c>
      <c r="L214" s="60">
        <v>4.4789110000000001</v>
      </c>
      <c r="M214" s="60">
        <v>6.3682259999999999</v>
      </c>
      <c r="N214" s="60">
        <v>0.29452889999999998</v>
      </c>
      <c r="O214" s="60">
        <v>0.19482669999999999</v>
      </c>
    </row>
    <row r="215" spans="1:15">
      <c r="A215" s="60" t="s">
        <v>1265</v>
      </c>
      <c r="B215" s="60">
        <v>1.16438356164384</v>
      </c>
      <c r="C215" s="60">
        <v>0</v>
      </c>
      <c r="D215" s="60">
        <v>1.1316710000000001</v>
      </c>
      <c r="E215" s="60">
        <v>4.4006610000000004</v>
      </c>
      <c r="F215" s="60">
        <v>0</v>
      </c>
      <c r="G215" s="60">
        <v>4.0259039999999997</v>
      </c>
      <c r="H215" s="60">
        <v>9.3252269999999998E-2</v>
      </c>
      <c r="I215" s="60">
        <v>3.984035</v>
      </c>
      <c r="J215" s="60">
        <v>0.185888</v>
      </c>
      <c r="K215" s="60">
        <v>4.4543200000000001</v>
      </c>
      <c r="L215" s="60">
        <v>3.6045590000000001</v>
      </c>
      <c r="M215" s="60">
        <v>7.279763</v>
      </c>
      <c r="N215" s="60">
        <v>2.736129</v>
      </c>
      <c r="O215" s="60">
        <v>4.7133080000000001E-2</v>
      </c>
    </row>
    <row r="216" spans="1:15">
      <c r="A216" s="60" t="s">
        <v>1266</v>
      </c>
      <c r="B216" s="60">
        <v>8.9945205479452106</v>
      </c>
      <c r="C216" s="60">
        <v>0</v>
      </c>
      <c r="D216" s="60">
        <v>0.23039270000000001</v>
      </c>
      <c r="E216" s="60">
        <v>0.93772529999999998</v>
      </c>
      <c r="F216" s="60">
        <v>8.8229439999999992E-3</v>
      </c>
      <c r="G216" s="60">
        <v>0.20516119999999999</v>
      </c>
      <c r="H216" s="60">
        <v>2.3654959999999998</v>
      </c>
      <c r="I216" s="60">
        <v>0.40729300000000002</v>
      </c>
      <c r="J216" s="60">
        <v>3.7102200000000002E-2</v>
      </c>
      <c r="K216" s="60">
        <v>2.9072650000000002</v>
      </c>
      <c r="L216" s="60">
        <v>8.6333959999999994</v>
      </c>
      <c r="M216" s="60">
        <v>0.79967250000000001</v>
      </c>
      <c r="N216" s="60">
        <v>1.5871500000000001</v>
      </c>
      <c r="O216" s="60">
        <v>1.3810210000000001</v>
      </c>
    </row>
    <row r="217" spans="1:15">
      <c r="A217" s="60" t="s">
        <v>1267</v>
      </c>
      <c r="B217" s="60">
        <v>0.89863013698630101</v>
      </c>
      <c r="C217" s="60">
        <v>0</v>
      </c>
      <c r="D217" s="60">
        <v>1.01545</v>
      </c>
      <c r="E217" s="60">
        <v>2.6768770000000002</v>
      </c>
      <c r="F217" s="60">
        <v>0.6488353</v>
      </c>
      <c r="G217" s="60">
        <v>0.3202527</v>
      </c>
      <c r="H217" s="60">
        <v>0.42260300000000001</v>
      </c>
      <c r="I217" s="60">
        <v>0.84770199999999996</v>
      </c>
      <c r="J217" s="60">
        <v>0.36036509999999999</v>
      </c>
      <c r="K217" s="60">
        <v>3.1301809999999999</v>
      </c>
      <c r="L217" s="60">
        <v>17.01042</v>
      </c>
      <c r="M217" s="60">
        <v>10.051460000000001</v>
      </c>
      <c r="N217" s="60">
        <v>6.1804550000000003</v>
      </c>
      <c r="O217" s="60">
        <v>1.9057770000000001</v>
      </c>
    </row>
    <row r="218" spans="1:15">
      <c r="A218" s="60" t="s">
        <v>1268</v>
      </c>
      <c r="B218" s="60">
        <v>2.5232876712328798</v>
      </c>
      <c r="C218" s="60">
        <v>1</v>
      </c>
      <c r="D218" s="60">
        <v>0.37508279999999999</v>
      </c>
      <c r="E218" s="60">
        <v>3.0918260000000002</v>
      </c>
      <c r="F218" s="60">
        <v>0</v>
      </c>
      <c r="G218" s="60">
        <v>0.4393764</v>
      </c>
      <c r="H218" s="60">
        <v>0.7158272</v>
      </c>
      <c r="I218" s="60">
        <v>0.30673050000000002</v>
      </c>
      <c r="J218" s="60">
        <v>9.7795259999999995E-2</v>
      </c>
      <c r="K218" s="60">
        <v>4.2356790000000002</v>
      </c>
      <c r="L218" s="60">
        <v>9.5782930000000004</v>
      </c>
      <c r="M218" s="60">
        <v>1.7565040000000001</v>
      </c>
      <c r="N218" s="60">
        <v>0.94465310000000002</v>
      </c>
      <c r="O218" s="60">
        <v>3.9674580000000001E-2</v>
      </c>
    </row>
    <row r="219" spans="1:15">
      <c r="A219" s="60" t="s">
        <v>1269</v>
      </c>
      <c r="B219" s="60">
        <v>1.31506849315068</v>
      </c>
      <c r="C219" s="60">
        <v>0</v>
      </c>
      <c r="D219" s="60">
        <v>0.49309069999999999</v>
      </c>
      <c r="E219" s="60">
        <v>3.236326</v>
      </c>
      <c r="F219" s="60">
        <v>0.80626149999999996</v>
      </c>
      <c r="G219" s="60">
        <v>0.30378889999999997</v>
      </c>
      <c r="H219" s="60">
        <v>0.51970899999999998</v>
      </c>
      <c r="I219" s="60">
        <v>4.603192</v>
      </c>
      <c r="J219" s="60">
        <v>0.156967</v>
      </c>
      <c r="K219" s="60">
        <v>6.6174809999999997</v>
      </c>
      <c r="L219" s="60">
        <v>6.3088649999999999</v>
      </c>
      <c r="M219" s="60">
        <v>3.1045340000000001</v>
      </c>
      <c r="N219" s="60">
        <v>1.8194669999999999</v>
      </c>
      <c r="O219" s="60">
        <v>2.0887030000000002</v>
      </c>
    </row>
    <row r="220" spans="1:15">
      <c r="A220" s="60" t="s">
        <v>1270</v>
      </c>
      <c r="B220" s="60">
        <v>1.0849315068493199</v>
      </c>
      <c r="C220" s="60">
        <v>0</v>
      </c>
      <c r="D220" s="60">
        <v>0.38460230000000001</v>
      </c>
      <c r="E220" s="60">
        <v>1.3663380000000001</v>
      </c>
      <c r="F220" s="60">
        <v>10.94176</v>
      </c>
      <c r="G220" s="60">
        <v>1.346384</v>
      </c>
      <c r="H220" s="60">
        <v>0.92915490000000001</v>
      </c>
      <c r="I220" s="60">
        <v>2.765768</v>
      </c>
      <c r="J220" s="60">
        <v>0.2105822</v>
      </c>
      <c r="K220" s="60">
        <v>4.7289890000000003</v>
      </c>
      <c r="L220" s="60">
        <v>5.9023770000000004</v>
      </c>
      <c r="M220" s="60">
        <v>8.2097599999999993</v>
      </c>
      <c r="N220" s="60">
        <v>2.397354</v>
      </c>
      <c r="O220" s="60">
        <v>1.361559</v>
      </c>
    </row>
    <row r="221" spans="1:15">
      <c r="A221" s="60" t="s">
        <v>1271</v>
      </c>
      <c r="B221" s="60">
        <v>8.7780821917808201</v>
      </c>
      <c r="C221" s="60">
        <v>0</v>
      </c>
      <c r="D221" s="60">
        <v>0.2354926</v>
      </c>
      <c r="E221" s="60">
        <v>1.5312319999999999</v>
      </c>
      <c r="F221" s="60">
        <v>1.9163779999999998E-2</v>
      </c>
      <c r="G221" s="60">
        <v>0.19495789999999999</v>
      </c>
      <c r="H221" s="60">
        <v>0.154359</v>
      </c>
      <c r="I221" s="60">
        <v>0.56870750000000003</v>
      </c>
      <c r="J221" s="60">
        <v>0.44323079999999998</v>
      </c>
      <c r="K221" s="60">
        <v>7.907565</v>
      </c>
      <c r="L221" s="60">
        <v>20.269290000000002</v>
      </c>
      <c r="M221" s="60">
        <v>3.627097</v>
      </c>
      <c r="N221" s="60">
        <v>0.44481939999999998</v>
      </c>
      <c r="O221" s="60">
        <v>0.82551149999999995</v>
      </c>
    </row>
    <row r="222" spans="1:15">
      <c r="A222" s="60" t="s">
        <v>1272</v>
      </c>
      <c r="B222" s="60">
        <v>7.0958904109588996</v>
      </c>
      <c r="C222" s="60">
        <v>0</v>
      </c>
      <c r="D222" s="60">
        <v>0.37422050000000001</v>
      </c>
      <c r="E222" s="60">
        <v>1.586994</v>
      </c>
      <c r="F222" s="60">
        <v>1.4130229999999999</v>
      </c>
      <c r="G222" s="60">
        <v>10.62195</v>
      </c>
      <c r="H222" s="60">
        <v>0.71484890000000001</v>
      </c>
      <c r="I222" s="60">
        <v>1.44597</v>
      </c>
      <c r="J222" s="60">
        <v>0.40979569999999998</v>
      </c>
      <c r="K222" s="60">
        <v>4.1549870000000002</v>
      </c>
      <c r="L222" s="60">
        <v>10.532539999999999</v>
      </c>
      <c r="M222" s="60">
        <v>3.5502889999999998</v>
      </c>
      <c r="N222" s="60">
        <v>0.98960530000000002</v>
      </c>
      <c r="O222" s="60">
        <v>0.37406279999999997</v>
      </c>
    </row>
    <row r="223" spans="1:15">
      <c r="A223" s="60" t="s">
        <v>1273</v>
      </c>
      <c r="B223" s="60">
        <v>1.3698630136986301E-2</v>
      </c>
      <c r="C223" s="60">
        <v>0</v>
      </c>
      <c r="D223" s="60">
        <v>0.62231099999999995</v>
      </c>
      <c r="E223" s="60">
        <v>2.32674</v>
      </c>
      <c r="F223" s="60">
        <v>0</v>
      </c>
      <c r="G223" s="60">
        <v>0.58879340000000002</v>
      </c>
      <c r="H223" s="60">
        <v>9.6276379999999995E-2</v>
      </c>
      <c r="I223" s="60">
        <v>0.78410199999999997</v>
      </c>
      <c r="J223" s="60">
        <v>1.4814590000000001</v>
      </c>
      <c r="K223" s="60">
        <v>2.199722</v>
      </c>
      <c r="L223" s="60">
        <v>6.7064490000000001</v>
      </c>
      <c r="M223" s="60">
        <v>7.137346</v>
      </c>
      <c r="N223" s="60">
        <v>2.146522</v>
      </c>
      <c r="O223" s="60">
        <v>0.3305573</v>
      </c>
    </row>
    <row r="224" spans="1:15">
      <c r="A224" s="60" t="s">
        <v>1274</v>
      </c>
      <c r="B224" s="60">
        <v>1.77260273972603</v>
      </c>
      <c r="C224" s="60">
        <v>0</v>
      </c>
      <c r="D224" s="60">
        <v>2.0714380000000001</v>
      </c>
      <c r="E224" s="60">
        <v>2.5592429999999999</v>
      </c>
      <c r="F224" s="60">
        <v>1.225951E-2</v>
      </c>
      <c r="G224" s="60">
        <v>0.67704609999999998</v>
      </c>
      <c r="H224" s="60">
        <v>0.41614800000000002</v>
      </c>
      <c r="I224" s="60">
        <v>1.4148369999999999</v>
      </c>
      <c r="J224" s="60">
        <v>0.2577681</v>
      </c>
      <c r="K224" s="60">
        <v>3.897621</v>
      </c>
      <c r="L224" s="60">
        <v>15.70402</v>
      </c>
      <c r="M224" s="60">
        <v>7.4730109999999996</v>
      </c>
      <c r="N224" s="60">
        <v>2.063069</v>
      </c>
      <c r="O224" s="60">
        <v>2.9960450000000001</v>
      </c>
    </row>
    <row r="225" spans="1:15">
      <c r="A225" s="60" t="s">
        <v>1275</v>
      </c>
      <c r="B225" s="60">
        <v>5.0821917808219199</v>
      </c>
      <c r="C225" s="60">
        <v>0</v>
      </c>
      <c r="D225" s="60">
        <v>0.44099379999999999</v>
      </c>
      <c r="E225" s="60">
        <v>2.8982109999999999</v>
      </c>
      <c r="F225" s="60">
        <v>2.0415670000000001</v>
      </c>
      <c r="G225" s="60">
        <v>3.059774</v>
      </c>
      <c r="H225" s="60">
        <v>0.2875299</v>
      </c>
      <c r="I225" s="60">
        <v>1.3323290000000001</v>
      </c>
      <c r="J225" s="60">
        <v>1.7438659999999999</v>
      </c>
      <c r="K225" s="60">
        <v>4.784357</v>
      </c>
      <c r="L225" s="60">
        <v>7.510319</v>
      </c>
      <c r="M225" s="60">
        <v>6.3682600000000003</v>
      </c>
      <c r="N225" s="60">
        <v>1.1723539999999999</v>
      </c>
      <c r="O225" s="60">
        <v>0.65758380000000005</v>
      </c>
    </row>
    <row r="226" spans="1:15">
      <c r="A226" s="60" t="s">
        <v>1276</v>
      </c>
      <c r="B226" s="60">
        <v>2.8136986301369902</v>
      </c>
      <c r="C226" s="60">
        <v>0</v>
      </c>
      <c r="D226" s="60">
        <v>0.43097609999999997</v>
      </c>
      <c r="E226" s="60">
        <v>2.100644</v>
      </c>
      <c r="F226" s="60">
        <v>0</v>
      </c>
      <c r="G226" s="60">
        <v>1.5055890000000001</v>
      </c>
      <c r="H226" s="60">
        <v>7.4503659999999999E-2</v>
      </c>
      <c r="I226" s="60">
        <v>0.46257510000000002</v>
      </c>
      <c r="J226" s="60">
        <v>9.0759000000000006E-2</v>
      </c>
      <c r="K226" s="60">
        <v>2.2998249999999998</v>
      </c>
      <c r="L226" s="60">
        <v>10.348269999999999</v>
      </c>
      <c r="M226" s="60">
        <v>3.4136739999999999</v>
      </c>
      <c r="N226" s="60">
        <v>0.25048179999999998</v>
      </c>
      <c r="O226" s="60">
        <v>9.2050090000000001E-3</v>
      </c>
    </row>
    <row r="227" spans="1:15">
      <c r="A227" s="60" t="s">
        <v>1277</v>
      </c>
      <c r="B227" s="60">
        <v>5.2821917808219201</v>
      </c>
      <c r="C227" s="60">
        <v>0</v>
      </c>
      <c r="D227" s="60">
        <v>0.53484969999999998</v>
      </c>
      <c r="E227" s="60">
        <v>2.2603040000000001</v>
      </c>
      <c r="F227" s="60">
        <v>5.6464439999999998E-2</v>
      </c>
      <c r="G227" s="60">
        <v>3.0089030000000001</v>
      </c>
      <c r="H227" s="60">
        <v>0.63889359999999995</v>
      </c>
      <c r="I227" s="60">
        <v>0.58957999999999999</v>
      </c>
      <c r="J227" s="60">
        <v>2.6118839999999999</v>
      </c>
      <c r="K227" s="60">
        <v>5.3195379999999997</v>
      </c>
      <c r="L227" s="60">
        <v>6.6134240000000002</v>
      </c>
      <c r="M227" s="60">
        <v>3.696107</v>
      </c>
      <c r="N227" s="60">
        <v>0.49148350000000002</v>
      </c>
      <c r="O227" s="60">
        <v>0.48967090000000002</v>
      </c>
    </row>
    <row r="228" spans="1:15">
      <c r="A228" s="60" t="s">
        <v>1278</v>
      </c>
      <c r="B228" s="60">
        <v>1.43013698630137</v>
      </c>
      <c r="C228" s="60">
        <v>0</v>
      </c>
      <c r="D228" s="60">
        <v>0.69837130000000003</v>
      </c>
      <c r="E228" s="60">
        <v>2.417322</v>
      </c>
      <c r="F228" s="60">
        <v>9.0930620000000004E-2</v>
      </c>
      <c r="G228" s="60">
        <v>3.1338759999999999</v>
      </c>
      <c r="H228" s="60">
        <v>1.240632</v>
      </c>
      <c r="I228" s="60">
        <v>1.756149</v>
      </c>
      <c r="J228" s="60">
        <v>0.49163269999999998</v>
      </c>
      <c r="K228" s="60">
        <v>1.7534540000000001</v>
      </c>
      <c r="L228" s="60">
        <v>5.6390690000000001</v>
      </c>
      <c r="M228" s="60">
        <v>7.1796119999999997</v>
      </c>
      <c r="N228" s="60">
        <v>0.45227859999999998</v>
      </c>
      <c r="O228" s="60">
        <v>6.221749</v>
      </c>
    </row>
    <row r="229" spans="1:15">
      <c r="A229" s="60" t="s">
        <v>1279</v>
      </c>
      <c r="B229" s="60">
        <v>11.0876712328767</v>
      </c>
      <c r="C229" s="60">
        <v>0</v>
      </c>
      <c r="D229" s="60">
        <v>0.1473071</v>
      </c>
      <c r="E229" s="60">
        <v>2.61408</v>
      </c>
      <c r="F229" s="60">
        <v>1.8220959999999999</v>
      </c>
      <c r="G229" s="60">
        <v>0.3097182</v>
      </c>
      <c r="H229" s="60">
        <v>0.33104840000000002</v>
      </c>
      <c r="I229" s="60">
        <v>4.6729599999999998</v>
      </c>
      <c r="J229" s="60">
        <v>2.285237</v>
      </c>
      <c r="K229" s="60">
        <v>4.6307790000000004</v>
      </c>
      <c r="L229" s="60">
        <v>3.090068</v>
      </c>
      <c r="M229" s="60">
        <v>8.8244860000000003</v>
      </c>
      <c r="N229" s="60">
        <v>0.68015890000000001</v>
      </c>
      <c r="O229" s="60">
        <v>0.1317934</v>
      </c>
    </row>
    <row r="230" spans="1:15">
      <c r="A230" s="60" t="s">
        <v>1280</v>
      </c>
      <c r="B230" s="60">
        <v>1.5561643835616401</v>
      </c>
      <c r="C230" s="60">
        <v>0</v>
      </c>
      <c r="D230" s="60">
        <v>0.8689344</v>
      </c>
      <c r="E230" s="60">
        <v>2.593785</v>
      </c>
      <c r="F230" s="60">
        <v>2.0570649999999999E-2</v>
      </c>
      <c r="G230" s="60">
        <v>0.56801959999999996</v>
      </c>
      <c r="H230" s="60">
        <v>0.41422740000000002</v>
      </c>
      <c r="I230" s="60">
        <v>0.30522909999999998</v>
      </c>
      <c r="J230" s="60">
        <v>0.21625900000000001</v>
      </c>
      <c r="K230" s="60">
        <v>3.3752810000000002</v>
      </c>
      <c r="L230" s="60">
        <v>9.6434879999999996</v>
      </c>
      <c r="M230" s="60">
        <v>8.1340439999999994</v>
      </c>
      <c r="N230" s="60">
        <v>1.2533719999999999</v>
      </c>
      <c r="O230" s="60">
        <v>0.46499099999999999</v>
      </c>
    </row>
    <row r="231" spans="1:15">
      <c r="A231" s="60" t="s">
        <v>1281</v>
      </c>
      <c r="B231" s="60">
        <v>1.57260273972603</v>
      </c>
      <c r="C231" s="60">
        <v>0</v>
      </c>
      <c r="D231" s="60">
        <v>0.46822449999999999</v>
      </c>
      <c r="E231" s="60">
        <v>2.1665489999999998</v>
      </c>
      <c r="F231" s="60">
        <v>8.4548310000000004</v>
      </c>
      <c r="G231" s="60">
        <v>0.18652879999999999</v>
      </c>
      <c r="H231" s="60">
        <v>0.93226299999999995</v>
      </c>
      <c r="I231" s="60">
        <v>0.58190540000000002</v>
      </c>
      <c r="J231" s="60">
        <v>2.6311469999999999</v>
      </c>
      <c r="K231" s="60">
        <v>7.9405049999999999</v>
      </c>
      <c r="L231" s="60">
        <v>6.9930380000000003</v>
      </c>
      <c r="M231" s="60">
        <v>5.274661</v>
      </c>
      <c r="N231" s="60">
        <v>1.02407</v>
      </c>
      <c r="O231" s="60">
        <v>3.2844009999999999</v>
      </c>
    </row>
    <row r="232" spans="1:15">
      <c r="A232" s="60" t="s">
        <v>1282</v>
      </c>
      <c r="B232" s="60">
        <v>0.87671232876712302</v>
      </c>
      <c r="C232" s="60">
        <v>1</v>
      </c>
      <c r="D232" s="60">
        <v>0.38145289999999998</v>
      </c>
      <c r="E232" s="60">
        <v>5.0190720000000004</v>
      </c>
      <c r="F232" s="60">
        <v>3.6790089999999998E-2</v>
      </c>
      <c r="G232" s="60">
        <v>0.37427480000000002</v>
      </c>
      <c r="H232" s="60">
        <v>0.1375837</v>
      </c>
      <c r="I232" s="60">
        <v>1.2434259999999999</v>
      </c>
      <c r="J232" s="60">
        <v>4.6412849999999999</v>
      </c>
      <c r="K232" s="60">
        <v>4.0045789999999997</v>
      </c>
      <c r="L232" s="60">
        <v>6.8726719999999997</v>
      </c>
      <c r="M232" s="60">
        <v>9.0063940000000002</v>
      </c>
      <c r="N232" s="60">
        <v>2.4017400000000002</v>
      </c>
      <c r="O232" s="60">
        <v>6.268567</v>
      </c>
    </row>
    <row r="233" spans="1:15">
      <c r="A233" s="60" t="s">
        <v>1283</v>
      </c>
      <c r="B233" s="60">
        <v>2.1698630136986301</v>
      </c>
      <c r="C233" s="60">
        <v>1</v>
      </c>
      <c r="D233" s="60">
        <v>9.3947439999999993E-2</v>
      </c>
      <c r="E233" s="60">
        <v>1.182423</v>
      </c>
      <c r="F233" s="60">
        <v>0.17329120000000001</v>
      </c>
      <c r="G233" s="60">
        <v>0.14814569999999999</v>
      </c>
      <c r="H233" s="60">
        <v>1.1494930000000001</v>
      </c>
      <c r="I233" s="60">
        <v>0.87390900000000005</v>
      </c>
      <c r="J233" s="60">
        <v>4.2008739999999998</v>
      </c>
      <c r="K233" s="60">
        <v>5.5121310000000001</v>
      </c>
      <c r="L233" s="60">
        <v>9.2854489999999998</v>
      </c>
      <c r="M233" s="60">
        <v>12.69913</v>
      </c>
      <c r="N233" s="60">
        <v>1.3013459999999999</v>
      </c>
      <c r="O233" s="60">
        <v>0.31737369999999998</v>
      </c>
    </row>
    <row r="234" spans="1:15">
      <c r="A234" s="60" t="s">
        <v>1284</v>
      </c>
      <c r="B234" s="60">
        <v>2.8328767123287699</v>
      </c>
      <c r="C234" s="60">
        <v>0</v>
      </c>
      <c r="D234" s="60">
        <v>0.20475270000000001</v>
      </c>
      <c r="E234" s="60">
        <v>1.1523939999999999</v>
      </c>
      <c r="F234" s="60">
        <v>0</v>
      </c>
      <c r="G234" s="60">
        <v>6.0054660000000002</v>
      </c>
      <c r="H234" s="60">
        <v>5.964879E-2</v>
      </c>
      <c r="I234" s="60">
        <v>3.4674049999999998</v>
      </c>
      <c r="J234" s="60">
        <v>0.3114131</v>
      </c>
      <c r="K234" s="60">
        <v>9.3955920000000006</v>
      </c>
      <c r="L234" s="60">
        <v>6.5612349999999999</v>
      </c>
      <c r="M234" s="60">
        <v>1.539803</v>
      </c>
      <c r="N234" s="60">
        <v>0.68756450000000002</v>
      </c>
      <c r="O234" s="60">
        <v>0</v>
      </c>
    </row>
    <row r="235" spans="1:15">
      <c r="A235" s="60" t="s">
        <v>1285</v>
      </c>
      <c r="B235" s="60">
        <v>2.75068493150685</v>
      </c>
      <c r="C235" s="60">
        <v>0</v>
      </c>
      <c r="D235" s="60">
        <v>0.44968829999999999</v>
      </c>
      <c r="E235" s="60">
        <v>1.601872</v>
      </c>
      <c r="F235" s="60">
        <v>0</v>
      </c>
      <c r="G235" s="60">
        <v>0.20628759999999999</v>
      </c>
      <c r="H235" s="60">
        <v>2.2406739999999998</v>
      </c>
      <c r="I235" s="60">
        <v>1.3748480000000001</v>
      </c>
      <c r="J235" s="60">
        <v>0.48497669999999998</v>
      </c>
      <c r="K235" s="60">
        <v>6.1930350000000001</v>
      </c>
      <c r="L235" s="60">
        <v>11.33239</v>
      </c>
      <c r="M235" s="60">
        <v>3.26355</v>
      </c>
      <c r="N235" s="60">
        <v>1.441425</v>
      </c>
      <c r="O235" s="60">
        <v>0.18539929999999999</v>
      </c>
    </row>
    <row r="236" spans="1:15">
      <c r="A236" s="60" t="s">
        <v>1286</v>
      </c>
      <c r="B236" s="60">
        <v>2.0958904109589001</v>
      </c>
      <c r="C236" s="60">
        <v>0</v>
      </c>
      <c r="D236" s="60">
        <v>0.3456494</v>
      </c>
      <c r="E236" s="60">
        <v>2.6509239999999998</v>
      </c>
      <c r="F236" s="60">
        <v>0</v>
      </c>
      <c r="G236" s="60">
        <v>0.359736</v>
      </c>
      <c r="H236" s="60">
        <v>1.941975E-2</v>
      </c>
      <c r="I236" s="60">
        <v>0.4451908</v>
      </c>
      <c r="J236" s="60">
        <v>0.37850859999999997</v>
      </c>
      <c r="K236" s="60">
        <v>2.785863</v>
      </c>
      <c r="L236" s="60">
        <v>10.46904</v>
      </c>
      <c r="M236" s="60">
        <v>4.9588359999999998</v>
      </c>
      <c r="N236" s="60">
        <v>0.65289339999999996</v>
      </c>
      <c r="O236" s="60">
        <v>2.1306060000000002</v>
      </c>
    </row>
    <row r="237" spans="1:15">
      <c r="A237" s="60" t="s">
        <v>1287</v>
      </c>
      <c r="B237" s="60">
        <v>1.20821917808219</v>
      </c>
      <c r="C237" s="60">
        <v>0</v>
      </c>
      <c r="D237" s="60">
        <v>0.45987749999999999</v>
      </c>
      <c r="E237" s="60">
        <v>2.1970390000000002</v>
      </c>
      <c r="F237" s="60">
        <v>0</v>
      </c>
      <c r="G237" s="60">
        <v>0.26589960000000001</v>
      </c>
      <c r="H237" s="60">
        <v>8.1340170000000003E-2</v>
      </c>
      <c r="I237" s="60">
        <v>8.2265930000000001E-2</v>
      </c>
      <c r="J237" s="60">
        <v>3.4971929999999998E-2</v>
      </c>
      <c r="K237" s="60">
        <v>6.8362869999999996</v>
      </c>
      <c r="L237" s="60">
        <v>12.458080000000001</v>
      </c>
      <c r="M237" s="60">
        <v>4.0791620000000002</v>
      </c>
      <c r="N237" s="60">
        <v>0.57910499999999998</v>
      </c>
      <c r="O237" s="60">
        <v>0</v>
      </c>
    </row>
    <row r="238" spans="1:15">
      <c r="A238" s="60" t="s">
        <v>1288</v>
      </c>
      <c r="B238" s="60">
        <v>3.72328767123288</v>
      </c>
      <c r="C238" s="60">
        <v>0</v>
      </c>
      <c r="D238" s="60">
        <v>0.47137479999999998</v>
      </c>
      <c r="E238" s="60">
        <v>1.626871</v>
      </c>
      <c r="F238" s="60">
        <v>1.3707039999999999</v>
      </c>
      <c r="G238" s="60">
        <v>2.9732439999999999E-2</v>
      </c>
      <c r="H238" s="60">
        <v>0.1235893</v>
      </c>
      <c r="I238" s="60">
        <v>0.50593580000000005</v>
      </c>
      <c r="J238" s="60">
        <v>1.1614180000000001</v>
      </c>
      <c r="K238" s="60">
        <v>2.560349</v>
      </c>
      <c r="L238" s="60">
        <v>45.788339999999998</v>
      </c>
      <c r="M238" s="60">
        <v>4.3811119999999999</v>
      </c>
      <c r="N238" s="60">
        <v>3.0272730000000001</v>
      </c>
      <c r="O238" s="60">
        <v>14.021850000000001</v>
      </c>
    </row>
    <row r="239" spans="1:15">
      <c r="A239" s="60" t="s">
        <v>1289</v>
      </c>
      <c r="B239" s="60">
        <v>2.7808219178082201</v>
      </c>
      <c r="C239" s="60">
        <v>0</v>
      </c>
      <c r="D239" s="60">
        <v>9.8800040000000006E-2</v>
      </c>
      <c r="E239" s="60">
        <v>1.1761159999999999</v>
      </c>
      <c r="F239" s="60">
        <v>0.49312549999999999</v>
      </c>
      <c r="G239" s="60">
        <v>0.99710589999999999</v>
      </c>
      <c r="H239" s="60">
        <v>0.53658890000000004</v>
      </c>
      <c r="I239" s="60">
        <v>1.307876</v>
      </c>
      <c r="J239" s="60">
        <v>1.172085</v>
      </c>
      <c r="K239" s="60">
        <v>3.162703</v>
      </c>
      <c r="L239" s="60">
        <v>9.3836150000000007</v>
      </c>
      <c r="M239" s="60">
        <v>12.669219999999999</v>
      </c>
      <c r="N239" s="60">
        <v>9.3933219999999995</v>
      </c>
      <c r="O239" s="60">
        <v>1.2939179999999999</v>
      </c>
    </row>
    <row r="240" spans="1:15">
      <c r="A240" s="60" t="s">
        <v>1290</v>
      </c>
      <c r="B240" s="60">
        <v>8.4931506849315094E-2</v>
      </c>
      <c r="C240" s="60">
        <v>0</v>
      </c>
      <c r="D240" s="60">
        <v>0.24642500000000001</v>
      </c>
      <c r="E240" s="60">
        <v>1.688258</v>
      </c>
      <c r="F240" s="60">
        <v>5.3475799999999997E-2</v>
      </c>
      <c r="G240" s="60">
        <v>0.34972880000000001</v>
      </c>
      <c r="H240" s="60">
        <v>2.1613560000000001</v>
      </c>
      <c r="I240" s="60">
        <v>1.057971</v>
      </c>
      <c r="J240" s="60">
        <v>5.6219039999999998E-2</v>
      </c>
      <c r="K240" s="60">
        <v>4.6177450000000002</v>
      </c>
      <c r="L240" s="60">
        <v>14.38991</v>
      </c>
      <c r="M240" s="60">
        <v>7.5790790000000001</v>
      </c>
      <c r="N240" s="60">
        <v>0.1551565</v>
      </c>
      <c r="O240" s="60">
        <v>0.16535449999999999</v>
      </c>
    </row>
    <row r="241" spans="1:15">
      <c r="A241" s="60" t="s">
        <v>1291</v>
      </c>
      <c r="B241" s="60">
        <v>3.2630136986301399</v>
      </c>
      <c r="C241" s="60">
        <v>0</v>
      </c>
      <c r="D241" s="60">
        <v>0.82461399999999996</v>
      </c>
      <c r="E241" s="60">
        <v>4.7922169999999999</v>
      </c>
      <c r="F241" s="60">
        <v>0.35789300000000002</v>
      </c>
      <c r="G241" s="60">
        <v>6.2416029999999996</v>
      </c>
      <c r="H241" s="60">
        <v>5.1477330000000002E-2</v>
      </c>
      <c r="I241" s="60">
        <v>1.3571139999999999</v>
      </c>
      <c r="J241" s="60">
        <v>0.37625249999999999</v>
      </c>
      <c r="K241" s="60">
        <v>4.6188450000000003</v>
      </c>
      <c r="L241" s="60">
        <v>5.253063</v>
      </c>
      <c r="M241" s="60">
        <v>9.2543240000000004</v>
      </c>
      <c r="N241" s="60">
        <v>0.51920140000000004</v>
      </c>
      <c r="O241" s="60">
        <v>0.83189860000000004</v>
      </c>
    </row>
    <row r="242" spans="1:15">
      <c r="A242" s="60" t="s">
        <v>1292</v>
      </c>
      <c r="B242" s="60">
        <v>1.7150684931506801</v>
      </c>
      <c r="C242" s="60">
        <v>0</v>
      </c>
      <c r="D242" s="60">
        <v>2.958758</v>
      </c>
      <c r="E242" s="60">
        <v>3.751185</v>
      </c>
      <c r="F242" s="60">
        <v>3.0725370000000001</v>
      </c>
      <c r="G242" s="60">
        <v>3.058856</v>
      </c>
      <c r="H242" s="60">
        <v>0.42166419999999999</v>
      </c>
      <c r="I242" s="60">
        <v>2.0758190000000001</v>
      </c>
      <c r="J242" s="60">
        <v>0.1185378</v>
      </c>
      <c r="K242" s="60">
        <v>3.410056</v>
      </c>
      <c r="L242" s="60">
        <v>7.3387029999999998</v>
      </c>
      <c r="M242" s="60">
        <v>4.258121</v>
      </c>
      <c r="N242" s="60">
        <v>1.5266869999999999</v>
      </c>
      <c r="O242" s="60">
        <v>1.330479</v>
      </c>
    </row>
    <row r="243" spans="1:15">
      <c r="A243" s="60" t="s">
        <v>1293</v>
      </c>
      <c r="B243" s="60">
        <v>1.4191780821917801</v>
      </c>
      <c r="C243" s="60">
        <v>0</v>
      </c>
      <c r="D243" s="60">
        <v>0.65738549999999996</v>
      </c>
      <c r="E243" s="60">
        <v>2.9753270000000001</v>
      </c>
      <c r="F243" s="60">
        <v>2.1398529999999999E-2</v>
      </c>
      <c r="G243" s="60">
        <v>0.77747339999999998</v>
      </c>
      <c r="H243" s="60">
        <v>0.25853890000000002</v>
      </c>
      <c r="I243" s="60">
        <v>1.728683</v>
      </c>
      <c r="J243" s="60">
        <v>0</v>
      </c>
      <c r="K243" s="60">
        <v>7.5699540000000001</v>
      </c>
      <c r="L243" s="60">
        <v>12.54425</v>
      </c>
      <c r="M243" s="60">
        <v>6.2177049999999996</v>
      </c>
      <c r="N243" s="60">
        <v>1.8005059999999999</v>
      </c>
      <c r="O243" s="60">
        <v>5.932229E-2</v>
      </c>
    </row>
    <row r="244" spans="1:15">
      <c r="A244" s="60" t="s">
        <v>1294</v>
      </c>
      <c r="B244" s="60">
        <v>6.2684931506849297</v>
      </c>
      <c r="C244" s="60">
        <v>0</v>
      </c>
      <c r="D244" s="60">
        <v>9.7966280000000003E-2</v>
      </c>
      <c r="E244" s="60">
        <v>2.1440899999999998</v>
      </c>
      <c r="F244" s="60">
        <v>0</v>
      </c>
      <c r="G244" s="60">
        <v>3.0896610000000001E-2</v>
      </c>
      <c r="H244" s="60">
        <v>1.0274270000000001</v>
      </c>
      <c r="I244" s="60">
        <v>2.4184299999999999</v>
      </c>
      <c r="J244" s="60">
        <v>4.1123789999999998</v>
      </c>
      <c r="K244" s="60">
        <v>10.33309</v>
      </c>
      <c r="L244" s="60">
        <v>17.322880000000001</v>
      </c>
      <c r="M244" s="60">
        <v>4.9682490000000001</v>
      </c>
      <c r="N244" s="60">
        <v>0.4934598</v>
      </c>
      <c r="O244" s="60">
        <v>0.43068859999999998</v>
      </c>
    </row>
    <row r="245" spans="1:15">
      <c r="A245" s="60" t="s">
        <v>1295</v>
      </c>
      <c r="B245" s="60">
        <v>2.8575342465753399</v>
      </c>
      <c r="C245" s="60">
        <v>0</v>
      </c>
      <c r="D245" s="60">
        <v>0.4848093</v>
      </c>
      <c r="E245" s="60">
        <v>1.5008360000000001</v>
      </c>
      <c r="F245" s="60">
        <v>0.58770639999999996</v>
      </c>
      <c r="G245" s="60">
        <v>0.411246</v>
      </c>
      <c r="H245" s="60">
        <v>1.5215829999999999</v>
      </c>
      <c r="I245" s="60">
        <v>1.8302149999999999</v>
      </c>
      <c r="J245" s="60">
        <v>0.13730110000000001</v>
      </c>
      <c r="K245" s="60">
        <v>3.8647969999999998</v>
      </c>
      <c r="L245" s="60">
        <v>8.6358879999999996</v>
      </c>
      <c r="M245" s="60">
        <v>4.6420130000000004</v>
      </c>
      <c r="N245" s="60">
        <v>1.073639</v>
      </c>
      <c r="O245" s="60">
        <v>0.1531797</v>
      </c>
    </row>
    <row r="246" spans="1:15">
      <c r="A246" s="60" t="s">
        <v>1296</v>
      </c>
      <c r="B246" s="60">
        <v>0.89315068493150696</v>
      </c>
      <c r="C246" s="60">
        <v>0</v>
      </c>
      <c r="D246" s="60">
        <v>0.80989409999999995</v>
      </c>
      <c r="E246" s="60">
        <v>3.0226039999999998</v>
      </c>
      <c r="F246" s="60">
        <v>2.237625</v>
      </c>
      <c r="G246" s="60">
        <v>1.3456509999999999</v>
      </c>
      <c r="H246" s="60">
        <v>0.71028409999999997</v>
      </c>
      <c r="I246" s="60">
        <v>3.0106609999999998</v>
      </c>
      <c r="J246" s="60">
        <v>0.2163138</v>
      </c>
      <c r="K246" s="60">
        <v>5.2388329999999996</v>
      </c>
      <c r="L246" s="60">
        <v>10.82193</v>
      </c>
      <c r="M246" s="60">
        <v>7.9075639999999998</v>
      </c>
      <c r="N246" s="60">
        <v>3.3580969999999999</v>
      </c>
      <c r="O246" s="60">
        <v>2.2542420000000001</v>
      </c>
    </row>
    <row r="247" spans="1:15">
      <c r="A247" s="60" t="s">
        <v>1297</v>
      </c>
      <c r="B247" s="60">
        <v>3.3780821917808201</v>
      </c>
      <c r="C247" s="60">
        <v>0</v>
      </c>
      <c r="D247" s="60">
        <v>0.39343810000000001</v>
      </c>
      <c r="E247" s="60">
        <v>1.763277</v>
      </c>
      <c r="F247" s="60">
        <v>3.6590820000000003E-2</v>
      </c>
      <c r="G247" s="60">
        <v>3.6161189999999999</v>
      </c>
      <c r="H247" s="60">
        <v>0.273677</v>
      </c>
      <c r="I247" s="60">
        <v>0.7641346</v>
      </c>
      <c r="J247" s="60">
        <v>0.15387149999999999</v>
      </c>
      <c r="K247" s="60">
        <v>2.8458589999999999</v>
      </c>
      <c r="L247" s="60">
        <v>6.1193520000000001</v>
      </c>
      <c r="M247" s="60">
        <v>4.4869339999999998</v>
      </c>
      <c r="N247" s="60">
        <v>1.4863219999999999</v>
      </c>
      <c r="O247" s="60">
        <v>3.6414099999999998E-2</v>
      </c>
    </row>
    <row r="248" spans="1:15">
      <c r="A248" s="60" t="s">
        <v>1298</v>
      </c>
      <c r="B248" s="60">
        <v>1.45205479452055</v>
      </c>
      <c r="C248" s="60">
        <v>0</v>
      </c>
      <c r="D248" s="60">
        <v>0.29770219999999997</v>
      </c>
      <c r="E248" s="60">
        <v>0.92441499999999999</v>
      </c>
      <c r="F248" s="60">
        <v>8.0754099999999995E-2</v>
      </c>
      <c r="G248" s="60">
        <v>9.3889329999999993E-2</v>
      </c>
      <c r="H248" s="60">
        <v>1.119707</v>
      </c>
      <c r="I248" s="60">
        <v>1.091726</v>
      </c>
      <c r="J248" s="60">
        <v>2.4789829999999999</v>
      </c>
      <c r="K248" s="60">
        <v>4.2514180000000001</v>
      </c>
      <c r="L248" s="60">
        <v>4.0658979999999998</v>
      </c>
      <c r="M248" s="60">
        <v>5.2669490000000003</v>
      </c>
      <c r="N248" s="60">
        <v>2.202445</v>
      </c>
      <c r="O248" s="60">
        <v>3.099758E-2</v>
      </c>
    </row>
    <row r="249" spans="1:15">
      <c r="A249" s="60" t="s">
        <v>1299</v>
      </c>
      <c r="B249" s="60">
        <v>9.3972602739726003</v>
      </c>
      <c r="C249" s="60">
        <v>0</v>
      </c>
      <c r="D249" s="60">
        <v>0.21946889999999999</v>
      </c>
      <c r="E249" s="60">
        <v>1.1253850000000001</v>
      </c>
      <c r="F249" s="60">
        <v>7.5641529999999998E-2</v>
      </c>
      <c r="G249" s="60">
        <v>0.34200900000000001</v>
      </c>
      <c r="H249" s="60">
        <v>0.22243260000000001</v>
      </c>
      <c r="I249" s="60">
        <v>0.66511140000000002</v>
      </c>
      <c r="J249" s="60">
        <v>0.81289</v>
      </c>
      <c r="K249" s="60">
        <v>6.8590150000000003</v>
      </c>
      <c r="L249" s="60">
        <v>13.950989999999999</v>
      </c>
      <c r="M249" s="60">
        <v>1.613132</v>
      </c>
      <c r="N249" s="60">
        <v>1.1217299999999999</v>
      </c>
      <c r="O249" s="60">
        <v>5.7783449999999998</v>
      </c>
    </row>
    <row r="250" spans="1:15">
      <c r="A250" s="60" t="s">
        <v>1300</v>
      </c>
      <c r="B250" s="60">
        <v>1.0767123287671201</v>
      </c>
      <c r="C250" s="60">
        <v>0</v>
      </c>
      <c r="D250" s="60">
        <v>0.2943578</v>
      </c>
      <c r="E250" s="60">
        <v>2.6303079999999999</v>
      </c>
      <c r="F250" s="60">
        <v>0</v>
      </c>
      <c r="G250" s="60">
        <v>1.8102739999999999</v>
      </c>
      <c r="H250" s="60">
        <v>8.2690070000000004E-2</v>
      </c>
      <c r="I250" s="60">
        <v>5.3709809999999996</v>
      </c>
      <c r="J250" s="60">
        <v>0.20146310000000001</v>
      </c>
      <c r="K250" s="60">
        <v>6.7863040000000003</v>
      </c>
      <c r="L250" s="60">
        <v>3.920782</v>
      </c>
      <c r="M250" s="60">
        <v>3.4269180000000001</v>
      </c>
      <c r="N250" s="60">
        <v>12.57971</v>
      </c>
      <c r="O250" s="60">
        <v>1.021645E-2</v>
      </c>
    </row>
    <row r="251" spans="1:15">
      <c r="A251" s="60" t="s">
        <v>1301</v>
      </c>
      <c r="B251" s="60">
        <v>1.9013698630136999</v>
      </c>
      <c r="C251" s="60">
        <v>0</v>
      </c>
      <c r="D251" s="60">
        <v>0.93189630000000001</v>
      </c>
      <c r="E251" s="60">
        <v>1.787706</v>
      </c>
      <c r="F251" s="60">
        <v>1.522654</v>
      </c>
      <c r="G251" s="60">
        <v>3.1464750000000001</v>
      </c>
      <c r="H251" s="60">
        <v>3.011387</v>
      </c>
      <c r="I251" s="60">
        <v>1.019835</v>
      </c>
      <c r="J251" s="60">
        <v>0.35016710000000001</v>
      </c>
      <c r="K251" s="60">
        <v>7.9325169999999998</v>
      </c>
      <c r="L251" s="60">
        <v>10.772449999999999</v>
      </c>
      <c r="M251" s="60">
        <v>6.7438880000000001</v>
      </c>
      <c r="N251" s="60">
        <v>1.1044700000000001</v>
      </c>
      <c r="O251" s="60">
        <v>18.371320000000001</v>
      </c>
    </row>
    <row r="252" spans="1:15">
      <c r="A252" s="60" t="s">
        <v>1302</v>
      </c>
      <c r="B252" s="60">
        <v>1.63287671232877</v>
      </c>
      <c r="C252" s="60">
        <v>0</v>
      </c>
      <c r="D252" s="60">
        <v>1.2990660000000001</v>
      </c>
      <c r="E252" s="60">
        <v>4.8792910000000003</v>
      </c>
      <c r="F252" s="60">
        <v>1.3640589999999999E-2</v>
      </c>
      <c r="G252" s="60">
        <v>0.43613160000000001</v>
      </c>
      <c r="H252" s="60">
        <v>0.47087669999999998</v>
      </c>
      <c r="I252" s="60">
        <v>12.09904</v>
      </c>
      <c r="J252" s="60">
        <v>0.17208399999999999</v>
      </c>
      <c r="K252" s="60">
        <v>4.2227750000000004</v>
      </c>
      <c r="L252" s="60">
        <v>9.6830370000000006</v>
      </c>
      <c r="M252" s="60">
        <v>11.539009999999999</v>
      </c>
      <c r="N252" s="60">
        <v>7.8362999999999996</v>
      </c>
      <c r="O252" s="60">
        <v>0</v>
      </c>
    </row>
    <row r="253" spans="1:15">
      <c r="A253" s="60" t="s">
        <v>1303</v>
      </c>
      <c r="B253" s="60">
        <v>1.0849315068493199</v>
      </c>
      <c r="C253" s="60">
        <v>0</v>
      </c>
      <c r="D253" s="60">
        <v>0.70912010000000003</v>
      </c>
      <c r="E253" s="60">
        <v>2.6695820000000001</v>
      </c>
      <c r="F253" s="60">
        <v>0.96946659999999996</v>
      </c>
      <c r="G253" s="60">
        <v>2.0932919999999999</v>
      </c>
      <c r="H253" s="60">
        <v>0.106242</v>
      </c>
      <c r="I253" s="60">
        <v>1.0351129999999999</v>
      </c>
      <c r="J253" s="60">
        <v>0.89301249999999999</v>
      </c>
      <c r="K253" s="60">
        <v>4.7862270000000002</v>
      </c>
      <c r="L253" s="60">
        <v>7.2934330000000003</v>
      </c>
      <c r="M253" s="60">
        <v>4.3318750000000001</v>
      </c>
      <c r="N253" s="60">
        <v>0.26788980000000001</v>
      </c>
      <c r="O253" s="60">
        <v>5.3122210000000001</v>
      </c>
    </row>
    <row r="254" spans="1:15">
      <c r="A254" s="60" t="s">
        <v>1304</v>
      </c>
      <c r="B254" s="60">
        <v>4.1972602739726002</v>
      </c>
      <c r="C254" s="60">
        <v>0</v>
      </c>
      <c r="D254" s="60">
        <v>0.33969199999999999</v>
      </c>
      <c r="E254" s="60">
        <v>2.8049300000000001</v>
      </c>
      <c r="F254" s="60">
        <v>3.0156269999999999E-2</v>
      </c>
      <c r="G254" s="60">
        <v>0.20452490000000001</v>
      </c>
      <c r="H254" s="60">
        <v>0.18506710000000001</v>
      </c>
      <c r="I254" s="60">
        <v>0.33145289999999999</v>
      </c>
      <c r="J254" s="60">
        <v>0</v>
      </c>
      <c r="K254" s="60">
        <v>2.827493</v>
      </c>
      <c r="L254" s="60">
        <v>3.5588929999999999</v>
      </c>
      <c r="M254" s="60">
        <v>3.6264439999999998</v>
      </c>
      <c r="N254" s="60">
        <v>3.1498710000000001</v>
      </c>
      <c r="O254" s="60">
        <v>4.2872329999999997E-3</v>
      </c>
    </row>
    <row r="255" spans="1:15">
      <c r="A255" s="60" t="s">
        <v>1305</v>
      </c>
      <c r="B255" s="60">
        <v>3.4931506849315102</v>
      </c>
      <c r="C255" s="60">
        <v>1</v>
      </c>
      <c r="D255" s="60">
        <v>0.57583200000000001</v>
      </c>
      <c r="E255" s="60">
        <v>3.2993190000000001</v>
      </c>
      <c r="F255" s="60">
        <v>1.047072</v>
      </c>
      <c r="G255" s="60">
        <v>1.202356</v>
      </c>
      <c r="H255" s="60">
        <v>0.342115</v>
      </c>
      <c r="I255" s="60">
        <v>1.6623460000000001</v>
      </c>
      <c r="J255" s="60">
        <v>0.54359780000000002</v>
      </c>
      <c r="K255" s="60">
        <v>4.3953709999999999</v>
      </c>
      <c r="L255" s="60">
        <v>7.635459</v>
      </c>
      <c r="M255" s="60">
        <v>6.7311249999999996</v>
      </c>
      <c r="N255" s="60">
        <v>3.1505290000000001</v>
      </c>
      <c r="O255" s="60">
        <v>0.62851710000000005</v>
      </c>
    </row>
    <row r="256" spans="1:15">
      <c r="A256" s="60" t="s">
        <v>1306</v>
      </c>
      <c r="B256" s="60">
        <v>2.70958904109589</v>
      </c>
      <c r="C256" s="60">
        <v>0</v>
      </c>
      <c r="D256" s="60">
        <v>0.73509000000000002</v>
      </c>
      <c r="E256" s="60">
        <v>1.6838979999999999</v>
      </c>
      <c r="F256" s="60">
        <v>4.2818319999999996</v>
      </c>
      <c r="G256" s="60">
        <v>0.34164820000000001</v>
      </c>
      <c r="H256" s="60">
        <v>0.63278109999999999</v>
      </c>
      <c r="I256" s="60">
        <v>1.4395549999999999</v>
      </c>
      <c r="J256" s="60">
        <v>0.63550359999999995</v>
      </c>
      <c r="K256" s="60">
        <v>5.1122550000000002</v>
      </c>
      <c r="L256" s="60">
        <v>8.2303149999999992</v>
      </c>
      <c r="M256" s="60">
        <v>7.3708039999999997</v>
      </c>
      <c r="N256" s="60">
        <v>2.1436540000000002</v>
      </c>
      <c r="O256" s="60">
        <v>3.8780060000000001</v>
      </c>
    </row>
    <row r="257" spans="1:15">
      <c r="A257" s="60" t="s">
        <v>1307</v>
      </c>
      <c r="B257" s="60">
        <v>4.63561643835616</v>
      </c>
      <c r="C257" s="60">
        <v>1</v>
      </c>
      <c r="D257" s="60">
        <v>0.1156331</v>
      </c>
      <c r="E257" s="60">
        <v>1.1661980000000001</v>
      </c>
      <c r="F257" s="60">
        <v>1.254656E-2</v>
      </c>
      <c r="G257" s="60">
        <v>4.5585459999999998</v>
      </c>
      <c r="H257" s="60">
        <v>0.20933669999999999</v>
      </c>
      <c r="I257" s="60">
        <v>3.9715609999999999</v>
      </c>
      <c r="J257" s="60">
        <v>3.0601219999999998</v>
      </c>
      <c r="K257" s="60">
        <v>4.8306050000000003</v>
      </c>
      <c r="L257" s="60">
        <v>9.2412449999999993</v>
      </c>
      <c r="M257" s="60">
        <v>3.3446020000000001</v>
      </c>
      <c r="N257" s="60">
        <v>1.9657629999999999</v>
      </c>
      <c r="O257" s="60">
        <v>0.25685409999999997</v>
      </c>
    </row>
    <row r="258" spans="1:15">
      <c r="A258" s="60" t="s">
        <v>1308</v>
      </c>
      <c r="B258" s="60">
        <v>3.2958904109588998</v>
      </c>
      <c r="C258" s="60">
        <v>0</v>
      </c>
      <c r="D258" s="60">
        <v>1.810859</v>
      </c>
      <c r="E258" s="60">
        <v>5.5299670000000001</v>
      </c>
      <c r="F258" s="60">
        <v>0</v>
      </c>
      <c r="G258" s="60">
        <v>2.211748</v>
      </c>
      <c r="H258" s="60">
        <v>0.450123</v>
      </c>
      <c r="I258" s="60">
        <v>5.0887770000000003</v>
      </c>
      <c r="J258" s="60">
        <v>0.27041009999999999</v>
      </c>
      <c r="K258" s="60">
        <v>4.3573199999999996</v>
      </c>
      <c r="L258" s="60">
        <v>3.6228030000000002</v>
      </c>
      <c r="M258" s="60">
        <v>3.9235690000000001</v>
      </c>
      <c r="N258" s="60">
        <v>4.1046129999999996</v>
      </c>
      <c r="O258" s="60">
        <v>4.570948E-3</v>
      </c>
    </row>
    <row r="259" spans="1:15">
      <c r="A259" s="60" t="s">
        <v>1309</v>
      </c>
      <c r="B259" s="60">
        <v>0.83287671232876703</v>
      </c>
      <c r="C259" s="60">
        <v>0</v>
      </c>
      <c r="D259" s="60">
        <v>1.560935</v>
      </c>
      <c r="E259" s="60">
        <v>1.29959</v>
      </c>
      <c r="F259" s="60">
        <v>0</v>
      </c>
      <c r="G259" s="60">
        <v>0.21098040000000001</v>
      </c>
      <c r="H259" s="60">
        <v>0.11600340000000001</v>
      </c>
      <c r="I259" s="60">
        <v>1.010548</v>
      </c>
      <c r="J259" s="60">
        <v>0.1695759</v>
      </c>
      <c r="K259" s="60">
        <v>12.00563</v>
      </c>
      <c r="L259" s="60">
        <v>7.6191760000000004</v>
      </c>
      <c r="M259" s="60">
        <v>2.5512709999999998</v>
      </c>
      <c r="N259" s="60">
        <v>2.2464249999999999</v>
      </c>
      <c r="O259" s="60">
        <v>0</v>
      </c>
    </row>
    <row r="260" spans="1:15">
      <c r="A260" s="60" t="s">
        <v>1310</v>
      </c>
      <c r="B260" s="60">
        <v>3.1917808219178099</v>
      </c>
      <c r="C260" s="60">
        <v>0</v>
      </c>
      <c r="D260" s="60">
        <v>0.24878610000000001</v>
      </c>
      <c r="E260" s="60">
        <v>1.334646</v>
      </c>
      <c r="F260" s="60">
        <v>2.5573350000000002E-2</v>
      </c>
      <c r="G260" s="60">
        <v>3.6918510000000002</v>
      </c>
      <c r="H260" s="60">
        <v>2.3148939999999998</v>
      </c>
      <c r="I260" s="60">
        <v>0.14054059999999999</v>
      </c>
      <c r="J260" s="60">
        <v>0.25092880000000001</v>
      </c>
      <c r="K260" s="60">
        <v>4.4189189999999998</v>
      </c>
      <c r="L260" s="60">
        <v>12.951790000000001</v>
      </c>
      <c r="M260" s="60">
        <v>4.0903320000000001</v>
      </c>
      <c r="N260" s="60">
        <v>4.1056980000000003</v>
      </c>
      <c r="O260" s="60">
        <v>0.1017993</v>
      </c>
    </row>
    <row r="261" spans="1:15">
      <c r="A261" s="60" t="s">
        <v>1311</v>
      </c>
      <c r="B261" s="60">
        <v>3.3342465753424699</v>
      </c>
      <c r="C261" s="60">
        <v>0</v>
      </c>
      <c r="D261" s="60">
        <v>1.33145</v>
      </c>
      <c r="E261" s="60">
        <v>4.0336879999999997</v>
      </c>
      <c r="F261" s="60">
        <v>0.27579979999999998</v>
      </c>
      <c r="G261" s="60">
        <v>9.6770790000000009</v>
      </c>
      <c r="H261" s="60">
        <v>0.20401459999999999</v>
      </c>
      <c r="I261" s="60">
        <v>0.42222569999999998</v>
      </c>
      <c r="J261" s="60">
        <v>8.2842280000000004E-2</v>
      </c>
      <c r="K261" s="60">
        <v>4.209047</v>
      </c>
      <c r="L261" s="60">
        <v>10.14659</v>
      </c>
      <c r="M261" s="60">
        <v>3.7285849999999998</v>
      </c>
      <c r="N261" s="60">
        <v>0.4001074</v>
      </c>
      <c r="O261" s="60">
        <v>5.0244410000000004</v>
      </c>
    </row>
    <row r="262" spans="1:15">
      <c r="A262" s="60" t="s">
        <v>1312</v>
      </c>
      <c r="B262" s="60">
        <v>3.0000000000000001E-3</v>
      </c>
      <c r="C262" s="60">
        <v>0</v>
      </c>
      <c r="D262" s="60">
        <v>0.14779639999999999</v>
      </c>
      <c r="E262" s="60">
        <v>3.573718</v>
      </c>
      <c r="F262" s="60">
        <v>1.2604599999999999</v>
      </c>
      <c r="G262" s="60">
        <v>0.22373779999999999</v>
      </c>
      <c r="H262" s="60">
        <v>0.87465660000000001</v>
      </c>
      <c r="I262" s="60">
        <v>0.31726569999999998</v>
      </c>
      <c r="J262" s="60">
        <v>4.0461669999999998E-2</v>
      </c>
      <c r="K262" s="60">
        <v>6.5406310000000003</v>
      </c>
      <c r="L262" s="60">
        <v>15.338089999999999</v>
      </c>
      <c r="M262" s="60">
        <v>3.9158110000000002</v>
      </c>
      <c r="N262" s="60">
        <v>0.78167889999999995</v>
      </c>
      <c r="O262" s="60">
        <v>8.2074520000000005E-3</v>
      </c>
    </row>
    <row r="263" spans="1:15">
      <c r="A263" s="60" t="s">
        <v>1313</v>
      </c>
      <c r="B263" s="60">
        <v>7.0109589041095903</v>
      </c>
      <c r="C263" s="60">
        <v>0</v>
      </c>
      <c r="D263" s="60">
        <v>0.36136849999999998</v>
      </c>
      <c r="E263" s="60">
        <v>1.971627</v>
      </c>
      <c r="F263" s="60">
        <v>1.0228599999999999E-2</v>
      </c>
      <c r="G263" s="60">
        <v>1.1297740000000001</v>
      </c>
      <c r="H263" s="60">
        <v>0.34132410000000002</v>
      </c>
      <c r="I263" s="60">
        <v>0.67454599999999998</v>
      </c>
      <c r="J263" s="60">
        <v>8.602651E-2</v>
      </c>
      <c r="K263" s="60">
        <v>3.1692659999999999</v>
      </c>
      <c r="L263" s="60">
        <v>4.3129059999999999</v>
      </c>
      <c r="M263" s="60">
        <v>5.726051</v>
      </c>
      <c r="N263" s="60">
        <v>1.6025910000000001</v>
      </c>
      <c r="O263" s="60">
        <v>1.308754E-2</v>
      </c>
    </row>
    <row r="264" spans="1:15">
      <c r="A264" s="60" t="s">
        <v>1314</v>
      </c>
      <c r="B264" s="60">
        <v>3.7013698630137002</v>
      </c>
      <c r="C264" s="60">
        <v>0</v>
      </c>
      <c r="D264" s="60">
        <v>0.1060668</v>
      </c>
      <c r="E264" s="60">
        <v>3.9434930000000001</v>
      </c>
      <c r="F264" s="60">
        <v>3.4525760000000003E-2</v>
      </c>
      <c r="G264" s="60">
        <v>0.16725670000000001</v>
      </c>
      <c r="H264" s="60">
        <v>1.6553310000000001</v>
      </c>
      <c r="I264" s="60">
        <v>1.138436</v>
      </c>
      <c r="J264" s="60">
        <v>0.67754190000000003</v>
      </c>
      <c r="K264" s="60">
        <v>4.877478</v>
      </c>
      <c r="L264" s="60">
        <v>11.56847</v>
      </c>
      <c r="M264" s="60">
        <v>6.0539969999999999</v>
      </c>
      <c r="N264" s="60">
        <v>2.0034839999999998</v>
      </c>
      <c r="O264" s="60">
        <v>1.045496</v>
      </c>
    </row>
    <row r="265" spans="1:15">
      <c r="A265" s="60" t="s">
        <v>1315</v>
      </c>
      <c r="B265" s="60">
        <v>1.6876712328767101</v>
      </c>
      <c r="C265" s="60">
        <v>0</v>
      </c>
      <c r="D265" s="60">
        <v>0.1017755</v>
      </c>
      <c r="E265" s="60">
        <v>0.99338740000000003</v>
      </c>
      <c r="F265" s="60">
        <v>7.0517250000000002</v>
      </c>
      <c r="G265" s="60">
        <v>0.71532620000000002</v>
      </c>
      <c r="H265" s="60">
        <v>0.50101379999999995</v>
      </c>
      <c r="I265" s="60">
        <v>1.4356949999999999</v>
      </c>
      <c r="J265" s="60">
        <v>3.1445050000000001</v>
      </c>
      <c r="K265" s="60">
        <v>7.0438070000000002</v>
      </c>
      <c r="L265" s="60">
        <v>6.6518379999999997</v>
      </c>
      <c r="M265" s="60">
        <v>2.9606029999999999</v>
      </c>
      <c r="N265" s="60">
        <v>0.49433830000000001</v>
      </c>
      <c r="O265" s="60">
        <v>1.3443240000000001</v>
      </c>
    </row>
    <row r="266" spans="1:15">
      <c r="A266" s="60" t="s">
        <v>1316</v>
      </c>
      <c r="B266" s="60">
        <v>2.2602739726027399</v>
      </c>
      <c r="C266" s="60">
        <v>1</v>
      </c>
      <c r="D266" s="60">
        <v>0.66498749999999995</v>
      </c>
      <c r="E266" s="60">
        <v>4.3088290000000002</v>
      </c>
      <c r="F266" s="60">
        <v>6.2970129999999999E-2</v>
      </c>
      <c r="G266" s="60">
        <v>0.16015270000000001</v>
      </c>
      <c r="H266" s="60">
        <v>0.335119</v>
      </c>
      <c r="I266" s="60">
        <v>1.9725299999999999</v>
      </c>
      <c r="J266" s="60">
        <v>9.9300620000000006E-2</v>
      </c>
      <c r="K266" s="60">
        <v>5.1703859999999997</v>
      </c>
      <c r="L266" s="60">
        <v>13.653840000000001</v>
      </c>
      <c r="M266" s="60">
        <v>6.9243379999999997</v>
      </c>
      <c r="N266" s="60">
        <v>0.73081459999999998</v>
      </c>
      <c r="O266" s="60">
        <v>4.3642399999999998E-2</v>
      </c>
    </row>
    <row r="267" spans="1:15">
      <c r="A267" s="60" t="s">
        <v>1317</v>
      </c>
      <c r="B267" s="60">
        <v>11.5972602739726</v>
      </c>
      <c r="C267" s="60">
        <v>0</v>
      </c>
      <c r="D267" s="60">
        <v>0.3813378</v>
      </c>
      <c r="E267" s="60">
        <v>2.573928</v>
      </c>
      <c r="F267" s="60">
        <v>0</v>
      </c>
      <c r="G267" s="60">
        <v>9.6213060000000003E-2</v>
      </c>
      <c r="H267" s="60">
        <v>12.383559999999999</v>
      </c>
      <c r="I267" s="60">
        <v>0.6821623</v>
      </c>
      <c r="J267" s="60">
        <v>6.9598279999999998E-2</v>
      </c>
      <c r="K267" s="60">
        <v>7.9775099999999997</v>
      </c>
      <c r="L267" s="60">
        <v>12.160959999999999</v>
      </c>
      <c r="M267" s="60">
        <v>5.3973040000000001</v>
      </c>
      <c r="N267" s="60">
        <v>4.8020319999999998E-2</v>
      </c>
      <c r="O267" s="60">
        <v>1.7647090000000001E-2</v>
      </c>
    </row>
    <row r="268" spans="1:15">
      <c r="A268" s="60" t="s">
        <v>1318</v>
      </c>
      <c r="B268" s="60">
        <v>4.7342465753424703</v>
      </c>
      <c r="C268" s="60">
        <v>0</v>
      </c>
      <c r="D268" s="60">
        <v>0.33314159999999998</v>
      </c>
      <c r="E268" s="60">
        <v>1.8176209999999999</v>
      </c>
      <c r="F268" s="60">
        <v>0.42234830000000001</v>
      </c>
      <c r="G268" s="60">
        <v>0.33178800000000003</v>
      </c>
      <c r="H268" s="60">
        <v>0.96540409999999999</v>
      </c>
      <c r="I268" s="60">
        <v>3.7638680000000001E-2</v>
      </c>
      <c r="J268" s="60">
        <v>0</v>
      </c>
      <c r="K268" s="60">
        <v>8.4145289999999999</v>
      </c>
      <c r="L268" s="60">
        <v>6.4580539999999997</v>
      </c>
      <c r="M268" s="60">
        <v>7.2826930000000001</v>
      </c>
      <c r="N268" s="60">
        <v>0.26495469999999999</v>
      </c>
      <c r="O268" s="60">
        <v>4.8684389999999996E-3</v>
      </c>
    </row>
    <row r="269" spans="1:15">
      <c r="A269" s="60" t="s">
        <v>1319</v>
      </c>
      <c r="B269" s="60">
        <v>2.61369863013699</v>
      </c>
      <c r="C269" s="60">
        <v>0</v>
      </c>
      <c r="D269" s="60">
        <v>0.59000453333333303</v>
      </c>
      <c r="E269" s="60">
        <v>4.2946256666666702</v>
      </c>
      <c r="F269" s="60">
        <v>1.17951473333333</v>
      </c>
      <c r="G269" s="60">
        <v>0.60099976666666699</v>
      </c>
      <c r="H269" s="60">
        <v>0.59577420000000003</v>
      </c>
      <c r="I269" s="60">
        <v>1.952356</v>
      </c>
      <c r="J269" s="60">
        <v>1.4267501333333299</v>
      </c>
      <c r="K269" s="60">
        <v>4.8503619999999996</v>
      </c>
      <c r="L269" s="60">
        <v>20.417286666666701</v>
      </c>
      <c r="M269" s="60">
        <v>1.6456272999999999</v>
      </c>
      <c r="N269" s="60">
        <v>2.8202590000000001</v>
      </c>
      <c r="O269" s="60">
        <v>2.6636693333333299</v>
      </c>
    </row>
    <row r="270" spans="1:15">
      <c r="A270" s="60" t="s">
        <v>1320</v>
      </c>
      <c r="B270" s="60">
        <v>1.8493150684931501</v>
      </c>
      <c r="C270" s="60">
        <v>0</v>
      </c>
      <c r="D270" s="60">
        <v>0.70086709999999997</v>
      </c>
      <c r="E270" s="60">
        <v>4.0341259999999997</v>
      </c>
      <c r="F270" s="60">
        <v>5.539002</v>
      </c>
      <c r="G270" s="60">
        <v>0.30842720000000001</v>
      </c>
      <c r="H270" s="60">
        <v>0.53723759999999998</v>
      </c>
      <c r="I270" s="60">
        <v>1.329566</v>
      </c>
      <c r="J270" s="60">
        <v>1.0709230000000001</v>
      </c>
      <c r="K270" s="60">
        <v>3.6251410000000002</v>
      </c>
      <c r="L270" s="60">
        <v>7.4381110000000001</v>
      </c>
      <c r="M270" s="60">
        <v>8.523695</v>
      </c>
      <c r="N270" s="60">
        <v>3.2018939999999998</v>
      </c>
      <c r="O270" s="60">
        <v>1.5070440000000001</v>
      </c>
    </row>
    <row r="271" spans="1:15">
      <c r="A271" s="60" t="s">
        <v>1321</v>
      </c>
      <c r="B271" s="60">
        <v>1.0164383561643799</v>
      </c>
      <c r="C271" s="60">
        <v>0</v>
      </c>
      <c r="D271" s="60">
        <v>0.1138932</v>
      </c>
      <c r="E271" s="60">
        <v>2.3396710000000001</v>
      </c>
      <c r="F271" s="60">
        <v>0.1812474</v>
      </c>
      <c r="G271" s="60">
        <v>0.33524999999999999</v>
      </c>
      <c r="H271" s="60">
        <v>0.2891357</v>
      </c>
      <c r="I271" s="60">
        <v>0.97795080000000001</v>
      </c>
      <c r="J271" s="60">
        <v>0.97004820000000003</v>
      </c>
      <c r="K271" s="60">
        <v>3.6824780000000001</v>
      </c>
      <c r="L271" s="60">
        <v>13.015700000000001</v>
      </c>
      <c r="M271" s="60">
        <v>4.5241410000000002</v>
      </c>
      <c r="N271" s="60">
        <v>1.4342109999999999</v>
      </c>
      <c r="O271" s="60">
        <v>1.0400670000000001</v>
      </c>
    </row>
    <row r="272" spans="1:15">
      <c r="A272" s="60" t="s">
        <v>1322</v>
      </c>
      <c r="B272" s="60">
        <v>22.9890410958904</v>
      </c>
      <c r="C272" s="60">
        <v>0</v>
      </c>
      <c r="D272" s="60">
        <v>0.27522760000000002</v>
      </c>
      <c r="E272" s="60">
        <v>1.2034689999999999</v>
      </c>
      <c r="F272" s="60">
        <v>0.3866483</v>
      </c>
      <c r="G272" s="60">
        <v>0.1096437</v>
      </c>
      <c r="H272" s="60">
        <v>5.4256900000000004E-3</v>
      </c>
      <c r="I272" s="60">
        <v>0.65300550000000002</v>
      </c>
      <c r="J272" s="60">
        <v>0.3569117</v>
      </c>
      <c r="K272" s="60">
        <v>5.9430180000000004</v>
      </c>
      <c r="L272" s="60">
        <v>47.699579999999997</v>
      </c>
      <c r="M272" s="60">
        <v>4.0222759999999997</v>
      </c>
      <c r="N272" s="60">
        <v>9.0841209999999997</v>
      </c>
      <c r="O272" s="60">
        <v>3.463028</v>
      </c>
    </row>
    <row r="273" spans="1:15">
      <c r="A273" s="60" t="s">
        <v>1323</v>
      </c>
      <c r="B273" s="60">
        <v>1.8547945205479499</v>
      </c>
      <c r="C273" s="60">
        <v>0</v>
      </c>
      <c r="D273" s="60">
        <v>0.56098769999999998</v>
      </c>
      <c r="E273" s="60">
        <v>2.9514369999999999</v>
      </c>
      <c r="F273" s="60">
        <v>0.39502710000000002</v>
      </c>
      <c r="G273" s="60">
        <v>9.878876</v>
      </c>
      <c r="H273" s="60">
        <v>1.200693</v>
      </c>
      <c r="I273" s="60">
        <v>0.36864439999999998</v>
      </c>
      <c r="J273" s="60">
        <v>0.21939929999999999</v>
      </c>
      <c r="K273" s="60">
        <v>3.6347480000000001</v>
      </c>
      <c r="L273" s="60">
        <v>10.502230000000001</v>
      </c>
      <c r="M273" s="60">
        <v>2.1590720000000001</v>
      </c>
      <c r="N273" s="60">
        <v>1.73003</v>
      </c>
      <c r="O273" s="60">
        <v>3.5317159999999999</v>
      </c>
    </row>
    <row r="274" spans="1:15">
      <c r="A274" s="60" t="s">
        <v>1324</v>
      </c>
      <c r="B274" s="60">
        <v>1.4493150684931499</v>
      </c>
      <c r="C274" s="60">
        <v>0</v>
      </c>
      <c r="D274" s="60">
        <v>0.44759260000000001</v>
      </c>
      <c r="E274" s="60">
        <v>1.5715680000000001</v>
      </c>
      <c r="F274" s="60">
        <v>2.8832409999999999</v>
      </c>
      <c r="G274" s="60">
        <v>0.98070270000000004</v>
      </c>
      <c r="H274" s="60">
        <v>1.058832</v>
      </c>
      <c r="I274" s="60">
        <v>1.0619590000000001</v>
      </c>
      <c r="J274" s="60">
        <v>0.1934775</v>
      </c>
      <c r="K274" s="60">
        <v>2.1445439999999998</v>
      </c>
      <c r="L274" s="60">
        <v>6.9304620000000003</v>
      </c>
      <c r="M274" s="60">
        <v>5.8326409999999997</v>
      </c>
      <c r="N274" s="60">
        <v>2.0468850000000001</v>
      </c>
      <c r="O274" s="60">
        <v>0.22893469999999999</v>
      </c>
    </row>
    <row r="275" spans="1:15">
      <c r="A275" s="60" t="s">
        <v>1325</v>
      </c>
      <c r="B275" s="60">
        <v>1.5753424657534201</v>
      </c>
      <c r="C275" s="60">
        <v>0</v>
      </c>
      <c r="D275" s="60">
        <v>0.37852069999999999</v>
      </c>
      <c r="E275" s="60">
        <v>0.89330880000000001</v>
      </c>
      <c r="F275" s="60">
        <v>2.829904</v>
      </c>
      <c r="G275" s="60">
        <v>6.9316180000000005E-2</v>
      </c>
      <c r="H275" s="60">
        <v>0.60826959999999997</v>
      </c>
      <c r="I275" s="60">
        <v>2.2541639999999998</v>
      </c>
      <c r="J275" s="60">
        <v>1.738246</v>
      </c>
      <c r="K275" s="60">
        <v>5.966882</v>
      </c>
      <c r="L275" s="60">
        <v>12.69999</v>
      </c>
      <c r="M275" s="60">
        <v>3.2633390000000002</v>
      </c>
      <c r="N275" s="60">
        <v>0.64579160000000002</v>
      </c>
      <c r="O275" s="60">
        <v>0.81707019999999997</v>
      </c>
    </row>
    <row r="276" spans="1:15">
      <c r="A276" s="60" t="s">
        <v>1326</v>
      </c>
      <c r="B276" s="60">
        <v>8.2191780821917804E-2</v>
      </c>
      <c r="C276" s="60">
        <v>1</v>
      </c>
      <c r="D276" s="60">
        <v>0.28508879999999998</v>
      </c>
      <c r="E276" s="60">
        <v>3.0348850000000001</v>
      </c>
      <c r="F276" s="60">
        <v>5.5679489999999998E-2</v>
      </c>
      <c r="G276" s="60">
        <v>2.6973400000000002E-2</v>
      </c>
      <c r="H276" s="60">
        <v>0.13347709999999999</v>
      </c>
      <c r="I276" s="60">
        <v>1.927746</v>
      </c>
      <c r="J276" s="60">
        <v>3.9023849999999999E-2</v>
      </c>
      <c r="K276" s="60">
        <v>5.5806250000000004</v>
      </c>
      <c r="L276" s="60">
        <v>8.9154479999999996</v>
      </c>
      <c r="M276" s="60">
        <v>15.452970000000001</v>
      </c>
      <c r="N276" s="60">
        <v>4.8465100000000003</v>
      </c>
      <c r="O276" s="60">
        <v>3.1663190000000001E-2</v>
      </c>
    </row>
    <row r="277" spans="1:15">
      <c r="A277" s="60" t="s">
        <v>1327</v>
      </c>
      <c r="B277" s="60">
        <v>4.3479452054794496</v>
      </c>
      <c r="C277" s="60">
        <v>0</v>
      </c>
      <c r="D277" s="60">
        <v>0.66362730000000003</v>
      </c>
      <c r="E277" s="60">
        <v>3.2686579999999998</v>
      </c>
      <c r="F277" s="60">
        <v>0</v>
      </c>
      <c r="G277" s="60">
        <v>4.137861</v>
      </c>
      <c r="H277" s="60">
        <v>0.2444906</v>
      </c>
      <c r="I277" s="60">
        <v>2.382066</v>
      </c>
      <c r="J277" s="60">
        <v>0.26805060000000003</v>
      </c>
      <c r="K277" s="60">
        <v>7.3810700000000002</v>
      </c>
      <c r="L277" s="60">
        <v>7.5604019999999998</v>
      </c>
      <c r="M277" s="60">
        <v>2.3285650000000002</v>
      </c>
      <c r="N277" s="60">
        <v>2.013849</v>
      </c>
      <c r="O277" s="60">
        <v>6.0414170000000003E-3</v>
      </c>
    </row>
    <row r="278" spans="1:15">
      <c r="A278" s="60" t="s">
        <v>1328</v>
      </c>
      <c r="B278" s="60">
        <v>5.5315068493150701</v>
      </c>
      <c r="C278" s="60">
        <v>0</v>
      </c>
      <c r="D278" s="60">
        <v>0.57460429999999996</v>
      </c>
      <c r="E278" s="60">
        <v>3.8400509999999999</v>
      </c>
      <c r="F278" s="60">
        <v>1.6439760000000001</v>
      </c>
      <c r="G278" s="60">
        <v>2.2604649999999999</v>
      </c>
      <c r="H278" s="60">
        <v>0.74194740000000003</v>
      </c>
      <c r="I278" s="60">
        <v>1.8177430000000001</v>
      </c>
      <c r="J278" s="60">
        <v>0.57955310000000004</v>
      </c>
      <c r="K278" s="60">
        <v>3.3631250000000001</v>
      </c>
      <c r="L278" s="60">
        <v>8.1264810000000001</v>
      </c>
      <c r="M278" s="60">
        <v>6.8054550000000003</v>
      </c>
      <c r="N278" s="60">
        <v>2.85622</v>
      </c>
      <c r="O278" s="60">
        <v>8.3131360000000001</v>
      </c>
    </row>
    <row r="279" spans="1:15">
      <c r="A279" s="60" t="s">
        <v>1329</v>
      </c>
      <c r="B279" s="60">
        <v>1.02739726027397</v>
      </c>
      <c r="C279" s="60">
        <v>0</v>
      </c>
      <c r="D279" s="60">
        <v>0.23327429999999999</v>
      </c>
      <c r="E279" s="60">
        <v>2.0522239999999998</v>
      </c>
      <c r="F279" s="60">
        <v>0.89521030000000001</v>
      </c>
      <c r="G279" s="60">
        <v>0.23232649999999999</v>
      </c>
      <c r="H279" s="60">
        <v>0.59322509999999995</v>
      </c>
      <c r="I279" s="60">
        <v>3.5843569999999998</v>
      </c>
      <c r="J279" s="60">
        <v>0.53779049999999995</v>
      </c>
      <c r="K279" s="60">
        <v>4.1110959999999999</v>
      </c>
      <c r="L279" s="60">
        <v>11.00661</v>
      </c>
      <c r="M279" s="60">
        <v>3.7074560000000001</v>
      </c>
      <c r="N279" s="60">
        <v>8.3023819999999997</v>
      </c>
      <c r="O279" s="60">
        <v>2.2499440000000002</v>
      </c>
    </row>
    <row r="280" spans="1:15">
      <c r="A280" s="60" t="s">
        <v>1330</v>
      </c>
      <c r="B280" s="60">
        <v>3.88767123287671</v>
      </c>
      <c r="C280" s="60">
        <v>0</v>
      </c>
      <c r="D280" s="60">
        <v>0.13059850000000001</v>
      </c>
      <c r="E280" s="60">
        <v>1.222664</v>
      </c>
      <c r="F280" s="60">
        <v>0.70568390000000003</v>
      </c>
      <c r="G280" s="60">
        <v>0.32126769999999999</v>
      </c>
      <c r="H280" s="60">
        <v>4.7791360000000003</v>
      </c>
      <c r="I280" s="60">
        <v>9.7280750000000005</v>
      </c>
      <c r="J280" s="60">
        <v>0.89383679999999999</v>
      </c>
      <c r="K280" s="60">
        <v>13.84755</v>
      </c>
      <c r="L280" s="60">
        <v>5.430402</v>
      </c>
      <c r="M280" s="60">
        <v>8.5672929999999994</v>
      </c>
      <c r="N280" s="60">
        <v>0.8387329</v>
      </c>
      <c r="O280" s="60">
        <v>1.178518</v>
      </c>
    </row>
    <row r="281" spans="1:15">
      <c r="A281" s="60" t="s">
        <v>1331</v>
      </c>
      <c r="B281" s="60">
        <v>3.6301369863013702</v>
      </c>
      <c r="C281" s="60">
        <v>0</v>
      </c>
      <c r="D281" s="60">
        <v>0.25589030000000001</v>
      </c>
      <c r="E281" s="60">
        <v>1.4507840000000001</v>
      </c>
      <c r="F281" s="60">
        <v>0.88847719999999997</v>
      </c>
      <c r="G281" s="60">
        <v>4.357945</v>
      </c>
      <c r="H281" s="60">
        <v>1.0276730000000001</v>
      </c>
      <c r="I281" s="60">
        <v>1.007058</v>
      </c>
      <c r="J281" s="60">
        <v>0.1167569</v>
      </c>
      <c r="K281" s="60">
        <v>3.5408539999999999</v>
      </c>
      <c r="L281" s="60">
        <v>7.9858700000000002</v>
      </c>
      <c r="M281" s="60">
        <v>3.2730800000000002</v>
      </c>
      <c r="N281" s="60">
        <v>1.7722770000000001</v>
      </c>
      <c r="O281" s="60">
        <v>2.739398</v>
      </c>
    </row>
    <row r="282" spans="1:15">
      <c r="A282" s="60" t="s">
        <v>1332</v>
      </c>
      <c r="B282" s="60">
        <v>2.7671232876712302</v>
      </c>
      <c r="C282" s="60">
        <v>0</v>
      </c>
      <c r="D282" s="60">
        <v>0.19393350000000001</v>
      </c>
      <c r="E282" s="60">
        <v>4.0903049999999999</v>
      </c>
      <c r="F282" s="60">
        <v>0</v>
      </c>
      <c r="G282" s="60">
        <v>1.634714</v>
      </c>
      <c r="H282" s="60">
        <v>5.943184E-2</v>
      </c>
      <c r="I282" s="60">
        <v>3.2547510000000002</v>
      </c>
      <c r="J282" s="60">
        <v>1.110115</v>
      </c>
      <c r="K282" s="60">
        <v>4.1562140000000003</v>
      </c>
      <c r="L282" s="60">
        <v>7.0653790000000001</v>
      </c>
      <c r="M282" s="60">
        <v>2.1213669999999998</v>
      </c>
      <c r="N282" s="60">
        <v>1.598482</v>
      </c>
      <c r="O282" s="60">
        <v>0</v>
      </c>
    </row>
    <row r="283" spans="1:15">
      <c r="A283" s="60" t="s">
        <v>1333</v>
      </c>
      <c r="B283" s="60">
        <v>8.2219178082191799</v>
      </c>
      <c r="C283" s="60">
        <v>0</v>
      </c>
      <c r="D283" s="60">
        <v>0.1048182</v>
      </c>
      <c r="E283" s="60">
        <v>1.503806</v>
      </c>
      <c r="F283" s="60">
        <v>3.029798</v>
      </c>
      <c r="G283" s="60">
        <v>0.23801459999999999</v>
      </c>
      <c r="H283" s="60">
        <v>0.56927410000000001</v>
      </c>
      <c r="I283" s="60">
        <v>4.4551379999999998</v>
      </c>
      <c r="J283" s="60">
        <v>0.5165225</v>
      </c>
      <c r="K283" s="60">
        <v>8.449973</v>
      </c>
      <c r="L283" s="60">
        <v>11.242089999999999</v>
      </c>
      <c r="M283" s="60">
        <v>7.6401110000000001</v>
      </c>
      <c r="N283" s="60">
        <v>0.43557800000000002</v>
      </c>
      <c r="O283" s="60">
        <v>9.6042890000000006E-2</v>
      </c>
    </row>
    <row r="284" spans="1:15">
      <c r="A284" s="60" t="s">
        <v>1334</v>
      </c>
      <c r="B284" s="60">
        <v>2.6082191780821899</v>
      </c>
      <c r="C284" s="60">
        <v>0</v>
      </c>
      <c r="D284" s="60">
        <v>0.49089709999999998</v>
      </c>
      <c r="E284" s="60">
        <v>3.6358860000000002</v>
      </c>
      <c r="F284" s="60">
        <v>0.71291689999999996</v>
      </c>
      <c r="G284" s="60">
        <v>0.71454989999999996</v>
      </c>
      <c r="H284" s="60">
        <v>0.74254529999999996</v>
      </c>
      <c r="I284" s="60">
        <v>0.44582959999999999</v>
      </c>
      <c r="J284" s="60">
        <v>0.3101332</v>
      </c>
      <c r="K284" s="60">
        <v>4.9344849999999996</v>
      </c>
      <c r="L284" s="60">
        <v>8.3537160000000004</v>
      </c>
      <c r="M284" s="60">
        <v>4.6091600000000001</v>
      </c>
      <c r="N284" s="60">
        <v>0.8559232</v>
      </c>
      <c r="O284" s="60">
        <v>0.85451390000000005</v>
      </c>
    </row>
    <row r="285" spans="1:15">
      <c r="A285" s="60" t="s">
        <v>1335</v>
      </c>
      <c r="B285" s="60">
        <v>1.7561643835616401</v>
      </c>
      <c r="C285" s="60">
        <v>0</v>
      </c>
      <c r="D285" s="60">
        <v>0.1616253</v>
      </c>
      <c r="E285" s="60">
        <v>2.0460579999999999</v>
      </c>
      <c r="F285" s="60">
        <v>6.4663170000000001</v>
      </c>
      <c r="G285" s="60">
        <v>0</v>
      </c>
      <c r="H285" s="60">
        <v>6.6041100000000005E-2</v>
      </c>
      <c r="I285" s="60">
        <v>5.5196779999999999</v>
      </c>
      <c r="J285" s="60">
        <v>0.88495080000000004</v>
      </c>
      <c r="K285" s="60">
        <v>4.2730649999999999</v>
      </c>
      <c r="L285" s="60">
        <v>9.6493669999999998</v>
      </c>
      <c r="M285" s="60">
        <v>3.348922</v>
      </c>
      <c r="N285" s="60">
        <v>3.2194449999999999</v>
      </c>
      <c r="O285" s="60">
        <v>1.509498</v>
      </c>
    </row>
    <row r="286" spans="1:15">
      <c r="A286" s="60" t="s">
        <v>1336</v>
      </c>
      <c r="B286" s="60">
        <v>1.26849315068493</v>
      </c>
      <c r="C286" s="60">
        <v>0</v>
      </c>
      <c r="D286" s="60">
        <v>0.16352849999999999</v>
      </c>
      <c r="E286" s="60">
        <v>1.433621</v>
      </c>
      <c r="F286" s="60">
        <v>0.94749539999999999</v>
      </c>
      <c r="G286" s="60">
        <v>0.30944169999999999</v>
      </c>
      <c r="H286" s="60">
        <v>1.8681410000000001</v>
      </c>
      <c r="I286" s="60">
        <v>0.63186600000000004</v>
      </c>
      <c r="J286" s="60">
        <v>1.3430569999999999</v>
      </c>
      <c r="K286" s="60">
        <v>12.589180000000001</v>
      </c>
      <c r="L286" s="60">
        <v>3.9964559999999998</v>
      </c>
      <c r="M286" s="60">
        <v>7.7192619999999996</v>
      </c>
      <c r="N286" s="60">
        <v>0.37066450000000001</v>
      </c>
      <c r="O286" s="60">
        <v>3.1511369999999999</v>
      </c>
    </row>
    <row r="287" spans="1:15">
      <c r="A287" s="60" t="s">
        <v>1337</v>
      </c>
      <c r="B287" s="60">
        <v>2.6739726027397301</v>
      </c>
      <c r="C287" s="60">
        <v>1</v>
      </c>
      <c r="D287" s="60">
        <v>0.38172159999999999</v>
      </c>
      <c r="E287" s="60">
        <v>2.1049479999999998</v>
      </c>
      <c r="F287" s="60">
        <v>0.76014230000000005</v>
      </c>
      <c r="G287" s="60">
        <v>1.933279</v>
      </c>
      <c r="H287" s="60">
        <v>0.18923300000000001</v>
      </c>
      <c r="I287" s="60">
        <v>1.253228</v>
      </c>
      <c r="J287" s="60">
        <v>0.27662419999999999</v>
      </c>
      <c r="K287" s="60">
        <v>5.3938420000000002</v>
      </c>
      <c r="L287" s="60">
        <v>14.226050000000001</v>
      </c>
      <c r="M287" s="60">
        <v>5.0918559999999999</v>
      </c>
      <c r="N287" s="60">
        <v>3.4779080000000002</v>
      </c>
      <c r="O287" s="60">
        <v>0.16210089999999999</v>
      </c>
    </row>
    <row r="288" spans="1:15">
      <c r="A288" s="60" t="s">
        <v>1338</v>
      </c>
      <c r="B288" s="60">
        <v>1.1013698630137001</v>
      </c>
      <c r="C288" s="60">
        <v>0</v>
      </c>
      <c r="D288" s="60">
        <v>0.63950600000000002</v>
      </c>
      <c r="E288" s="60">
        <v>2.0639699999999999</v>
      </c>
      <c r="F288" s="60">
        <v>0.24285950000000001</v>
      </c>
      <c r="G288" s="60">
        <v>0.60506219999999999</v>
      </c>
      <c r="H288" s="60">
        <v>0.93816180000000005</v>
      </c>
      <c r="I288" s="60">
        <v>0.99145859999999997</v>
      </c>
      <c r="J288" s="60">
        <v>0.29179189999999999</v>
      </c>
      <c r="K288" s="60">
        <v>3.1532689999999999</v>
      </c>
      <c r="L288" s="60">
        <v>8.2711780000000008</v>
      </c>
      <c r="M288" s="60">
        <v>4.0488400000000002</v>
      </c>
      <c r="N288" s="60">
        <v>4.0936279999999998</v>
      </c>
      <c r="O288" s="60">
        <v>8.8782840000000002E-2</v>
      </c>
    </row>
    <row r="289" spans="1:15">
      <c r="A289" s="60" t="s">
        <v>1339</v>
      </c>
      <c r="B289" s="60">
        <v>0.88219178082191796</v>
      </c>
      <c r="C289" s="60">
        <v>0</v>
      </c>
      <c r="D289" s="60">
        <v>0.34769109999999998</v>
      </c>
      <c r="E289" s="60">
        <v>2.4505270000000001</v>
      </c>
      <c r="F289" s="60">
        <v>0</v>
      </c>
      <c r="G289" s="60">
        <v>0.1910116</v>
      </c>
      <c r="H289" s="60">
        <v>0.70156019999999997</v>
      </c>
      <c r="I289" s="60">
        <v>9.6305489999999994E-2</v>
      </c>
      <c r="J289" s="60">
        <v>0.153526</v>
      </c>
      <c r="K289" s="60">
        <v>4.1687060000000002</v>
      </c>
      <c r="L289" s="60">
        <v>9.3662639999999993</v>
      </c>
      <c r="M289" s="60">
        <v>2.7899259999999999</v>
      </c>
      <c r="N289" s="60">
        <v>0.16948389999999999</v>
      </c>
      <c r="O289" s="60">
        <v>3.1141989999999998E-3</v>
      </c>
    </row>
    <row r="290" spans="1:15">
      <c r="A290" s="60" t="s">
        <v>1340</v>
      </c>
      <c r="B290" s="60">
        <v>1.0547945205479501</v>
      </c>
      <c r="C290" s="60">
        <v>0</v>
      </c>
      <c r="D290" s="60">
        <v>0.33285300000000001</v>
      </c>
      <c r="E290" s="60">
        <v>1.147411</v>
      </c>
      <c r="F290" s="60">
        <v>0.34670990000000002</v>
      </c>
      <c r="G290" s="60">
        <v>6.2985120000000006E-2</v>
      </c>
      <c r="H290" s="60">
        <v>7.4803220000000004E-2</v>
      </c>
      <c r="I290" s="60">
        <v>1.5004820000000001</v>
      </c>
      <c r="J290" s="60">
        <v>0.72899139999999996</v>
      </c>
      <c r="K290" s="60">
        <v>3.2869969999999999</v>
      </c>
      <c r="L290" s="60">
        <v>12.298220000000001</v>
      </c>
      <c r="M290" s="60">
        <v>12.90089</v>
      </c>
      <c r="N290" s="60">
        <v>2.0119120000000001</v>
      </c>
      <c r="O290" s="60">
        <v>4.3714760000000004</v>
      </c>
    </row>
    <row r="291" spans="1:15">
      <c r="A291" s="60" t="s">
        <v>1341</v>
      </c>
      <c r="B291" s="60">
        <v>4.3945205479452101</v>
      </c>
      <c r="C291" s="60">
        <v>0</v>
      </c>
      <c r="D291" s="60">
        <v>0.1092069</v>
      </c>
      <c r="E291" s="60">
        <v>0.98854129999999996</v>
      </c>
      <c r="F291" s="60">
        <v>8.8869770000000008E-3</v>
      </c>
      <c r="G291" s="60">
        <v>0.82660049999999996</v>
      </c>
      <c r="H291" s="60">
        <v>1.0226020000000001E-2</v>
      </c>
      <c r="I291" s="60">
        <v>15.79458</v>
      </c>
      <c r="J291" s="60">
        <v>0.26160030000000001</v>
      </c>
      <c r="K291" s="60">
        <v>4.3171229999999996</v>
      </c>
      <c r="L291" s="60">
        <v>7.8580699999999997</v>
      </c>
      <c r="M291" s="60">
        <v>1.5793649999999999</v>
      </c>
      <c r="N291" s="60">
        <v>4.6928650000000003</v>
      </c>
      <c r="O291" s="60">
        <v>3.7903099999999999E-3</v>
      </c>
    </row>
    <row r="292" spans="1:15">
      <c r="A292" s="60" t="s">
        <v>1342</v>
      </c>
      <c r="B292" s="60">
        <v>0.21369863013698601</v>
      </c>
      <c r="C292" s="60">
        <v>0</v>
      </c>
      <c r="D292" s="60">
        <v>0.72431849999999998</v>
      </c>
      <c r="E292" s="60">
        <v>3.3256679999999998</v>
      </c>
      <c r="F292" s="60">
        <v>0.83830260000000001</v>
      </c>
      <c r="G292" s="60">
        <v>0.45687109999999997</v>
      </c>
      <c r="H292" s="60">
        <v>0.36926629999999999</v>
      </c>
      <c r="I292" s="60">
        <v>7.8606340000000001</v>
      </c>
      <c r="J292" s="60">
        <v>0.11016330000000001</v>
      </c>
      <c r="K292" s="60">
        <v>7.1041030000000003</v>
      </c>
      <c r="L292" s="60">
        <v>13.539490000000001</v>
      </c>
      <c r="M292" s="60">
        <v>8.2404810000000008</v>
      </c>
      <c r="N292" s="60">
        <v>2.204253</v>
      </c>
      <c r="O292" s="60">
        <v>7.8211299999999997E-2</v>
      </c>
    </row>
    <row r="293" spans="1:15">
      <c r="A293" s="60" t="s">
        <v>1343</v>
      </c>
      <c r="B293" s="60">
        <v>7.5589041095890401</v>
      </c>
      <c r="C293" s="60">
        <v>0</v>
      </c>
      <c r="D293" s="60">
        <v>0.3764749</v>
      </c>
      <c r="E293" s="60">
        <v>1.528432</v>
      </c>
      <c r="F293" s="60">
        <v>0.63542469999999995</v>
      </c>
      <c r="G293" s="60">
        <v>0.71239600000000003</v>
      </c>
      <c r="H293" s="60">
        <v>0.34469319999999998</v>
      </c>
      <c r="I293" s="60">
        <v>0.53877059999999999</v>
      </c>
      <c r="J293" s="60">
        <v>0.76345269999999998</v>
      </c>
      <c r="K293" s="60">
        <v>4.8376780000000004</v>
      </c>
      <c r="L293" s="60">
        <v>6.2500349999999996</v>
      </c>
      <c r="M293" s="60">
        <v>4.6944800000000004</v>
      </c>
      <c r="N293" s="60">
        <v>1.580265</v>
      </c>
      <c r="O293" s="60">
        <v>0.4723311</v>
      </c>
    </row>
    <row r="294" spans="1:15">
      <c r="A294" s="60" t="s">
        <v>1344</v>
      </c>
      <c r="B294" s="60">
        <v>5.5041095890411</v>
      </c>
      <c r="C294" s="60">
        <v>1</v>
      </c>
      <c r="D294" s="60">
        <v>0.2482723</v>
      </c>
      <c r="E294" s="60">
        <v>1.539288</v>
      </c>
      <c r="F294" s="60">
        <v>0.21213940000000001</v>
      </c>
      <c r="G294" s="60">
        <v>0.17617530000000001</v>
      </c>
      <c r="H294" s="60">
        <v>0.90667039999999999</v>
      </c>
      <c r="I294" s="60">
        <v>0.7661173</v>
      </c>
      <c r="J294" s="60">
        <v>0.2124018</v>
      </c>
      <c r="K294" s="60">
        <v>4.6215159999999997</v>
      </c>
      <c r="L294" s="60">
        <v>8.4111119999999993</v>
      </c>
      <c r="M294" s="60">
        <v>5.0267650000000001</v>
      </c>
      <c r="N294" s="60">
        <v>9.3205570000000009</v>
      </c>
      <c r="O294" s="60">
        <v>5.6010070000000002E-2</v>
      </c>
    </row>
    <row r="295" spans="1:15">
      <c r="A295" s="60" t="s">
        <v>1345</v>
      </c>
      <c r="B295" s="60">
        <v>3.3671232876712298</v>
      </c>
      <c r="C295" s="60">
        <v>0</v>
      </c>
      <c r="D295" s="60">
        <v>0.75389289999999998</v>
      </c>
      <c r="E295" s="60">
        <v>3.187951</v>
      </c>
      <c r="F295" s="60">
        <v>0.23037489999999999</v>
      </c>
      <c r="G295" s="60">
        <v>0.40759329999999999</v>
      </c>
      <c r="H295" s="60">
        <v>0.33423969999999997</v>
      </c>
      <c r="I295" s="60">
        <v>0.26421820000000001</v>
      </c>
      <c r="J295" s="60">
        <v>0.63180740000000002</v>
      </c>
      <c r="K295" s="60">
        <v>4.417745</v>
      </c>
      <c r="L295" s="60">
        <v>5.5955450000000004</v>
      </c>
      <c r="M295" s="60">
        <v>8.2416990000000006</v>
      </c>
      <c r="N295" s="60">
        <v>0.69747910000000002</v>
      </c>
      <c r="O295" s="60">
        <v>0.17087869999999999</v>
      </c>
    </row>
    <row r="296" spans="1:15">
      <c r="A296" s="60" t="s">
        <v>1346</v>
      </c>
      <c r="B296" s="60">
        <v>2.8794520547945202</v>
      </c>
      <c r="C296" s="60">
        <v>0</v>
      </c>
      <c r="D296" s="60">
        <v>0.40390799999999999</v>
      </c>
      <c r="E296" s="60">
        <v>2.8707569999999998</v>
      </c>
      <c r="F296" s="60">
        <v>2.3904709999999999E-2</v>
      </c>
      <c r="G296" s="60">
        <v>0.1389649</v>
      </c>
      <c r="H296" s="60">
        <v>1.375328E-2</v>
      </c>
      <c r="I296" s="60">
        <v>4.0199350000000003</v>
      </c>
      <c r="J296" s="60">
        <v>5.0261979999999998E-2</v>
      </c>
      <c r="K296" s="60">
        <v>6.7497769999999999</v>
      </c>
      <c r="L296" s="60">
        <v>4.9334069999999999</v>
      </c>
      <c r="M296" s="60">
        <v>2.7188919999999999</v>
      </c>
      <c r="N296" s="60">
        <v>0.69357930000000001</v>
      </c>
      <c r="O296" s="60">
        <v>5.0976980000000003E-3</v>
      </c>
    </row>
    <row r="297" spans="1:15">
      <c r="A297" s="60" t="s">
        <v>1347</v>
      </c>
      <c r="B297" s="60">
        <v>8.6547945205479504</v>
      </c>
      <c r="C297" s="60">
        <v>0</v>
      </c>
      <c r="D297" s="60">
        <v>5.7017400000000003E-2</v>
      </c>
      <c r="E297" s="60">
        <v>2.0055679999999998</v>
      </c>
      <c r="F297" s="60">
        <v>1.2373139999999999E-2</v>
      </c>
      <c r="G297" s="60">
        <v>0.61139299999999996</v>
      </c>
      <c r="H297" s="60">
        <v>0.23491819999999999</v>
      </c>
      <c r="I297" s="60">
        <v>0.61197900000000005</v>
      </c>
      <c r="J297" s="60">
        <v>0.2081258</v>
      </c>
      <c r="K297" s="60">
        <v>5.7572739999999998</v>
      </c>
      <c r="L297" s="60">
        <v>10.940619999999999</v>
      </c>
      <c r="M297" s="60">
        <v>3.4962740000000001</v>
      </c>
      <c r="N297" s="60">
        <v>3.0873870000000001</v>
      </c>
      <c r="O297" s="60">
        <v>5.3352120000000003</v>
      </c>
    </row>
    <row r="298" spans="1:15">
      <c r="A298" s="60" t="s">
        <v>1348</v>
      </c>
      <c r="B298" s="60">
        <v>0.96438356164383598</v>
      </c>
      <c r="C298" s="60">
        <v>0</v>
      </c>
      <c r="D298" s="60">
        <v>0.49379289999999998</v>
      </c>
      <c r="E298" s="60">
        <v>2.0444119999999999</v>
      </c>
      <c r="F298" s="60">
        <v>1.8930929999999999</v>
      </c>
      <c r="G298" s="60">
        <v>0.64888500000000005</v>
      </c>
      <c r="H298" s="60">
        <v>0.35449320000000001</v>
      </c>
      <c r="I298" s="60">
        <v>1.531104</v>
      </c>
      <c r="J298" s="60">
        <v>0.22530629999999999</v>
      </c>
      <c r="K298" s="60">
        <v>4.3835810000000004</v>
      </c>
      <c r="L298" s="60">
        <v>4.210051</v>
      </c>
      <c r="M298" s="60">
        <v>8.886946</v>
      </c>
      <c r="N298" s="60">
        <v>1.502715</v>
      </c>
      <c r="O298" s="60">
        <v>1.23777</v>
      </c>
    </row>
    <row r="299" spans="1:15">
      <c r="A299" s="60" t="s">
        <v>1349</v>
      </c>
      <c r="B299" s="60">
        <v>3.9178082191780801</v>
      </c>
      <c r="C299" s="60">
        <v>1</v>
      </c>
      <c r="D299" s="60">
        <v>0.33652339999999997</v>
      </c>
      <c r="E299" s="60">
        <v>2.7494710000000002</v>
      </c>
      <c r="F299" s="60">
        <v>1.217129E-2</v>
      </c>
      <c r="G299" s="60">
        <v>7.0755180000000001E-2</v>
      </c>
      <c r="H299" s="60">
        <v>0.55320539999999996</v>
      </c>
      <c r="I299" s="60">
        <v>1.8461190000000001</v>
      </c>
      <c r="J299" s="60">
        <v>18.016290000000001</v>
      </c>
      <c r="K299" s="60">
        <v>5.401008</v>
      </c>
      <c r="L299" s="60">
        <v>8.7049859999999999</v>
      </c>
      <c r="M299" s="60">
        <v>10.42586</v>
      </c>
      <c r="N299" s="60">
        <v>1.6244529999999999</v>
      </c>
      <c r="O299" s="60">
        <v>1.489838</v>
      </c>
    </row>
    <row r="300" spans="1:15">
      <c r="A300" s="60" t="s">
        <v>1350</v>
      </c>
      <c r="B300" s="60">
        <v>2.2986301369862998</v>
      </c>
      <c r="C300" s="60">
        <v>0</v>
      </c>
      <c r="D300" s="60">
        <v>0.29065990000000003</v>
      </c>
      <c r="E300" s="60">
        <v>1.009171</v>
      </c>
      <c r="F300" s="60">
        <v>0.28383770000000003</v>
      </c>
      <c r="G300" s="60">
        <v>0.51563429999999999</v>
      </c>
      <c r="H300" s="60">
        <v>0.20412810000000001</v>
      </c>
      <c r="I300" s="60">
        <v>0.42896010000000001</v>
      </c>
      <c r="J300" s="60">
        <v>0.64652949999999998</v>
      </c>
      <c r="K300" s="60">
        <v>4.5151620000000001</v>
      </c>
      <c r="L300" s="60">
        <v>6.5858020000000002</v>
      </c>
      <c r="M300" s="60">
        <v>9.5420829999999999</v>
      </c>
      <c r="N300" s="60">
        <v>1.303933</v>
      </c>
      <c r="O300" s="60">
        <v>9.0792929999999994E-2</v>
      </c>
    </row>
    <row r="301" spans="1:15">
      <c r="A301" s="60" t="s">
        <v>1351</v>
      </c>
      <c r="B301" s="60">
        <v>6.4986301369863</v>
      </c>
      <c r="C301" s="60">
        <v>0</v>
      </c>
      <c r="D301" s="60">
        <v>1.234083</v>
      </c>
      <c r="E301" s="60">
        <v>2.810511</v>
      </c>
      <c r="F301" s="60">
        <v>0</v>
      </c>
      <c r="G301" s="60">
        <v>0.32890570000000002</v>
      </c>
      <c r="H301" s="60">
        <v>0.52082580000000001</v>
      </c>
      <c r="I301" s="60">
        <v>0.48505209999999999</v>
      </c>
      <c r="J301" s="60">
        <v>0.47584539999999997</v>
      </c>
      <c r="K301" s="60">
        <v>5.2652219999999996</v>
      </c>
      <c r="L301" s="60">
        <v>5.6369369999999996</v>
      </c>
      <c r="M301" s="60">
        <v>3.1974610000000001</v>
      </c>
      <c r="N301" s="60">
        <v>0.19698969999999999</v>
      </c>
      <c r="O301" s="60">
        <v>0.19304579999999999</v>
      </c>
    </row>
    <row r="302" spans="1:15">
      <c r="A302" s="60" t="s">
        <v>1352</v>
      </c>
      <c r="B302" s="60">
        <v>0.99726027397260297</v>
      </c>
      <c r="C302" s="60">
        <v>0</v>
      </c>
      <c r="D302" s="60">
        <v>0.33215529999999999</v>
      </c>
      <c r="E302" s="60">
        <v>2.108787</v>
      </c>
      <c r="F302" s="60">
        <v>8.649577E-2</v>
      </c>
      <c r="G302" s="60">
        <v>1.106214</v>
      </c>
      <c r="H302" s="60">
        <v>1.4779990000000001</v>
      </c>
      <c r="I302" s="60">
        <v>1.4260349999999999</v>
      </c>
      <c r="J302" s="60">
        <v>0.50922420000000002</v>
      </c>
      <c r="K302" s="60">
        <v>3.5982129999999999</v>
      </c>
      <c r="L302" s="60">
        <v>8.8176930000000002</v>
      </c>
      <c r="M302" s="60">
        <v>7.747363</v>
      </c>
      <c r="N302" s="60">
        <v>8.2315459999999998</v>
      </c>
      <c r="O302" s="60">
        <v>5.7069729999999996</v>
      </c>
    </row>
    <row r="303" spans="1:15">
      <c r="A303" s="60" t="s">
        <v>1353</v>
      </c>
      <c r="B303" s="60">
        <v>21.939726027397299</v>
      </c>
      <c r="C303" s="60">
        <v>0</v>
      </c>
      <c r="D303" s="60">
        <v>1.809161</v>
      </c>
      <c r="E303" s="60">
        <v>2.8710469999999999</v>
      </c>
      <c r="F303" s="60">
        <v>2.5102570000000002</v>
      </c>
      <c r="G303" s="60">
        <v>1.9019109999999999</v>
      </c>
      <c r="H303" s="60">
        <v>0.40384110000000001</v>
      </c>
      <c r="I303" s="60">
        <v>1.4122239999999999</v>
      </c>
      <c r="J303" s="60">
        <v>0.40023209999999998</v>
      </c>
      <c r="K303" s="60">
        <v>3.5804170000000002</v>
      </c>
      <c r="L303" s="60">
        <v>8.5299460000000007</v>
      </c>
      <c r="M303" s="60">
        <v>3.974863</v>
      </c>
      <c r="N303" s="60">
        <v>1.8639840000000001</v>
      </c>
      <c r="O303" s="60">
        <v>0.76618459999999999</v>
      </c>
    </row>
    <row r="304" spans="1:15">
      <c r="A304" s="60" t="s">
        <v>1354</v>
      </c>
      <c r="B304" s="60">
        <v>1</v>
      </c>
      <c r="C304" s="60">
        <v>0</v>
      </c>
      <c r="D304" s="60">
        <v>1.2545770000000001</v>
      </c>
      <c r="E304" s="60">
        <v>3.1323729999999999</v>
      </c>
      <c r="F304" s="60">
        <v>0</v>
      </c>
      <c r="G304" s="60">
        <v>2.4809480000000002</v>
      </c>
      <c r="H304" s="60">
        <v>0.63924559999999997</v>
      </c>
      <c r="I304" s="60">
        <v>1.3829560000000001</v>
      </c>
      <c r="J304" s="60">
        <v>1.4542930000000001</v>
      </c>
      <c r="K304" s="60">
        <v>2.3016800000000002</v>
      </c>
      <c r="L304" s="60">
        <v>4.0974899999999996</v>
      </c>
      <c r="M304" s="60">
        <v>3.491466</v>
      </c>
      <c r="N304" s="60">
        <v>1.152854</v>
      </c>
      <c r="O304" s="60">
        <v>0.1129773</v>
      </c>
    </row>
    <row r="305" spans="1:15">
      <c r="A305" s="60" t="s">
        <v>1355</v>
      </c>
      <c r="B305" s="60">
        <v>6.2410958904109597</v>
      </c>
      <c r="C305" s="60">
        <v>0</v>
      </c>
      <c r="D305" s="60">
        <v>2.4930500000000002</v>
      </c>
      <c r="E305" s="60">
        <v>4.7540449999999996</v>
      </c>
      <c r="F305" s="60">
        <v>8.7731000000000007E-3</v>
      </c>
      <c r="G305" s="60">
        <v>4.1565440000000002</v>
      </c>
      <c r="H305" s="60">
        <v>0.38865709999999998</v>
      </c>
      <c r="I305" s="60">
        <v>1.0414079999999999</v>
      </c>
      <c r="J305" s="60">
        <v>0.44271120000000003</v>
      </c>
      <c r="K305" s="60">
        <v>3.9710649999999998</v>
      </c>
      <c r="L305" s="60">
        <v>13.001799999999999</v>
      </c>
      <c r="M305" s="60">
        <v>3.6639490000000001</v>
      </c>
      <c r="N305" s="60">
        <v>2.9527299999999999</v>
      </c>
      <c r="O305" s="60">
        <v>2.245045E-2</v>
      </c>
    </row>
    <row r="306" spans="1:15">
      <c r="A306" s="60" t="s">
        <v>1356</v>
      </c>
      <c r="B306" s="60">
        <v>2.8109589041095902</v>
      </c>
      <c r="C306" s="60">
        <v>0</v>
      </c>
      <c r="D306" s="60">
        <v>0.18474270000000001</v>
      </c>
      <c r="E306" s="60">
        <v>0.89758070000000001</v>
      </c>
      <c r="F306" s="60">
        <v>1.0933729999999999E-2</v>
      </c>
      <c r="G306" s="60">
        <v>5.1802130000000002</v>
      </c>
      <c r="H306" s="60">
        <v>7.5487029999999997E-2</v>
      </c>
      <c r="I306" s="60">
        <v>4.7949640000000002</v>
      </c>
      <c r="J306" s="60">
        <v>0</v>
      </c>
      <c r="K306" s="60">
        <v>6.6782779999999997</v>
      </c>
      <c r="L306" s="60">
        <v>8.0144000000000002</v>
      </c>
      <c r="M306" s="60">
        <v>12.53304</v>
      </c>
      <c r="N306" s="60">
        <v>1.7765150000000001</v>
      </c>
      <c r="O306" s="60">
        <v>0</v>
      </c>
    </row>
    <row r="307" spans="1:15">
      <c r="A307" s="60" t="s">
        <v>1357</v>
      </c>
      <c r="B307" s="60">
        <v>1.27671232876712</v>
      </c>
      <c r="C307" s="60">
        <v>0</v>
      </c>
      <c r="D307" s="60">
        <v>0.5957945</v>
      </c>
      <c r="E307" s="60">
        <v>3.4562300000000001</v>
      </c>
      <c r="F307" s="60">
        <v>0</v>
      </c>
      <c r="G307" s="60">
        <v>0.39214270000000001</v>
      </c>
      <c r="H307" s="60">
        <v>2.1297060000000001</v>
      </c>
      <c r="I307" s="60">
        <v>1.6404000000000001</v>
      </c>
      <c r="J307" s="60">
        <v>1.9147510000000001</v>
      </c>
      <c r="K307" s="60">
        <v>10.16647</v>
      </c>
      <c r="L307" s="60">
        <v>13.996499999999999</v>
      </c>
      <c r="M307" s="60">
        <v>1.6783360000000001</v>
      </c>
      <c r="N307" s="60">
        <v>0.34250989999999998</v>
      </c>
      <c r="O307" s="60">
        <v>0.10788830000000001</v>
      </c>
    </row>
    <row r="308" spans="1:15">
      <c r="A308" s="60" t="s">
        <v>1358</v>
      </c>
      <c r="B308" s="60">
        <v>5.8273972602739699</v>
      </c>
      <c r="C308" s="60">
        <v>1</v>
      </c>
      <c r="D308" s="60">
        <v>0.30926599999999999</v>
      </c>
      <c r="E308" s="60">
        <v>1.657343</v>
      </c>
      <c r="F308" s="60">
        <v>0</v>
      </c>
      <c r="G308" s="60">
        <v>0.30533110000000002</v>
      </c>
      <c r="H308" s="60">
        <v>3.5254849999999997E-2</v>
      </c>
      <c r="I308" s="60">
        <v>0.60615370000000002</v>
      </c>
      <c r="J308" s="60">
        <v>0.14724619999999999</v>
      </c>
      <c r="K308" s="60">
        <v>3.9458329999999999</v>
      </c>
      <c r="L308" s="60">
        <v>5.7779990000000003</v>
      </c>
      <c r="M308" s="60">
        <v>4.6048790000000004</v>
      </c>
      <c r="N308" s="60">
        <v>0.76195970000000002</v>
      </c>
      <c r="O308" s="60">
        <v>3.733522E-3</v>
      </c>
    </row>
    <row r="309" spans="1:15">
      <c r="A309" s="60" t="s">
        <v>1359</v>
      </c>
      <c r="B309" s="60">
        <v>2.7397260273972601E-2</v>
      </c>
      <c r="C309" s="60">
        <v>0</v>
      </c>
      <c r="D309" s="60">
        <v>1.422736</v>
      </c>
      <c r="E309" s="60">
        <v>3.5526439999999999</v>
      </c>
      <c r="F309" s="60">
        <v>0.10420069999999999</v>
      </c>
      <c r="G309" s="60">
        <v>1.24515</v>
      </c>
      <c r="H309" s="60">
        <v>4.6628240000000001E-2</v>
      </c>
      <c r="I309" s="60">
        <v>0.5344679</v>
      </c>
      <c r="J309" s="60">
        <v>0.48687150000000001</v>
      </c>
      <c r="K309" s="60">
        <v>6.1920349999999997</v>
      </c>
      <c r="L309" s="60">
        <v>7.168247</v>
      </c>
      <c r="M309" s="60">
        <v>5.5966170000000002</v>
      </c>
      <c r="N309" s="60">
        <v>1.746804</v>
      </c>
      <c r="O309" s="60">
        <v>1.9751899999999999E-2</v>
      </c>
    </row>
    <row r="310" spans="1:15">
      <c r="A310" s="60" t="s">
        <v>1360</v>
      </c>
      <c r="B310" s="60">
        <v>1.5287671232876701</v>
      </c>
      <c r="C310" s="60">
        <v>1</v>
      </c>
      <c r="D310" s="60">
        <v>0.67192549999999995</v>
      </c>
      <c r="E310" s="60">
        <v>3.6845409999999998</v>
      </c>
      <c r="F310" s="60">
        <v>8.1006739999999994E-2</v>
      </c>
      <c r="G310" s="60">
        <v>0.65928140000000002</v>
      </c>
      <c r="H310" s="60">
        <v>0.57791709999999996</v>
      </c>
      <c r="I310" s="60">
        <v>8.5474479999999993</v>
      </c>
      <c r="J310" s="60">
        <v>0.95381749999999998</v>
      </c>
      <c r="K310" s="60">
        <v>7.9794320000000001</v>
      </c>
      <c r="L310" s="60">
        <v>11.760260000000001</v>
      </c>
      <c r="M310" s="60">
        <v>2.5625339999999999</v>
      </c>
      <c r="N310" s="60">
        <v>3.6665570000000001</v>
      </c>
      <c r="O310" s="60">
        <v>5.5279200000000001E-2</v>
      </c>
    </row>
    <row r="311" spans="1:15">
      <c r="A311" s="60" t="s">
        <v>1361</v>
      </c>
      <c r="B311" s="60">
        <v>8.4986301369863</v>
      </c>
      <c r="C311" s="60">
        <v>0</v>
      </c>
      <c r="D311" s="60">
        <v>0.69326089999999996</v>
      </c>
      <c r="E311" s="60">
        <v>4.0403250000000002</v>
      </c>
      <c r="F311" s="60">
        <v>1.3274299999999999E-2</v>
      </c>
      <c r="G311" s="60">
        <v>0.88742370000000004</v>
      </c>
      <c r="H311" s="60">
        <v>7.6372019999999999E-2</v>
      </c>
      <c r="I311" s="60">
        <v>0.52524040000000005</v>
      </c>
      <c r="J311" s="60">
        <v>0.334926</v>
      </c>
      <c r="K311" s="60">
        <v>1.5915349999999999</v>
      </c>
      <c r="L311" s="60">
        <v>7.6753879999999999</v>
      </c>
      <c r="M311" s="60">
        <v>5.0955820000000003</v>
      </c>
      <c r="N311" s="60">
        <v>1.5405800000000001</v>
      </c>
      <c r="O311" s="60">
        <v>3.3969050000000001E-2</v>
      </c>
    </row>
    <row r="312" spans="1:15">
      <c r="A312" s="60" t="s">
        <v>1362</v>
      </c>
      <c r="B312" s="60">
        <v>7.77534246575342</v>
      </c>
      <c r="C312" s="60">
        <v>0</v>
      </c>
      <c r="D312" s="60">
        <v>0.28281089999999998</v>
      </c>
      <c r="E312" s="60">
        <v>1.93879</v>
      </c>
      <c r="F312" s="60">
        <v>0.24548710000000001</v>
      </c>
      <c r="G312" s="60">
        <v>2.548369E-2</v>
      </c>
      <c r="H312" s="60">
        <v>1.7553859999999999</v>
      </c>
      <c r="I312" s="60">
        <v>0.46254709999999999</v>
      </c>
      <c r="J312" s="60">
        <v>0.66363499999999997</v>
      </c>
      <c r="K312" s="60">
        <v>4.8802899999999996</v>
      </c>
      <c r="L312" s="60">
        <v>11.043570000000001</v>
      </c>
      <c r="M312" s="60">
        <v>3.4901749999999998</v>
      </c>
      <c r="N312" s="60">
        <v>0.61051250000000001</v>
      </c>
      <c r="O312" s="60">
        <v>0.19444400000000001</v>
      </c>
    </row>
    <row r="313" spans="1:15">
      <c r="A313" s="60" t="s">
        <v>1363</v>
      </c>
      <c r="B313" s="60">
        <v>0.20821917808219201</v>
      </c>
      <c r="C313" s="60">
        <v>0</v>
      </c>
      <c r="D313" s="60">
        <v>0.39755010000000002</v>
      </c>
      <c r="E313" s="60">
        <v>2.3444699999999998</v>
      </c>
      <c r="F313" s="60">
        <v>1.0428630000000001</v>
      </c>
      <c r="G313" s="60">
        <v>0.79652780000000001</v>
      </c>
      <c r="H313" s="60">
        <v>0.65693250000000003</v>
      </c>
      <c r="I313" s="60">
        <v>0.37649860000000002</v>
      </c>
      <c r="J313" s="60">
        <v>0.76825279999999996</v>
      </c>
      <c r="K313" s="60">
        <v>3.3471220000000002</v>
      </c>
      <c r="L313" s="60">
        <v>6.0943129999999996</v>
      </c>
      <c r="M313" s="60">
        <v>2.8408910000000001</v>
      </c>
      <c r="N313" s="60">
        <v>2.2969560000000002</v>
      </c>
      <c r="O313" s="60">
        <v>3.2465900000000002E-3</v>
      </c>
    </row>
    <row r="314" spans="1:15">
      <c r="A314" s="60" t="s">
        <v>1364</v>
      </c>
      <c r="B314" s="60">
        <v>0.40821917808219199</v>
      </c>
      <c r="C314" s="60">
        <v>0</v>
      </c>
      <c r="D314" s="60">
        <v>2.1597400000000002</v>
      </c>
      <c r="E314" s="60">
        <v>7.0463209999999998</v>
      </c>
      <c r="F314" s="60">
        <v>0</v>
      </c>
      <c r="G314" s="60">
        <v>0.4995019</v>
      </c>
      <c r="H314" s="60">
        <v>1.7976519999999999E-2</v>
      </c>
      <c r="I314" s="60">
        <v>1.802961</v>
      </c>
      <c r="J314" s="60">
        <v>1.0511360000000001</v>
      </c>
      <c r="K314" s="60">
        <v>2.4371149999999999</v>
      </c>
      <c r="L314" s="60">
        <v>9.0609950000000001</v>
      </c>
      <c r="M314" s="60">
        <v>3.8314249999999999</v>
      </c>
      <c r="N314" s="60">
        <v>5.4393459999999996</v>
      </c>
      <c r="O314" s="60">
        <v>5.99675E-2</v>
      </c>
    </row>
    <row r="315" spans="1:15">
      <c r="A315" s="60" t="s">
        <v>1365</v>
      </c>
      <c r="B315" s="60">
        <v>1.02739726027397</v>
      </c>
      <c r="C315" s="60">
        <v>0</v>
      </c>
      <c r="D315" s="60">
        <v>2.2575289999999999</v>
      </c>
      <c r="E315" s="60">
        <v>2.2970250000000001</v>
      </c>
      <c r="F315" s="60">
        <v>1.071366</v>
      </c>
      <c r="G315" s="60">
        <v>0.1996204</v>
      </c>
      <c r="H315" s="60">
        <v>3.105693</v>
      </c>
      <c r="I315" s="60">
        <v>5.2084250000000001</v>
      </c>
      <c r="J315" s="60">
        <v>0.17328089999999999</v>
      </c>
      <c r="K315" s="60">
        <v>4.84056</v>
      </c>
      <c r="L315" s="60">
        <v>7.2822399999999998</v>
      </c>
      <c r="M315" s="60">
        <v>4.3694300000000004</v>
      </c>
      <c r="N315" s="60">
        <v>4.0649579999999998</v>
      </c>
      <c r="O315" s="60">
        <v>0.54481219999999997</v>
      </c>
    </row>
    <row r="316" spans="1:15">
      <c r="A316" s="60" t="s">
        <v>1366</v>
      </c>
      <c r="B316" s="60">
        <v>4.1315068493150697</v>
      </c>
      <c r="C316" s="60">
        <v>1</v>
      </c>
      <c r="D316" s="60">
        <v>0.90750220000000004</v>
      </c>
      <c r="E316" s="60">
        <v>2.8688600000000002</v>
      </c>
      <c r="F316" s="60">
        <v>0</v>
      </c>
      <c r="G316" s="60">
        <v>2.1415099999999998</v>
      </c>
      <c r="H316" s="60">
        <v>0.69981510000000002</v>
      </c>
      <c r="I316" s="60">
        <v>3.2086030000000001</v>
      </c>
      <c r="J316" s="60">
        <v>0.64303010000000005</v>
      </c>
      <c r="K316" s="60">
        <v>4.2622549999999997</v>
      </c>
      <c r="L316" s="60">
        <v>8.520149</v>
      </c>
      <c r="M316" s="60">
        <v>6.3244239999999996</v>
      </c>
      <c r="N316" s="60">
        <v>2.5410059999999999</v>
      </c>
      <c r="O316" s="60">
        <v>0.24308440000000001</v>
      </c>
    </row>
    <row r="317" spans="1:15">
      <c r="A317" s="60" t="s">
        <v>1367</v>
      </c>
      <c r="B317" s="60">
        <v>8.2301369863013694</v>
      </c>
      <c r="C317" s="60">
        <v>0</v>
      </c>
      <c r="D317" s="60">
        <v>0.60893609999999998</v>
      </c>
      <c r="E317" s="60">
        <v>2.732812</v>
      </c>
      <c r="F317" s="60">
        <v>3.750829</v>
      </c>
      <c r="G317" s="60">
        <v>7.1352580000000003</v>
      </c>
      <c r="H317" s="60">
        <v>0.4649334</v>
      </c>
      <c r="I317" s="60">
        <v>0.50275630000000004</v>
      </c>
      <c r="J317" s="60">
        <v>0.51294200000000001</v>
      </c>
      <c r="K317" s="60">
        <v>4.4531369999999999</v>
      </c>
      <c r="L317" s="60">
        <v>11.338979999999999</v>
      </c>
      <c r="M317" s="60">
        <v>4.4168050000000001</v>
      </c>
      <c r="N317" s="60">
        <v>0.26543369999999999</v>
      </c>
      <c r="O317" s="60">
        <v>1.359124</v>
      </c>
    </row>
    <row r="318" spans="1:15">
      <c r="A318" s="60" t="s">
        <v>1368</v>
      </c>
      <c r="B318" s="60">
        <v>1.76986301369863</v>
      </c>
      <c r="C318" s="60">
        <v>0</v>
      </c>
      <c r="D318" s="60">
        <v>0.43907079999999998</v>
      </c>
      <c r="E318" s="60">
        <v>3.1519629999999998</v>
      </c>
      <c r="F318" s="60">
        <v>4.0630610000000003</v>
      </c>
      <c r="G318" s="60">
        <v>1.721036</v>
      </c>
      <c r="H318" s="60">
        <v>0.27017849999999999</v>
      </c>
      <c r="I318" s="60">
        <v>1.514775</v>
      </c>
      <c r="J318" s="60">
        <v>0.2146478</v>
      </c>
      <c r="K318" s="60">
        <v>2.6294979999999999</v>
      </c>
      <c r="L318" s="60">
        <v>11.71481</v>
      </c>
      <c r="M318" s="60">
        <v>7.6017349999999997</v>
      </c>
      <c r="N318" s="60">
        <v>5.5685320000000003</v>
      </c>
      <c r="O318" s="60">
        <v>6.1522370000000004</v>
      </c>
    </row>
    <row r="319" spans="1:15">
      <c r="A319" s="60" t="s">
        <v>1369</v>
      </c>
      <c r="B319" s="60">
        <v>2.9095890410958898</v>
      </c>
      <c r="C319" s="60">
        <v>0</v>
      </c>
      <c r="D319" s="60">
        <v>0.1226542</v>
      </c>
      <c r="E319" s="60">
        <v>2.3726219999999998</v>
      </c>
      <c r="F319" s="60">
        <v>2.3688899999999999</v>
      </c>
      <c r="G319" s="60">
        <v>1.083115</v>
      </c>
      <c r="H319" s="60">
        <v>0.32158579999999998</v>
      </c>
      <c r="I319" s="60">
        <v>1.755295</v>
      </c>
      <c r="J319" s="60">
        <v>0</v>
      </c>
      <c r="K319" s="60">
        <v>3.0191279999999998</v>
      </c>
      <c r="L319" s="60">
        <v>11.530799999999999</v>
      </c>
      <c r="M319" s="60">
        <v>5.9837559999999996</v>
      </c>
      <c r="N319" s="60">
        <v>4.7108290000000004</v>
      </c>
      <c r="O319" s="60">
        <v>4.268383</v>
      </c>
    </row>
    <row r="320" spans="1:15">
      <c r="A320" s="60" t="s">
        <v>1370</v>
      </c>
      <c r="B320" s="60">
        <v>4.0465753424657498</v>
      </c>
      <c r="C320" s="60">
        <v>0</v>
      </c>
      <c r="D320" s="60">
        <v>0.35314519999999999</v>
      </c>
      <c r="E320" s="60">
        <v>3.3549880000000001</v>
      </c>
      <c r="F320" s="60">
        <v>4.8810440000000002</v>
      </c>
      <c r="G320" s="60">
        <v>4.7805540000000004</v>
      </c>
      <c r="H320" s="60">
        <v>0.97678200000000004</v>
      </c>
      <c r="I320" s="60">
        <v>2.624107</v>
      </c>
      <c r="J320" s="60">
        <v>0.44621179999999999</v>
      </c>
      <c r="K320" s="60">
        <v>3.4116249999999999</v>
      </c>
      <c r="L320" s="60">
        <v>8.3693310000000007</v>
      </c>
      <c r="M320" s="60">
        <v>6.6001139999999996</v>
      </c>
      <c r="N320" s="60">
        <v>6.0547789999999999</v>
      </c>
      <c r="O320" s="60">
        <v>1.478361</v>
      </c>
    </row>
    <row r="321" spans="1:15">
      <c r="A321" s="60" t="s">
        <v>1371</v>
      </c>
      <c r="B321" s="60">
        <v>5.5917808219178102</v>
      </c>
      <c r="C321" s="60">
        <v>0</v>
      </c>
      <c r="D321" s="60">
        <v>0.9520885</v>
      </c>
      <c r="E321" s="60">
        <v>3.1831369999999999</v>
      </c>
      <c r="F321" s="60">
        <v>5.8474329999999998E-2</v>
      </c>
      <c r="G321" s="60">
        <v>0.47589910000000002</v>
      </c>
      <c r="H321" s="60">
        <v>0.2287689</v>
      </c>
      <c r="I321" s="60">
        <v>0.65555549999999996</v>
      </c>
      <c r="J321" s="60">
        <v>9.8358370000000001E-2</v>
      </c>
      <c r="K321" s="60">
        <v>2.2025060000000001</v>
      </c>
      <c r="L321" s="60">
        <v>9.9663509999999995</v>
      </c>
      <c r="M321" s="60">
        <v>4.052829</v>
      </c>
      <c r="N321" s="60">
        <v>17.916029999999999</v>
      </c>
      <c r="O321" s="60">
        <v>0</v>
      </c>
    </row>
    <row r="322" spans="1:15">
      <c r="A322" s="60" t="s">
        <v>1372</v>
      </c>
      <c r="B322" s="60">
        <v>10.027397260274</v>
      </c>
      <c r="C322" s="60">
        <v>0</v>
      </c>
      <c r="D322" s="60">
        <v>0.58997239999999995</v>
      </c>
      <c r="E322" s="60">
        <v>2.4704410000000001</v>
      </c>
      <c r="F322" s="60">
        <v>8.1248399999999998E-2</v>
      </c>
      <c r="G322" s="60">
        <v>0.92317119999999997</v>
      </c>
      <c r="H322" s="60">
        <v>0.7139276</v>
      </c>
      <c r="I322" s="60">
        <v>0.34096949999999998</v>
      </c>
      <c r="J322" s="60">
        <v>0.99393560000000003</v>
      </c>
      <c r="K322" s="60">
        <v>3.6358450000000002</v>
      </c>
      <c r="L322" s="60">
        <v>25.17811</v>
      </c>
      <c r="M322" s="60">
        <v>3.609801</v>
      </c>
      <c r="N322" s="60">
        <v>6.7292149999999999</v>
      </c>
      <c r="O322" s="60">
        <v>0.47568529999999998</v>
      </c>
    </row>
    <row r="323" spans="1:15">
      <c r="A323" s="60" t="s">
        <v>1373</v>
      </c>
      <c r="B323" s="60">
        <v>1.0547945205479501</v>
      </c>
      <c r="C323" s="60">
        <v>1</v>
      </c>
      <c r="D323" s="60">
        <v>1.290359</v>
      </c>
      <c r="E323" s="60">
        <v>3.0400870000000002</v>
      </c>
      <c r="F323" s="60">
        <v>0</v>
      </c>
      <c r="G323" s="60">
        <v>0.87464640000000005</v>
      </c>
      <c r="H323" s="60">
        <v>0.62036999999999998</v>
      </c>
      <c r="I323" s="60">
        <v>0.124027</v>
      </c>
      <c r="J323" s="60">
        <v>0.36907430000000002</v>
      </c>
      <c r="K323" s="60">
        <v>4.3983040000000004</v>
      </c>
      <c r="L323" s="60">
        <v>4.0821240000000003</v>
      </c>
      <c r="M323" s="60">
        <v>4.5901329999999998</v>
      </c>
      <c r="N323" s="60">
        <v>3.2012890000000001</v>
      </c>
      <c r="O323" s="60">
        <v>3.2084960000000003E-2</v>
      </c>
    </row>
    <row r="324" spans="1:15">
      <c r="A324" s="60" t="s">
        <v>1374</v>
      </c>
      <c r="B324" s="60">
        <v>1.2219178082191799</v>
      </c>
      <c r="C324" s="60">
        <v>1</v>
      </c>
      <c r="D324" s="60">
        <v>10.495329999999999</v>
      </c>
      <c r="E324" s="60">
        <v>5.365729</v>
      </c>
      <c r="F324" s="60">
        <v>0</v>
      </c>
      <c r="G324" s="60">
        <v>0.2892248</v>
      </c>
      <c r="H324" s="60">
        <v>5.0887849999999998E-2</v>
      </c>
      <c r="I324" s="60">
        <v>0.182279</v>
      </c>
      <c r="J324" s="60">
        <v>9.2985990000000004E-2</v>
      </c>
      <c r="K324" s="60">
        <v>4.5188879999999996</v>
      </c>
      <c r="L324" s="60">
        <v>3.3045789999999999</v>
      </c>
      <c r="M324" s="60">
        <v>9.2544529999999998</v>
      </c>
      <c r="N324" s="60">
        <v>1.411454</v>
      </c>
      <c r="O324" s="60">
        <v>4.7154379999999997E-3</v>
      </c>
    </row>
    <row r="325" spans="1:15">
      <c r="A325" s="60" t="s">
        <v>1375</v>
      </c>
      <c r="B325" s="60">
        <v>1.51780821917808</v>
      </c>
      <c r="C325" s="60">
        <v>0</v>
      </c>
      <c r="D325" s="60">
        <v>0.39069189999999998</v>
      </c>
      <c r="E325" s="60">
        <v>3.415429</v>
      </c>
      <c r="F325" s="60">
        <v>0.48144429999999999</v>
      </c>
      <c r="G325" s="60">
        <v>2.9307910000000001</v>
      </c>
      <c r="H325" s="60">
        <v>0.2090513</v>
      </c>
      <c r="I325" s="60">
        <v>1.4976339999999999</v>
      </c>
      <c r="J325" s="60">
        <v>0.6875888</v>
      </c>
      <c r="K325" s="60">
        <v>3.6124450000000001</v>
      </c>
      <c r="L325" s="60">
        <v>4.6221249999999996</v>
      </c>
      <c r="M325" s="60">
        <v>3.3094250000000001</v>
      </c>
      <c r="N325" s="60">
        <v>1.8449340000000001</v>
      </c>
      <c r="O325" s="60">
        <v>1.414112</v>
      </c>
    </row>
    <row r="326" spans="1:15">
      <c r="A326" s="60" t="s">
        <v>1376</v>
      </c>
      <c r="B326" s="60">
        <v>1.5534246575342501</v>
      </c>
      <c r="C326" s="60">
        <v>0</v>
      </c>
      <c r="D326" s="60">
        <v>0.4769485</v>
      </c>
      <c r="E326" s="60">
        <v>2.086516</v>
      </c>
      <c r="F326" s="60">
        <v>0</v>
      </c>
      <c r="G326" s="60">
        <v>0.61371370000000003</v>
      </c>
      <c r="H326" s="60">
        <v>4.2874519999999999E-2</v>
      </c>
      <c r="I326" s="60">
        <v>3.112463</v>
      </c>
      <c r="J326" s="60">
        <v>0.15668689999999999</v>
      </c>
      <c r="K326" s="60">
        <v>3.3162219999999998</v>
      </c>
      <c r="L326" s="60">
        <v>10.6065</v>
      </c>
      <c r="M326" s="60">
        <v>3.6419809999999999</v>
      </c>
      <c r="N326" s="60">
        <v>2.7387440000000001</v>
      </c>
      <c r="O326" s="60">
        <v>0</v>
      </c>
    </row>
    <row r="327" spans="1:15">
      <c r="A327" s="60" t="s">
        <v>1377</v>
      </c>
      <c r="B327" s="60">
        <v>1.1534246575342499</v>
      </c>
      <c r="C327" s="60">
        <v>0</v>
      </c>
      <c r="D327" s="60">
        <v>0.63854940000000004</v>
      </c>
      <c r="E327" s="60">
        <v>2.2340110000000002</v>
      </c>
      <c r="F327" s="60">
        <v>5.2260419999999996</v>
      </c>
      <c r="G327" s="60">
        <v>0.2589245</v>
      </c>
      <c r="H327" s="60">
        <v>1.4777439999999999</v>
      </c>
      <c r="I327" s="60">
        <v>1.9092389999999999</v>
      </c>
      <c r="J327" s="60">
        <v>0.93649959999999999</v>
      </c>
      <c r="K327" s="60">
        <v>3.124107</v>
      </c>
      <c r="L327" s="60">
        <v>7.55443</v>
      </c>
      <c r="M327" s="60">
        <v>9.6833310000000008</v>
      </c>
      <c r="N327" s="60">
        <v>5.599977</v>
      </c>
      <c r="O327" s="60">
        <v>1.3804080000000001</v>
      </c>
    </row>
    <row r="328" spans="1:15">
      <c r="A328" s="60" t="s">
        <v>1378</v>
      </c>
      <c r="B328" s="60">
        <v>7.8246575342465796</v>
      </c>
      <c r="C328" s="60">
        <v>0</v>
      </c>
      <c r="D328" s="60">
        <v>0.42497669999999999</v>
      </c>
      <c r="E328" s="60">
        <v>3.2923149999999999</v>
      </c>
      <c r="F328" s="60">
        <v>0.8431786</v>
      </c>
      <c r="G328" s="60">
        <v>0.95735110000000001</v>
      </c>
      <c r="H328" s="60">
        <v>0.2880355</v>
      </c>
      <c r="I328" s="60">
        <v>1.303245</v>
      </c>
      <c r="J328" s="60">
        <v>0.49861830000000001</v>
      </c>
      <c r="K328" s="60">
        <v>4.7991130000000002</v>
      </c>
      <c r="L328" s="60">
        <v>5.8598309999999998</v>
      </c>
      <c r="M328" s="60">
        <v>5.6895030000000002</v>
      </c>
      <c r="N328" s="60">
        <v>2.1406230000000002</v>
      </c>
      <c r="O328" s="60">
        <v>7.3047199999999997</v>
      </c>
    </row>
    <row r="329" spans="1:15">
      <c r="A329" s="60" t="s">
        <v>1379</v>
      </c>
      <c r="B329" s="60">
        <v>2.4958904109589</v>
      </c>
      <c r="C329" s="60">
        <v>0</v>
      </c>
      <c r="D329" s="60">
        <v>7.8281619999999996E-2</v>
      </c>
      <c r="E329" s="60">
        <v>1.041067</v>
      </c>
      <c r="F329" s="60">
        <v>2.5481420000000001E-2</v>
      </c>
      <c r="G329" s="60">
        <v>3.703269E-2</v>
      </c>
      <c r="H329" s="60">
        <v>9.8444710000000004</v>
      </c>
      <c r="I329" s="60">
        <v>0.29407420000000001</v>
      </c>
      <c r="J329" s="60">
        <v>0.1607315</v>
      </c>
      <c r="K329" s="60">
        <v>5.9489020000000004</v>
      </c>
      <c r="L329" s="60">
        <v>6.5508389999999999</v>
      </c>
      <c r="M329" s="60">
        <v>8.6720310000000005</v>
      </c>
      <c r="N329" s="60">
        <v>1.2568550000000001</v>
      </c>
      <c r="O329" s="60">
        <v>1.086787E-2</v>
      </c>
    </row>
    <row r="330" spans="1:15">
      <c r="A330" s="60" t="s">
        <v>1380</v>
      </c>
      <c r="B330" s="60">
        <v>1.7178082191780799</v>
      </c>
      <c r="C330" s="60">
        <v>0</v>
      </c>
      <c r="D330" s="60">
        <v>0.40208516666666699</v>
      </c>
      <c r="E330" s="60">
        <v>2.3556793333333301</v>
      </c>
      <c r="F330" s="60">
        <v>0.30347923333333299</v>
      </c>
      <c r="G330" s="60">
        <v>0.62818713333333298</v>
      </c>
      <c r="H330" s="60">
        <v>1.0780384000000001</v>
      </c>
      <c r="I330" s="60">
        <v>0.18592956666666699</v>
      </c>
      <c r="J330" s="60">
        <v>0.76510590000000001</v>
      </c>
      <c r="K330" s="60">
        <v>6.50272133333333</v>
      </c>
      <c r="L330" s="60">
        <v>18.134623333333298</v>
      </c>
      <c r="M330" s="60">
        <v>1.5805709999999999</v>
      </c>
      <c r="N330" s="60">
        <v>2.5448330000000001</v>
      </c>
      <c r="O330" s="60">
        <v>0.41506816666666702</v>
      </c>
    </row>
    <row r="331" spans="1:15">
      <c r="A331" s="60" t="s">
        <v>1381</v>
      </c>
      <c r="B331" s="60">
        <v>0.58356164383561604</v>
      </c>
      <c r="C331" s="60">
        <v>0</v>
      </c>
      <c r="D331" s="60">
        <v>0.2894893</v>
      </c>
      <c r="E331" s="60">
        <v>2.323312</v>
      </c>
      <c r="F331" s="60">
        <v>6.2821020000000005E-2</v>
      </c>
      <c r="G331" s="60">
        <v>0.24346429999999999</v>
      </c>
      <c r="H331" s="60">
        <v>0.13252539999999999</v>
      </c>
      <c r="I331" s="60">
        <v>0.41428609999999999</v>
      </c>
      <c r="J331" s="60">
        <v>8.8058209999999998E-2</v>
      </c>
      <c r="K331" s="60">
        <v>2.9930479999999999</v>
      </c>
      <c r="L331" s="60">
        <v>9.8540519999999994</v>
      </c>
      <c r="M331" s="60">
        <v>10.122339999999999</v>
      </c>
      <c r="N331" s="60">
        <v>0.54681310000000005</v>
      </c>
      <c r="O331" s="60">
        <v>1.339663E-2</v>
      </c>
    </row>
    <row r="332" spans="1:15">
      <c r="A332" s="60" t="s">
        <v>1382</v>
      </c>
      <c r="B332" s="60">
        <v>4.5041095890411</v>
      </c>
      <c r="C332" s="60">
        <v>0</v>
      </c>
      <c r="D332" s="60">
        <v>0.13246450000000001</v>
      </c>
      <c r="E332" s="60">
        <v>1.114887</v>
      </c>
      <c r="F332" s="60">
        <v>1.2719940000000001</v>
      </c>
      <c r="G332" s="60">
        <v>0.40732230000000003</v>
      </c>
      <c r="H332" s="60">
        <v>0.48995139999999998</v>
      </c>
      <c r="I332" s="60">
        <v>2.2037390000000001</v>
      </c>
      <c r="J332" s="60">
        <v>0.1359911</v>
      </c>
      <c r="K332" s="60">
        <v>3.505541</v>
      </c>
      <c r="L332" s="60">
        <v>6.4438870000000001</v>
      </c>
      <c r="M332" s="60">
        <v>11.321899999999999</v>
      </c>
      <c r="N332" s="60">
        <v>3.8782649999999999</v>
      </c>
      <c r="O332" s="60">
        <v>0.14712069999999999</v>
      </c>
    </row>
    <row r="333" spans="1:15">
      <c r="A333" s="60" t="s">
        <v>1383</v>
      </c>
      <c r="B333" s="60">
        <v>2.7643835616438399</v>
      </c>
      <c r="C333" s="60">
        <v>1</v>
      </c>
      <c r="D333" s="60">
        <v>1.561741</v>
      </c>
      <c r="E333" s="60">
        <v>3.3769749999999998</v>
      </c>
      <c r="F333" s="60">
        <v>3.3610689999999999E-2</v>
      </c>
      <c r="G333" s="60">
        <v>0.61058920000000005</v>
      </c>
      <c r="H333" s="60">
        <v>0.85084970000000004</v>
      </c>
      <c r="I333" s="60">
        <v>0.83119710000000002</v>
      </c>
      <c r="J333" s="60">
        <v>0.56535800000000003</v>
      </c>
      <c r="K333" s="60">
        <v>4.8017849999999997</v>
      </c>
      <c r="L333" s="60">
        <v>5.9797479999999998</v>
      </c>
      <c r="M333" s="60">
        <v>9.3928320000000003</v>
      </c>
      <c r="N333" s="60">
        <v>0.48759590000000003</v>
      </c>
      <c r="O333" s="60">
        <v>0.66657809999999995</v>
      </c>
    </row>
    <row r="334" spans="1:15">
      <c r="A334" s="60" t="s">
        <v>1384</v>
      </c>
      <c r="B334" s="60">
        <v>1.02739726027397</v>
      </c>
      <c r="C334" s="60">
        <v>0</v>
      </c>
      <c r="D334" s="60">
        <v>0.1335943</v>
      </c>
      <c r="E334" s="60">
        <v>2.1342129999999999</v>
      </c>
      <c r="F334" s="60">
        <v>0</v>
      </c>
      <c r="G334" s="60">
        <v>8.4265919999999994E-2</v>
      </c>
      <c r="H334" s="60">
        <v>2.0182199999999999</v>
      </c>
      <c r="I334" s="60">
        <v>0.38237159999999998</v>
      </c>
      <c r="J334" s="60">
        <v>0.12191200000000001</v>
      </c>
      <c r="K334" s="60">
        <v>5.7098190000000004</v>
      </c>
      <c r="L334" s="60">
        <v>16.737110000000001</v>
      </c>
      <c r="M334" s="60">
        <v>2.266947</v>
      </c>
      <c r="N334" s="60">
        <v>0</v>
      </c>
      <c r="O334" s="60">
        <v>0.2658394</v>
      </c>
    </row>
    <row r="335" spans="1:15">
      <c r="A335" s="60" t="s">
        <v>1385</v>
      </c>
      <c r="B335" s="60">
        <v>0.471232876712329</v>
      </c>
      <c r="C335" s="60">
        <v>0</v>
      </c>
      <c r="D335" s="60">
        <v>0.37356270000000003</v>
      </c>
      <c r="E335" s="60">
        <v>1.1054060000000001</v>
      </c>
      <c r="F335" s="60">
        <v>0.3205771</v>
      </c>
      <c r="G335" s="60">
        <v>0.6426229</v>
      </c>
      <c r="H335" s="60">
        <v>0.13992009999999999</v>
      </c>
      <c r="I335" s="60">
        <v>0.61965340000000002</v>
      </c>
      <c r="J335" s="60">
        <v>0.2324292</v>
      </c>
      <c r="K335" s="60">
        <v>3.0230489999999999</v>
      </c>
      <c r="L335" s="60">
        <v>8.1815069999999999</v>
      </c>
      <c r="M335" s="60">
        <v>7.1706060000000003</v>
      </c>
      <c r="N335" s="60">
        <v>2.1168550000000002</v>
      </c>
      <c r="O335" s="60">
        <v>0.2215915</v>
      </c>
    </row>
    <row r="336" spans="1:15">
      <c r="A336" s="60" t="s">
        <v>1386</v>
      </c>
      <c r="B336" s="60">
        <v>6.8191780821917796</v>
      </c>
      <c r="C336" s="60">
        <v>0</v>
      </c>
      <c r="D336" s="60">
        <v>0.24926190000000001</v>
      </c>
      <c r="E336" s="60">
        <v>0.99731340000000002</v>
      </c>
      <c r="F336" s="60">
        <v>1.8607450000000001</v>
      </c>
      <c r="G336" s="60">
        <v>0.44022840000000002</v>
      </c>
      <c r="H336" s="60">
        <v>0.3734499</v>
      </c>
      <c r="I336" s="60">
        <v>1.569555</v>
      </c>
      <c r="J336" s="60">
        <v>0.18197199999999999</v>
      </c>
      <c r="K336" s="60">
        <v>3.835826</v>
      </c>
      <c r="L336" s="60">
        <v>11.08629</v>
      </c>
      <c r="M336" s="60">
        <v>6.7867449999999998</v>
      </c>
      <c r="N336" s="60">
        <v>8.4121269999999999</v>
      </c>
      <c r="O336" s="60">
        <v>0.80283870000000002</v>
      </c>
    </row>
    <row r="337" spans="1:15">
      <c r="A337" s="60" t="s">
        <v>1387</v>
      </c>
      <c r="B337" s="60">
        <v>0.83013698630137001</v>
      </c>
      <c r="C337" s="60">
        <v>0</v>
      </c>
      <c r="D337" s="60">
        <v>0</v>
      </c>
      <c r="E337" s="60">
        <v>6.4950669999999997</v>
      </c>
      <c r="F337" s="60">
        <v>0</v>
      </c>
      <c r="G337" s="60">
        <v>0.82856269999999999</v>
      </c>
      <c r="H337" s="60">
        <v>4.3358759999999998</v>
      </c>
      <c r="I337" s="60">
        <v>0.1174922</v>
      </c>
      <c r="J337" s="60">
        <v>1.1238049999999999</v>
      </c>
      <c r="K337" s="60">
        <v>5.3762119999999998</v>
      </c>
      <c r="L337" s="60">
        <v>11.189069999999999</v>
      </c>
      <c r="M337" s="60">
        <v>8.6754660000000001</v>
      </c>
      <c r="N337" s="60">
        <v>3.2049270000000001</v>
      </c>
      <c r="O337" s="60">
        <v>0</v>
      </c>
    </row>
    <row r="338" spans="1:15">
      <c r="A338" s="60" t="s">
        <v>1388</v>
      </c>
      <c r="B338" s="60">
        <v>2.7397260273972601E-2</v>
      </c>
      <c r="C338" s="60">
        <v>0</v>
      </c>
      <c r="D338" s="60">
        <v>3.2021510000000002</v>
      </c>
      <c r="E338" s="60">
        <v>2.6073019999999998</v>
      </c>
      <c r="F338" s="60">
        <v>8.1432109999999992E-3</v>
      </c>
      <c r="G338" s="60">
        <v>0.49705749999999999</v>
      </c>
      <c r="H338" s="60">
        <v>0.1592932</v>
      </c>
      <c r="I338" s="60">
        <v>2.6851030000000001E-2</v>
      </c>
      <c r="J338" s="60">
        <v>0.34243790000000002</v>
      </c>
      <c r="K338" s="60">
        <v>3.0562680000000002</v>
      </c>
      <c r="L338" s="60">
        <v>6.7368069999999998</v>
      </c>
      <c r="M338" s="60">
        <v>5.817685</v>
      </c>
      <c r="N338" s="60">
        <v>1.181349</v>
      </c>
      <c r="O338" s="60">
        <v>0</v>
      </c>
    </row>
    <row r="339" spans="1:15">
      <c r="A339" s="60" t="s">
        <v>1389</v>
      </c>
      <c r="B339" s="60">
        <v>11.712328767123299</v>
      </c>
      <c r="C339" s="60">
        <v>0</v>
      </c>
      <c r="D339" s="60">
        <v>0.21154970000000001</v>
      </c>
      <c r="E339" s="60">
        <v>1.4708749999999999</v>
      </c>
      <c r="F339" s="60">
        <v>1.96747E-2</v>
      </c>
      <c r="G339" s="60">
        <v>1.601245</v>
      </c>
      <c r="H339" s="60">
        <v>1.697939E-2</v>
      </c>
      <c r="I339" s="60">
        <v>0.58386970000000005</v>
      </c>
      <c r="J339" s="60">
        <v>2.3993419999999999</v>
      </c>
      <c r="K339" s="60">
        <v>6.3717269999999999</v>
      </c>
      <c r="L339" s="60">
        <v>10.851139999999999</v>
      </c>
      <c r="M339" s="60">
        <v>1.4160919999999999</v>
      </c>
      <c r="N339" s="60">
        <v>2.7400720000000001</v>
      </c>
      <c r="O339" s="60">
        <v>0</v>
      </c>
    </row>
    <row r="340" spans="1:15">
      <c r="A340" s="60" t="s">
        <v>1390</v>
      </c>
      <c r="B340" s="60">
        <v>2.6438356164383601</v>
      </c>
      <c r="C340" s="60">
        <v>0</v>
      </c>
      <c r="D340" s="60">
        <v>0.50823470000000004</v>
      </c>
      <c r="E340" s="60">
        <v>1.374541</v>
      </c>
      <c r="F340" s="60">
        <v>0</v>
      </c>
      <c r="G340" s="60">
        <v>4.5746799999999999</v>
      </c>
      <c r="H340" s="60">
        <v>0.22123180000000001</v>
      </c>
      <c r="I340" s="60">
        <v>2.4178850000000001</v>
      </c>
      <c r="J340" s="60">
        <v>3.7604730000000003E-2</v>
      </c>
      <c r="K340" s="60">
        <v>6.8401620000000003</v>
      </c>
      <c r="L340" s="60">
        <v>11.932270000000001</v>
      </c>
      <c r="M340" s="60">
        <v>2.7493560000000001</v>
      </c>
      <c r="N340" s="60">
        <v>3.528645</v>
      </c>
      <c r="O340" s="60">
        <v>0</v>
      </c>
    </row>
    <row r="341" spans="1:15">
      <c r="A341" s="60" t="s">
        <v>1391</v>
      </c>
      <c r="B341" s="60">
        <v>1.3698630136986301E-2</v>
      </c>
      <c r="C341" s="60">
        <v>0</v>
      </c>
      <c r="D341" s="60">
        <v>0.50348709999999997</v>
      </c>
      <c r="E341" s="60">
        <v>5.2689659999999998</v>
      </c>
      <c r="F341" s="60">
        <v>2.587735E-2</v>
      </c>
      <c r="G341" s="60">
        <v>0.40115309999999998</v>
      </c>
      <c r="H341" s="60">
        <v>2.9776420000000001E-2</v>
      </c>
      <c r="I341" s="60">
        <v>2.275379</v>
      </c>
      <c r="J341" s="60">
        <v>7.2546189999999997E-2</v>
      </c>
      <c r="K341" s="60">
        <v>5.9843970000000004</v>
      </c>
      <c r="L341" s="60">
        <v>21.177910000000001</v>
      </c>
      <c r="M341" s="60">
        <v>1.8088770000000001</v>
      </c>
      <c r="N341" s="60">
        <v>5.0554810000000003</v>
      </c>
      <c r="O341" s="60">
        <v>3.6789100000000001E-3</v>
      </c>
    </row>
    <row r="342" spans="1:15">
      <c r="A342" s="60" t="s">
        <v>1392</v>
      </c>
      <c r="B342" s="60">
        <v>1.1726027397260299</v>
      </c>
      <c r="C342" s="60">
        <v>0</v>
      </c>
      <c r="D342" s="60">
        <v>0.1274489</v>
      </c>
      <c r="E342" s="60">
        <v>0.68587889999999996</v>
      </c>
      <c r="F342" s="60">
        <v>0</v>
      </c>
      <c r="G342" s="60">
        <v>2.41169E-2</v>
      </c>
      <c r="H342" s="60">
        <v>0.52033019999999996</v>
      </c>
      <c r="I342" s="60">
        <v>0.27358680000000002</v>
      </c>
      <c r="J342" s="60">
        <v>1.7794509999999999</v>
      </c>
      <c r="K342" s="60">
        <v>10.44872</v>
      </c>
      <c r="L342" s="60">
        <v>5.06325</v>
      </c>
      <c r="M342" s="60">
        <v>3.6568740000000002</v>
      </c>
      <c r="N342" s="60">
        <v>0.4814736</v>
      </c>
      <c r="O342" s="60">
        <v>8.4930110000000003E-2</v>
      </c>
    </row>
    <row r="343" spans="1:15">
      <c r="A343" s="60" t="s">
        <v>1393</v>
      </c>
      <c r="B343" s="60">
        <v>3.1561643835616402</v>
      </c>
      <c r="C343" s="60">
        <v>1</v>
      </c>
      <c r="D343" s="60">
        <v>0.37574059999999998</v>
      </c>
      <c r="E343" s="60">
        <v>2.9779949999999999</v>
      </c>
      <c r="F343" s="60">
        <v>0</v>
      </c>
      <c r="G343" s="60">
        <v>0.35550330000000002</v>
      </c>
      <c r="H343" s="60">
        <v>0.36943160000000003</v>
      </c>
      <c r="I343" s="60">
        <v>4.5034029999999996</v>
      </c>
      <c r="J343" s="60">
        <v>4.2860460000000003E-2</v>
      </c>
      <c r="K343" s="60">
        <v>3.399664</v>
      </c>
      <c r="L343" s="60">
        <v>5.0229160000000004</v>
      </c>
      <c r="M343" s="60">
        <v>4.5464549999999999</v>
      </c>
      <c r="N343" s="60">
        <v>1.182887</v>
      </c>
      <c r="O343" s="60">
        <v>0</v>
      </c>
    </row>
    <row r="344" spans="1:15">
      <c r="A344" s="60" t="s">
        <v>1394</v>
      </c>
      <c r="B344" s="60">
        <v>3.2958904109588998</v>
      </c>
      <c r="C344" s="60">
        <v>0</v>
      </c>
      <c r="D344" s="60">
        <v>2.1942469999999998</v>
      </c>
      <c r="E344" s="60">
        <v>4.5408749999999998</v>
      </c>
      <c r="F344" s="60">
        <v>1.200418E-2</v>
      </c>
      <c r="G344" s="60">
        <v>1.4654579999999999</v>
      </c>
      <c r="H344" s="60">
        <v>0.26935170000000003</v>
      </c>
      <c r="I344" s="60">
        <v>8.4705469999999998</v>
      </c>
      <c r="J344" s="60">
        <v>0.40383920000000001</v>
      </c>
      <c r="K344" s="60">
        <v>5.3494910000000004</v>
      </c>
      <c r="L344" s="60">
        <v>4.9334389999999999</v>
      </c>
      <c r="M344" s="60">
        <v>1.9200090000000001</v>
      </c>
      <c r="N344" s="60">
        <v>6.1996190000000002</v>
      </c>
      <c r="O344" s="60">
        <v>0</v>
      </c>
    </row>
    <row r="345" spans="1:15">
      <c r="A345" s="60" t="s">
        <v>1395</v>
      </c>
      <c r="B345" s="60">
        <v>2.3972602739725999</v>
      </c>
      <c r="C345" s="60">
        <v>0</v>
      </c>
      <c r="D345" s="60">
        <v>0.2841475</v>
      </c>
      <c r="E345" s="60">
        <v>1.8243529999999999</v>
      </c>
      <c r="F345" s="60">
        <v>7.1938799999999997E-2</v>
      </c>
      <c r="G345" s="60">
        <v>0</v>
      </c>
      <c r="H345" s="60">
        <v>3.0746190000000002</v>
      </c>
      <c r="I345" s="60">
        <v>4.2019630000000001</v>
      </c>
      <c r="J345" s="60">
        <v>2.4201329999999999</v>
      </c>
      <c r="K345" s="60">
        <v>4.4358040000000001</v>
      </c>
      <c r="L345" s="60">
        <v>20.770589999999999</v>
      </c>
      <c r="M345" s="60">
        <v>3.1231279999999999</v>
      </c>
      <c r="N345" s="60">
        <v>2.0276209999999999</v>
      </c>
      <c r="O345" s="60">
        <v>6.5528009999999997</v>
      </c>
    </row>
    <row r="346" spans="1:15">
      <c r="A346" s="60" t="s">
        <v>1396</v>
      </c>
      <c r="B346" s="60">
        <v>1.0794520547945201</v>
      </c>
      <c r="C346" s="60">
        <v>0</v>
      </c>
      <c r="D346" s="60">
        <v>0.9827108</v>
      </c>
      <c r="E346" s="60">
        <v>4.7001650000000001</v>
      </c>
      <c r="F346" s="60">
        <v>2.324039</v>
      </c>
      <c r="G346" s="60">
        <v>0</v>
      </c>
      <c r="H346" s="60">
        <v>0.1802841</v>
      </c>
      <c r="I346" s="60">
        <v>0.25830930000000002</v>
      </c>
      <c r="J346" s="60">
        <v>0.1098094</v>
      </c>
      <c r="K346" s="60">
        <v>1.6885319999999999</v>
      </c>
      <c r="L346" s="60">
        <v>4.6457819999999996</v>
      </c>
      <c r="M346" s="60">
        <v>13.52759</v>
      </c>
      <c r="N346" s="60">
        <v>5.1519890000000004</v>
      </c>
      <c r="O346" s="60">
        <v>0.96893200000000002</v>
      </c>
    </row>
    <row r="347" spans="1:15">
      <c r="A347" s="60" t="s">
        <v>1397</v>
      </c>
      <c r="B347" s="60">
        <v>2.7397260273972601E-2</v>
      </c>
      <c r="C347" s="60">
        <v>0</v>
      </c>
      <c r="D347" s="60">
        <v>1.0062599999999999</v>
      </c>
      <c r="E347" s="60">
        <v>3.1900620000000002</v>
      </c>
      <c r="F347" s="60">
        <v>0.49724030000000002</v>
      </c>
      <c r="G347" s="60">
        <v>1.62883</v>
      </c>
      <c r="H347" s="60">
        <v>0.145311</v>
      </c>
      <c r="I347" s="60">
        <v>1.405351</v>
      </c>
      <c r="J347" s="60">
        <v>0.53104569999999995</v>
      </c>
      <c r="K347" s="60">
        <v>5.4587890000000003</v>
      </c>
      <c r="L347" s="60">
        <v>6.4453120000000004</v>
      </c>
      <c r="M347" s="60">
        <v>5.2880500000000001</v>
      </c>
      <c r="N347" s="60">
        <v>0.64120429999999995</v>
      </c>
      <c r="O347" s="60">
        <v>7.4495120000000004</v>
      </c>
    </row>
    <row r="348" spans="1:15">
      <c r="A348" s="60" t="s">
        <v>1398</v>
      </c>
      <c r="B348" s="60">
        <v>3.5205479452054802</v>
      </c>
      <c r="C348" s="60">
        <v>0</v>
      </c>
      <c r="D348" s="60">
        <v>0.12567410000000001</v>
      </c>
      <c r="E348" s="60">
        <v>1.167211</v>
      </c>
      <c r="F348" s="60">
        <v>2.454487E-2</v>
      </c>
      <c r="G348" s="60">
        <v>2.378106E-2</v>
      </c>
      <c r="H348" s="60">
        <v>3.5680550000000002</v>
      </c>
      <c r="I348" s="60">
        <v>0.59350939999999996</v>
      </c>
      <c r="J348" s="60">
        <v>2.4083730000000001</v>
      </c>
      <c r="K348" s="60">
        <v>5.6916799999999999</v>
      </c>
      <c r="L348" s="60">
        <v>5.2693079999999997</v>
      </c>
      <c r="M348" s="60">
        <v>7.2555209999999999</v>
      </c>
      <c r="N348" s="60">
        <v>0.71215329999999999</v>
      </c>
      <c r="O348" s="60">
        <v>0.1326001</v>
      </c>
    </row>
    <row r="349" spans="1:15">
      <c r="A349" s="60" t="s">
        <v>1399</v>
      </c>
      <c r="B349" s="60">
        <v>9.2164383561643799</v>
      </c>
      <c r="C349" s="60">
        <v>0</v>
      </c>
      <c r="D349" s="60">
        <v>0.43717240000000002</v>
      </c>
      <c r="E349" s="60">
        <v>3.9695260000000001</v>
      </c>
      <c r="F349" s="60">
        <v>0.47740630000000001</v>
      </c>
      <c r="G349" s="60">
        <v>0.93399489999999996</v>
      </c>
      <c r="H349" s="60">
        <v>0.47539009999999998</v>
      </c>
      <c r="I349" s="60">
        <v>3.572171</v>
      </c>
      <c r="J349" s="60">
        <v>0.54050410000000004</v>
      </c>
      <c r="K349" s="60">
        <v>3.255258</v>
      </c>
      <c r="L349" s="60">
        <v>5.3248559999999996</v>
      </c>
      <c r="M349" s="60">
        <v>9.6753789999999995</v>
      </c>
      <c r="N349" s="60">
        <v>17.79401</v>
      </c>
      <c r="O349" s="60">
        <v>0.1566266</v>
      </c>
    </row>
    <row r="350" spans="1:15">
      <c r="A350" s="60" t="s">
        <v>1400</v>
      </c>
      <c r="B350" s="60">
        <v>4.0219178082191798</v>
      </c>
      <c r="C350" s="60">
        <v>0</v>
      </c>
      <c r="D350" s="60">
        <v>0.200323</v>
      </c>
      <c r="E350" s="60">
        <v>1.9330080000000001</v>
      </c>
      <c r="F350" s="60">
        <v>0.34381899999999999</v>
      </c>
      <c r="G350" s="60">
        <v>1.3784259999999999</v>
      </c>
      <c r="H350" s="60">
        <v>0.72303700000000004</v>
      </c>
      <c r="I350" s="60">
        <v>1.0946</v>
      </c>
      <c r="J350" s="60">
        <v>0.24928030000000001</v>
      </c>
      <c r="K350" s="60">
        <v>3.4817939999999998</v>
      </c>
      <c r="L350" s="60">
        <v>6.4966290000000004</v>
      </c>
      <c r="M350" s="60">
        <v>6.0048919999999999</v>
      </c>
      <c r="N350" s="60">
        <v>4.9534409999999998</v>
      </c>
      <c r="O350" s="60">
        <v>4.0452229999999999E-2</v>
      </c>
    </row>
    <row r="351" spans="1:15">
      <c r="A351" s="60" t="s">
        <v>1401</v>
      </c>
      <c r="B351" s="60">
        <v>8.5506849315068507</v>
      </c>
      <c r="C351" s="60">
        <v>0</v>
      </c>
      <c r="D351" s="60">
        <v>0.30481399999999997</v>
      </c>
      <c r="E351" s="60">
        <v>2.2725409999999999</v>
      </c>
      <c r="F351" s="60">
        <v>0</v>
      </c>
      <c r="G351" s="60">
        <v>0.93728940000000005</v>
      </c>
      <c r="H351" s="60">
        <v>0.26163930000000002</v>
      </c>
      <c r="I351" s="60">
        <v>9.1605609999999995</v>
      </c>
      <c r="J351" s="60">
        <v>0.5563186</v>
      </c>
      <c r="K351" s="60">
        <v>10.657450000000001</v>
      </c>
      <c r="L351" s="60">
        <v>14.65151</v>
      </c>
      <c r="M351" s="60">
        <v>11.09412</v>
      </c>
      <c r="N351" s="60">
        <v>2.9747590000000002</v>
      </c>
      <c r="O351" s="60">
        <v>7.0529060000000003E-3</v>
      </c>
    </row>
    <row r="352" spans="1:15">
      <c r="A352" s="60" t="s">
        <v>1402</v>
      </c>
      <c r="B352" s="60">
        <v>0.62191780821917797</v>
      </c>
      <c r="C352" s="60">
        <v>0</v>
      </c>
      <c r="D352" s="60">
        <v>0.57030000000000003</v>
      </c>
      <c r="E352" s="60">
        <v>5.5159419999999999</v>
      </c>
      <c r="F352" s="60">
        <v>0</v>
      </c>
      <c r="G352" s="60">
        <v>0.3597225</v>
      </c>
      <c r="H352" s="60">
        <v>0.23302819999999999</v>
      </c>
      <c r="I352" s="60">
        <v>1.669403</v>
      </c>
      <c r="J352" s="60">
        <v>4.7311789999999999E-2</v>
      </c>
      <c r="K352" s="60">
        <v>3.567831</v>
      </c>
      <c r="L352" s="60">
        <v>9.4077669999999998</v>
      </c>
      <c r="M352" s="60">
        <v>2.6592750000000001</v>
      </c>
      <c r="N352" s="60">
        <v>4.0477860000000003</v>
      </c>
      <c r="O352" s="60">
        <v>1.9193930000000001E-2</v>
      </c>
    </row>
    <row r="353" spans="1:15">
      <c r="A353" s="60" t="s">
        <v>1403</v>
      </c>
      <c r="B353" s="60">
        <v>1.77534246575342</v>
      </c>
      <c r="C353" s="60">
        <v>0</v>
      </c>
      <c r="D353" s="60">
        <v>0.3832487</v>
      </c>
      <c r="E353" s="60">
        <v>1.906854</v>
      </c>
      <c r="F353" s="60">
        <v>0.43662899999999999</v>
      </c>
      <c r="G353" s="60">
        <v>5.2578009999999997</v>
      </c>
      <c r="H353" s="60">
        <v>0.39475710000000003</v>
      </c>
      <c r="I353" s="60">
        <v>1.645394</v>
      </c>
      <c r="J353" s="60">
        <v>0.59017819999999999</v>
      </c>
      <c r="K353" s="60">
        <v>3.7729020000000002</v>
      </c>
      <c r="L353" s="60">
        <v>6.0203220000000002</v>
      </c>
      <c r="M353" s="60">
        <v>7.5933520000000003</v>
      </c>
      <c r="N353" s="60">
        <v>2.5337000000000001</v>
      </c>
      <c r="O353" s="60">
        <v>0.54536720000000005</v>
      </c>
    </row>
    <row r="354" spans="1:15">
      <c r="A354" s="60" t="s">
        <v>1404</v>
      </c>
      <c r="B354" s="60">
        <v>0.10958904109589</v>
      </c>
      <c r="C354" s="60">
        <v>0</v>
      </c>
      <c r="D354" s="60">
        <v>0.2226197</v>
      </c>
      <c r="E354" s="60">
        <v>1.956877</v>
      </c>
      <c r="F354" s="60">
        <v>9.6619789999999997E-2</v>
      </c>
      <c r="G354" s="60">
        <v>0.88932420000000001</v>
      </c>
      <c r="H354" s="60">
        <v>0.500301</v>
      </c>
      <c r="I354" s="60">
        <v>0.15929470000000001</v>
      </c>
      <c r="J354" s="60">
        <v>0.40630500000000003</v>
      </c>
      <c r="K354" s="60">
        <v>3.4232330000000002</v>
      </c>
      <c r="L354" s="60">
        <v>6.3602369999999997</v>
      </c>
      <c r="M354" s="60">
        <v>7.0114749999999999</v>
      </c>
      <c r="N354" s="60">
        <v>7.1018429999999997</v>
      </c>
      <c r="O354" s="60">
        <v>0.58378699999999994</v>
      </c>
    </row>
    <row r="355" spans="1:15">
      <c r="A355" s="60" t="s">
        <v>1405</v>
      </c>
      <c r="B355" s="60">
        <v>5.2054794520547896</v>
      </c>
      <c r="C355" s="60">
        <v>1</v>
      </c>
      <c r="D355" s="60">
        <v>0.4156108</v>
      </c>
      <c r="E355" s="60">
        <v>1.732583</v>
      </c>
      <c r="F355" s="60">
        <v>0.97920790000000002</v>
      </c>
      <c r="G355" s="60">
        <v>2.3968060000000002</v>
      </c>
      <c r="H355" s="60">
        <v>0.54113659999999997</v>
      </c>
      <c r="I355" s="60">
        <v>1.23204</v>
      </c>
      <c r="J355" s="60">
        <v>0.54181049999999997</v>
      </c>
      <c r="K355" s="60">
        <v>2.981941</v>
      </c>
      <c r="L355" s="60">
        <v>6.4183709999999996</v>
      </c>
      <c r="M355" s="60">
        <v>5.2664460000000002</v>
      </c>
      <c r="N355" s="60">
        <v>2.1682130000000002</v>
      </c>
      <c r="O355" s="60">
        <v>0.76383009999999996</v>
      </c>
    </row>
    <row r="356" spans="1:15">
      <c r="A356" s="60" t="s">
        <v>1406</v>
      </c>
      <c r="B356" s="60">
        <v>2.4054794520547902</v>
      </c>
      <c r="C356" s="60">
        <v>0</v>
      </c>
      <c r="D356" s="60">
        <v>1.30969</v>
      </c>
      <c r="E356" s="60">
        <v>2.7587969999999999</v>
      </c>
      <c r="F356" s="60">
        <v>3.7835610000000002</v>
      </c>
      <c r="G356" s="60">
        <v>1.48698</v>
      </c>
      <c r="H356" s="60">
        <v>0.26367170000000001</v>
      </c>
      <c r="I356" s="60">
        <v>0.38657200000000003</v>
      </c>
      <c r="J356" s="60">
        <v>0.3585489</v>
      </c>
      <c r="K356" s="60">
        <v>3.3884340000000002</v>
      </c>
      <c r="L356" s="60">
        <v>9.8411340000000003</v>
      </c>
      <c r="M356" s="60">
        <v>5.5307449999999996</v>
      </c>
      <c r="N356" s="60">
        <v>2.844938</v>
      </c>
      <c r="O356" s="60">
        <v>13.61867</v>
      </c>
    </row>
    <row r="357" spans="1:15">
      <c r="A357" s="60" t="s">
        <v>1407</v>
      </c>
      <c r="B357" s="60">
        <v>4.0383561643835604</v>
      </c>
      <c r="C357" s="60">
        <v>0</v>
      </c>
      <c r="D357" s="60">
        <v>0.70074040000000004</v>
      </c>
      <c r="E357" s="60">
        <v>4.809717</v>
      </c>
      <c r="F357" s="60">
        <v>8.0505069999999998E-2</v>
      </c>
      <c r="G357" s="60">
        <v>7.7999830000000006E-2</v>
      </c>
      <c r="H357" s="60">
        <v>1.235136</v>
      </c>
      <c r="I357" s="60">
        <v>0.53090720000000002</v>
      </c>
      <c r="J357" s="60">
        <v>2.2569300000000001</v>
      </c>
      <c r="K357" s="60">
        <v>3.3620139999999998</v>
      </c>
      <c r="L357" s="60">
        <v>10.07372</v>
      </c>
      <c r="M357" s="60">
        <v>7.7735260000000004</v>
      </c>
      <c r="N357" s="60">
        <v>0.46716020000000003</v>
      </c>
      <c r="O357" s="60">
        <v>0.36624580000000001</v>
      </c>
    </row>
    <row r="358" spans="1:15">
      <c r="A358" s="60" t="s">
        <v>1408</v>
      </c>
      <c r="B358" s="60">
        <v>8.4602739726027405</v>
      </c>
      <c r="C358" s="60">
        <v>0</v>
      </c>
      <c r="D358" s="60">
        <v>0.60046790000000005</v>
      </c>
      <c r="E358" s="60">
        <v>5.1177479999999997</v>
      </c>
      <c r="F358" s="60">
        <v>0</v>
      </c>
      <c r="G358" s="60">
        <v>1.060503</v>
      </c>
      <c r="H358" s="60">
        <v>2.249087E-2</v>
      </c>
      <c r="I358" s="60">
        <v>30.549019999999999</v>
      </c>
      <c r="J358" s="60">
        <v>0.3287757</v>
      </c>
      <c r="K358" s="60">
        <v>11.926209999999999</v>
      </c>
      <c r="L358" s="60">
        <v>10.7105</v>
      </c>
      <c r="M358" s="60">
        <v>6.4146150000000004</v>
      </c>
      <c r="N358" s="60">
        <v>7.4102189999999997</v>
      </c>
      <c r="O358" s="60">
        <v>1.1115089999999999E-2</v>
      </c>
    </row>
    <row r="359" spans="1:15">
      <c r="A359" s="60" t="s">
        <v>1409</v>
      </c>
      <c r="B359" s="60">
        <v>11.690410958904099</v>
      </c>
      <c r="C359" s="60">
        <v>1</v>
      </c>
      <c r="D359" s="60">
        <v>0.35700739999999997</v>
      </c>
      <c r="E359" s="60">
        <v>1.6556580000000001</v>
      </c>
      <c r="F359" s="60">
        <v>1.4409959999999999</v>
      </c>
      <c r="G359" s="60">
        <v>0.72960270000000005</v>
      </c>
      <c r="H359" s="60">
        <v>0.45464529999999997</v>
      </c>
      <c r="I359" s="60">
        <v>2.452372</v>
      </c>
      <c r="J359" s="60">
        <v>0.58641940000000004</v>
      </c>
      <c r="K359" s="60">
        <v>3.894987</v>
      </c>
      <c r="L359" s="60">
        <v>8.0219170000000002</v>
      </c>
      <c r="M359" s="60">
        <v>7.6826739999999996</v>
      </c>
      <c r="N359" s="60">
        <v>3.2908149999999998</v>
      </c>
      <c r="O359" s="60">
        <v>1.467079</v>
      </c>
    </row>
    <row r="360" spans="1:15">
      <c r="A360" s="60" t="s">
        <v>1410</v>
      </c>
      <c r="B360" s="60">
        <v>3.18082191780822</v>
      </c>
      <c r="C360" s="60">
        <v>0</v>
      </c>
      <c r="D360" s="60">
        <v>0.40010839999999998</v>
      </c>
      <c r="E360" s="60">
        <v>1.5969329999999999</v>
      </c>
      <c r="F360" s="60">
        <v>9.7679349999999998E-2</v>
      </c>
      <c r="G360" s="60">
        <v>2.8865090000000002</v>
      </c>
      <c r="H360" s="60">
        <v>1.2176359999999999</v>
      </c>
      <c r="I360" s="60">
        <v>1.01993</v>
      </c>
      <c r="J360" s="60">
        <v>0.61614100000000005</v>
      </c>
      <c r="K360" s="60">
        <v>4.0046720000000002</v>
      </c>
      <c r="L360" s="60">
        <v>8.3995289999999994</v>
      </c>
      <c r="M360" s="60">
        <v>6.220402</v>
      </c>
      <c r="N360" s="60">
        <v>1.7949310000000001</v>
      </c>
      <c r="O360" s="60">
        <v>0.24301900000000001</v>
      </c>
    </row>
    <row r="361" spans="1:15">
      <c r="A361" s="60" t="s">
        <v>1411</v>
      </c>
      <c r="B361" s="60">
        <v>5.6767123287671204</v>
      </c>
      <c r="C361" s="60">
        <v>0</v>
      </c>
      <c r="D361" s="60">
        <v>3.1304759999999998</v>
      </c>
      <c r="E361" s="60">
        <v>3.3164419999999999</v>
      </c>
      <c r="F361" s="60">
        <v>0.28218460000000001</v>
      </c>
      <c r="G361" s="60">
        <v>3.9187799999999999</v>
      </c>
      <c r="H361" s="60">
        <v>8.718871</v>
      </c>
      <c r="I361" s="60">
        <v>0.75815410000000005</v>
      </c>
      <c r="J361" s="60">
        <v>0.13184899999999999</v>
      </c>
      <c r="K361" s="60">
        <v>4.5166709999999997</v>
      </c>
      <c r="L361" s="60">
        <v>6.7868430000000002</v>
      </c>
      <c r="M361" s="60">
        <v>7.949535</v>
      </c>
      <c r="N361" s="60">
        <v>2.4865430000000002</v>
      </c>
      <c r="O361" s="60">
        <v>0.69536799999999999</v>
      </c>
    </row>
    <row r="362" spans="1:15">
      <c r="A362" s="60" t="s">
        <v>1412</v>
      </c>
      <c r="B362" s="60">
        <v>1.08767123287671</v>
      </c>
      <c r="C362" s="60">
        <v>0</v>
      </c>
      <c r="D362" s="60">
        <v>0.61439370000000004</v>
      </c>
      <c r="E362" s="60">
        <v>4.6506600000000002</v>
      </c>
      <c r="F362" s="60">
        <v>0</v>
      </c>
      <c r="G362" s="60">
        <v>0.85257689999999997</v>
      </c>
      <c r="H362" s="60">
        <v>6.1366589999999999E-2</v>
      </c>
      <c r="I362" s="60">
        <v>3.7807940000000002</v>
      </c>
      <c r="J362" s="60">
        <v>7.4755660000000002E-2</v>
      </c>
      <c r="K362" s="60">
        <v>8.3459430000000001</v>
      </c>
      <c r="L362" s="60">
        <v>6.0724600000000004</v>
      </c>
      <c r="M362" s="60">
        <v>3.6805469999999998</v>
      </c>
      <c r="N362" s="60">
        <v>4.487349</v>
      </c>
      <c r="O362" s="60">
        <v>3.7909549999999999E-3</v>
      </c>
    </row>
    <row r="363" spans="1:15">
      <c r="A363" s="60" t="s">
        <v>1413</v>
      </c>
      <c r="B363" s="60">
        <v>1.3068493150684899</v>
      </c>
      <c r="C363" s="60">
        <v>0</v>
      </c>
      <c r="D363" s="60">
        <v>0.1180097</v>
      </c>
      <c r="E363" s="60">
        <v>1.87744</v>
      </c>
      <c r="F363" s="60">
        <v>2.9731890000000001</v>
      </c>
      <c r="G363" s="60">
        <v>1.8981129999999999</v>
      </c>
      <c r="H363" s="60">
        <v>0.53041459999999996</v>
      </c>
      <c r="I363" s="60">
        <v>0.70930800000000005</v>
      </c>
      <c r="J363" s="60">
        <v>0.1938424</v>
      </c>
      <c r="K363" s="60">
        <v>3.6886190000000001</v>
      </c>
      <c r="L363" s="60">
        <v>13.18998</v>
      </c>
      <c r="M363" s="60">
        <v>5.1882820000000001</v>
      </c>
      <c r="N363" s="60">
        <v>2.8532120000000001</v>
      </c>
      <c r="O363" s="60">
        <v>1.26807</v>
      </c>
    </row>
    <row r="364" spans="1:15">
      <c r="A364" s="60" t="s">
        <v>1414</v>
      </c>
      <c r="B364" s="60">
        <v>1.7616438356164399</v>
      </c>
      <c r="C364" s="60">
        <v>0</v>
      </c>
      <c r="D364" s="60">
        <v>2.228221</v>
      </c>
      <c r="E364" s="60">
        <v>2.6540309999999998</v>
      </c>
      <c r="F364" s="60">
        <v>1.3688899999999999</v>
      </c>
      <c r="G364" s="60">
        <v>1.5440400000000001</v>
      </c>
      <c r="H364" s="60">
        <v>2.2863150000000001</v>
      </c>
      <c r="I364" s="60">
        <v>1.4821139999999999</v>
      </c>
      <c r="J364" s="60">
        <v>0.21479280000000001</v>
      </c>
      <c r="K364" s="60">
        <v>3.344141</v>
      </c>
      <c r="L364" s="60">
        <v>5.5978320000000004</v>
      </c>
      <c r="M364" s="60">
        <v>2.233044</v>
      </c>
      <c r="N364" s="60">
        <v>4.56454</v>
      </c>
      <c r="O364" s="60">
        <v>4.792664E-2</v>
      </c>
    </row>
    <row r="365" spans="1:15">
      <c r="A365" s="60" t="s">
        <v>1415</v>
      </c>
      <c r="B365" s="60">
        <v>3.5863013698630102</v>
      </c>
      <c r="C365" s="60">
        <v>0</v>
      </c>
      <c r="D365" s="60">
        <v>6.8573199999999996</v>
      </c>
      <c r="E365" s="60">
        <v>3.451076</v>
      </c>
      <c r="F365" s="60">
        <v>4.6181859999999998E-2</v>
      </c>
      <c r="G365" s="60">
        <v>0.98438400000000004</v>
      </c>
      <c r="H365" s="60">
        <v>6.1997049999999998E-2</v>
      </c>
      <c r="I365" s="60">
        <v>0.86290800000000001</v>
      </c>
      <c r="J365" s="60">
        <v>0</v>
      </c>
      <c r="K365" s="60">
        <v>2.231398</v>
      </c>
      <c r="L365" s="60">
        <v>17.856780000000001</v>
      </c>
      <c r="M365" s="60">
        <v>8.5082269999999998</v>
      </c>
      <c r="N365" s="60">
        <v>0.62530350000000001</v>
      </c>
      <c r="O365" s="60">
        <v>3.9393280000000003E-2</v>
      </c>
    </row>
    <row r="366" spans="1:15">
      <c r="A366" s="60" t="s">
        <v>1416</v>
      </c>
      <c r="B366" s="60">
        <v>0.142465753424658</v>
      </c>
      <c r="C366" s="60">
        <v>0</v>
      </c>
      <c r="D366" s="60">
        <v>0.166738</v>
      </c>
      <c r="E366" s="60">
        <v>1.0305949999999999</v>
      </c>
      <c r="F366" s="60">
        <v>0</v>
      </c>
      <c r="G366" s="60">
        <v>0</v>
      </c>
      <c r="H366" s="60">
        <v>1.441215E-2</v>
      </c>
      <c r="I366" s="60">
        <v>6.2774770000000002</v>
      </c>
      <c r="J366" s="60">
        <v>0.10533969999999999</v>
      </c>
      <c r="K366" s="60">
        <v>4.688428</v>
      </c>
      <c r="L366" s="60">
        <v>13.325480000000001</v>
      </c>
      <c r="M366" s="60">
        <v>4.1104859999999999</v>
      </c>
      <c r="N366" s="60">
        <v>0.5329914</v>
      </c>
      <c r="O366" s="60">
        <v>0</v>
      </c>
    </row>
    <row r="367" spans="1:15">
      <c r="A367" s="60" t="s">
        <v>1417</v>
      </c>
      <c r="B367" s="60">
        <v>1.3972602739726001</v>
      </c>
      <c r="C367" s="60">
        <v>0</v>
      </c>
      <c r="D367" s="60">
        <v>8.7472530000000007E-2</v>
      </c>
      <c r="E367" s="60">
        <v>2.0626609999999999</v>
      </c>
      <c r="F367" s="60">
        <v>0.91114070000000003</v>
      </c>
      <c r="G367" s="60">
        <v>0.1103484</v>
      </c>
      <c r="H367" s="60">
        <v>1.037506</v>
      </c>
      <c r="I367" s="60">
        <v>0.81367860000000003</v>
      </c>
      <c r="J367" s="60">
        <v>6.2661379999999998</v>
      </c>
      <c r="K367" s="60">
        <v>6.1167400000000001</v>
      </c>
      <c r="L367" s="60">
        <v>9.9625769999999996</v>
      </c>
      <c r="M367" s="60">
        <v>10.6938</v>
      </c>
      <c r="N367" s="60">
        <v>0.55075300000000005</v>
      </c>
      <c r="O367" s="60">
        <v>1.465357</v>
      </c>
    </row>
    <row r="368" spans="1:15">
      <c r="A368" s="60" t="s">
        <v>1418</v>
      </c>
      <c r="B368" s="60">
        <v>1.0849315068493199</v>
      </c>
      <c r="C368" s="60">
        <v>0</v>
      </c>
      <c r="D368" s="60">
        <v>0.3855674</v>
      </c>
      <c r="E368" s="60">
        <v>2.3458950000000001</v>
      </c>
      <c r="F368" s="60">
        <v>0</v>
      </c>
      <c r="G368" s="60">
        <v>0.19456039999999999</v>
      </c>
      <c r="H368" s="60">
        <v>9.6277680000000004E-2</v>
      </c>
      <c r="I368" s="60">
        <v>1.7657050000000001</v>
      </c>
      <c r="J368" s="60">
        <v>0</v>
      </c>
      <c r="K368" s="60">
        <v>2.795369</v>
      </c>
      <c r="L368" s="60">
        <v>8.0384460000000004</v>
      </c>
      <c r="M368" s="60">
        <v>5.2936030000000001</v>
      </c>
      <c r="N368" s="60">
        <v>1.8450120000000001</v>
      </c>
      <c r="O368" s="60">
        <v>2.1411380000000001E-2</v>
      </c>
    </row>
    <row r="369" spans="1:15">
      <c r="A369" s="60" t="s">
        <v>1419</v>
      </c>
      <c r="B369" s="60">
        <v>5.2794520547945201</v>
      </c>
      <c r="C369" s="60">
        <v>1</v>
      </c>
      <c r="D369" s="60">
        <v>0.1987486</v>
      </c>
      <c r="E369" s="60">
        <v>2.8374410000000001</v>
      </c>
      <c r="F369" s="60">
        <v>0.95747959999999999</v>
      </c>
      <c r="G369" s="60">
        <v>1.855367</v>
      </c>
      <c r="H369" s="60">
        <v>5.459112E-2</v>
      </c>
      <c r="I369" s="60">
        <v>2.1332080000000002</v>
      </c>
      <c r="J369" s="60">
        <v>0.3627377</v>
      </c>
      <c r="K369" s="60">
        <v>4.5993550000000001</v>
      </c>
      <c r="L369" s="60">
        <v>12.16985</v>
      </c>
      <c r="M369" s="60">
        <v>4.6142539999999999</v>
      </c>
      <c r="N369" s="60">
        <v>6.4571199999999997</v>
      </c>
      <c r="O369" s="60">
        <v>7.3579560000000002E-2</v>
      </c>
    </row>
    <row r="370" spans="1:15">
      <c r="A370" s="60" t="s">
        <v>1420</v>
      </c>
      <c r="B370" s="60">
        <v>2.0520547945205498</v>
      </c>
      <c r="C370" s="60">
        <v>1</v>
      </c>
      <c r="D370" s="60">
        <v>0.1369534</v>
      </c>
      <c r="E370" s="60">
        <v>1.747471</v>
      </c>
      <c r="F370" s="60">
        <v>8.9159310000000002E-3</v>
      </c>
      <c r="G370" s="60">
        <v>2.1250650000000002</v>
      </c>
      <c r="H370" s="60">
        <v>0.2051868</v>
      </c>
      <c r="I370" s="60">
        <v>1.381751</v>
      </c>
      <c r="J370" s="60">
        <v>3.7493230000000002E-2</v>
      </c>
      <c r="K370" s="60">
        <v>4.280742</v>
      </c>
      <c r="L370" s="60">
        <v>5.9008570000000002</v>
      </c>
      <c r="M370" s="60">
        <v>5.5457869999999998</v>
      </c>
      <c r="N370" s="60">
        <v>1.086497</v>
      </c>
      <c r="O370" s="60">
        <v>1.079955</v>
      </c>
    </row>
    <row r="371" spans="1:15">
      <c r="A371" s="60" t="s">
        <v>1421</v>
      </c>
      <c r="B371" s="60">
        <v>9.3150684931506897E-2</v>
      </c>
      <c r="C371" s="60">
        <v>0</v>
      </c>
      <c r="D371" s="60">
        <v>2.8180329999999998</v>
      </c>
      <c r="E371" s="60">
        <v>3.4765929999999998</v>
      </c>
      <c r="F371" s="60">
        <v>0</v>
      </c>
      <c r="G371" s="60">
        <v>1.0393870000000001</v>
      </c>
      <c r="H371" s="60">
        <v>1.189686</v>
      </c>
      <c r="I371" s="60">
        <v>1.8968149999999999</v>
      </c>
      <c r="J371" s="60">
        <v>6.5379850000000003E-2</v>
      </c>
      <c r="K371" s="60">
        <v>3.4809960000000002</v>
      </c>
      <c r="L371" s="60">
        <v>3.8448380000000002</v>
      </c>
      <c r="M371" s="60">
        <v>2.8459249999999998</v>
      </c>
      <c r="N371" s="60">
        <v>1.2630729999999999</v>
      </c>
      <c r="O371" s="60">
        <v>6.6309919999999996E-3</v>
      </c>
    </row>
    <row r="372" spans="1:15">
      <c r="A372" s="60" t="s">
        <v>1422</v>
      </c>
      <c r="B372" s="60">
        <v>6.6219178082191803</v>
      </c>
      <c r="C372" s="60">
        <v>1</v>
      </c>
      <c r="D372" s="60">
        <v>0.41754019999999997</v>
      </c>
      <c r="E372" s="60">
        <v>1.1172500000000001</v>
      </c>
      <c r="F372" s="60">
        <v>1.6881870000000001</v>
      </c>
      <c r="G372" s="60">
        <v>0.91485609999999995</v>
      </c>
      <c r="H372" s="60">
        <v>0.2304726</v>
      </c>
      <c r="I372" s="60">
        <v>2.2643580000000001</v>
      </c>
      <c r="J372" s="60">
        <v>0.24064930000000001</v>
      </c>
      <c r="K372" s="60">
        <v>4.4328279999999998</v>
      </c>
      <c r="L372" s="60">
        <v>9.9776889999999998</v>
      </c>
      <c r="M372" s="60">
        <v>5.08507</v>
      </c>
      <c r="N372" s="60">
        <v>1.6603939999999999</v>
      </c>
      <c r="O372" s="60">
        <v>2.0990250000000001</v>
      </c>
    </row>
    <row r="373" spans="1:15">
      <c r="A373" s="60" t="s">
        <v>1423</v>
      </c>
      <c r="B373" s="60">
        <v>1.5013698630137</v>
      </c>
      <c r="C373" s="60">
        <v>1</v>
      </c>
      <c r="D373" s="60">
        <v>1.157546</v>
      </c>
      <c r="E373" s="60">
        <v>7.6748120000000002</v>
      </c>
      <c r="F373" s="60">
        <v>1.141795E-2</v>
      </c>
      <c r="G373" s="60">
        <v>0.36506690000000003</v>
      </c>
      <c r="H373" s="60">
        <v>5.9122590000000003E-2</v>
      </c>
      <c r="I373" s="60">
        <v>10.880559999999999</v>
      </c>
      <c r="J373" s="60">
        <v>1.2483820000000001</v>
      </c>
      <c r="K373" s="60">
        <v>2.1780409999999999</v>
      </c>
      <c r="L373" s="60">
        <v>8.1661929999999998</v>
      </c>
      <c r="M373" s="60">
        <v>3.753949</v>
      </c>
      <c r="N373" s="60">
        <v>7.221997</v>
      </c>
      <c r="O373" s="60">
        <v>1.9479099999999999E-2</v>
      </c>
    </row>
    <row r="374" spans="1:15">
      <c r="A374" s="60" t="s">
        <v>1424</v>
      </c>
      <c r="B374" s="60">
        <v>1.22465753424658</v>
      </c>
      <c r="C374" s="60">
        <v>0</v>
      </c>
      <c r="D374" s="60">
        <v>0.38915499999999997</v>
      </c>
      <c r="E374" s="60">
        <v>2.5333990000000002</v>
      </c>
      <c r="F374" s="60">
        <v>4.2224560000000001E-2</v>
      </c>
      <c r="G374" s="60">
        <v>0.1227317</v>
      </c>
      <c r="H374" s="60">
        <v>0.24293380000000001</v>
      </c>
      <c r="I374" s="60">
        <v>2.0420289999999999</v>
      </c>
      <c r="J374" s="60">
        <v>5.9187499999999997E-2</v>
      </c>
      <c r="K374" s="60">
        <v>3.0944159999999998</v>
      </c>
      <c r="L374" s="60">
        <v>13.67231</v>
      </c>
      <c r="M374" s="60">
        <v>7.8041749999999999</v>
      </c>
      <c r="N374" s="60">
        <v>8.8208470000000005</v>
      </c>
      <c r="O374" s="60">
        <v>0.18609139999999999</v>
      </c>
    </row>
    <row r="375" spans="1:15">
      <c r="A375" s="60" t="s">
        <v>1425</v>
      </c>
      <c r="B375" s="60">
        <v>1.02191780821918</v>
      </c>
      <c r="C375" s="60">
        <v>0</v>
      </c>
      <c r="D375" s="60">
        <v>0.37853819999999999</v>
      </c>
      <c r="E375" s="60">
        <v>1.774284</v>
      </c>
      <c r="F375" s="60">
        <v>0.1971485</v>
      </c>
      <c r="G375" s="60">
        <v>0.20465720000000001</v>
      </c>
      <c r="H375" s="60">
        <v>1.8148310000000001</v>
      </c>
      <c r="I375" s="60">
        <v>4.6433429999999998E-2</v>
      </c>
      <c r="J375" s="60">
        <v>2.1022280000000002</v>
      </c>
      <c r="K375" s="60">
        <v>6.7724890000000002</v>
      </c>
      <c r="L375" s="60">
        <v>2.7057929999999999</v>
      </c>
      <c r="M375" s="60">
        <v>6.9697800000000001</v>
      </c>
      <c r="N375" s="60">
        <v>0.24514849999999999</v>
      </c>
      <c r="O375" s="60">
        <v>1.8018030000000001E-2</v>
      </c>
    </row>
    <row r="376" spans="1:15">
      <c r="A376" s="60" t="s">
        <v>1426</v>
      </c>
      <c r="B376" s="60">
        <v>2.7041095890411002</v>
      </c>
      <c r="C376" s="60">
        <v>0</v>
      </c>
      <c r="D376" s="60">
        <v>0.69893609999999995</v>
      </c>
      <c r="E376" s="60">
        <v>2.6463999999999999</v>
      </c>
      <c r="F376" s="60">
        <v>6.9628759999999996</v>
      </c>
      <c r="G376" s="60">
        <v>0.4306084</v>
      </c>
      <c r="H376" s="60">
        <v>0.21308530000000001</v>
      </c>
      <c r="I376" s="60">
        <v>0.52338269999999998</v>
      </c>
      <c r="J376" s="60">
        <v>0.1779954</v>
      </c>
      <c r="K376" s="60">
        <v>2.32362</v>
      </c>
      <c r="L376" s="60">
        <v>14.79758</v>
      </c>
      <c r="M376" s="60">
        <v>7.9360369999999998</v>
      </c>
      <c r="N376" s="60">
        <v>11.237159999999999</v>
      </c>
      <c r="O376" s="60">
        <v>1.0651120000000001</v>
      </c>
    </row>
    <row r="377" spans="1:15">
      <c r="A377" s="60" t="s">
        <v>1427</v>
      </c>
      <c r="B377" s="60">
        <v>4.9123287671232898</v>
      </c>
      <c r="C377" s="60">
        <v>1</v>
      </c>
      <c r="D377" s="60">
        <v>3.905351</v>
      </c>
      <c r="E377" s="60">
        <v>3.0573649999999999</v>
      </c>
      <c r="F377" s="60">
        <v>0</v>
      </c>
      <c r="G377" s="60">
        <v>1.2353460000000001</v>
      </c>
      <c r="H377" s="60">
        <v>0.18339230000000001</v>
      </c>
      <c r="I377" s="60">
        <v>7.5075050000000004E-2</v>
      </c>
      <c r="J377" s="60">
        <v>0.2553202</v>
      </c>
      <c r="K377" s="60">
        <v>3.551841</v>
      </c>
      <c r="L377" s="60">
        <v>4.7663859999999998</v>
      </c>
      <c r="M377" s="60">
        <v>1.6589860000000001</v>
      </c>
      <c r="N377" s="60">
        <v>1.2771729999999999</v>
      </c>
      <c r="O377" s="60">
        <v>6.4738060000000004E-3</v>
      </c>
    </row>
    <row r="378" spans="1:15">
      <c r="A378" s="60" t="s">
        <v>1428</v>
      </c>
      <c r="B378" s="60">
        <v>8.1534246575342504</v>
      </c>
      <c r="C378" s="60">
        <v>0</v>
      </c>
      <c r="D378" s="60">
        <v>0.60209489999999999</v>
      </c>
      <c r="E378" s="60">
        <v>2.7878270000000001</v>
      </c>
      <c r="F378" s="60">
        <v>0.48371419999999998</v>
      </c>
      <c r="G378" s="60">
        <v>7.1753679999999997</v>
      </c>
      <c r="H378" s="60">
        <v>0.36466759999999998</v>
      </c>
      <c r="I378" s="60">
        <v>1.649975</v>
      </c>
      <c r="J378" s="60">
        <v>0.4909926</v>
      </c>
      <c r="K378" s="60">
        <v>5.9298659999999996</v>
      </c>
      <c r="L378" s="60">
        <v>23.547409999999999</v>
      </c>
      <c r="M378" s="60">
        <v>2.1639249999999999</v>
      </c>
      <c r="N378" s="60">
        <v>0.91951130000000003</v>
      </c>
      <c r="O378" s="60">
        <v>0.55488899999999997</v>
      </c>
    </row>
    <row r="379" spans="1:15">
      <c r="A379" s="60" t="s">
        <v>1429</v>
      </c>
      <c r="B379" s="60">
        <v>2.7397260273972601E-2</v>
      </c>
      <c r="C379" s="60">
        <v>0</v>
      </c>
      <c r="D379" s="60">
        <v>0.15916179999999999</v>
      </c>
      <c r="E379" s="60">
        <v>2.0106109999999999</v>
      </c>
      <c r="F379" s="60">
        <v>0.22018689999999999</v>
      </c>
      <c r="G379" s="60">
        <v>0</v>
      </c>
      <c r="H379" s="60">
        <v>3.748291</v>
      </c>
      <c r="I379" s="60">
        <v>1.0249889999999999</v>
      </c>
      <c r="J379" s="60">
        <v>0</v>
      </c>
      <c r="K379" s="60">
        <v>3.6920950000000001</v>
      </c>
      <c r="L379" s="60">
        <v>12.236090000000001</v>
      </c>
      <c r="M379" s="60">
        <v>4.2123270000000002</v>
      </c>
      <c r="N379" s="60">
        <v>1.8789929999999999</v>
      </c>
      <c r="O379" s="60">
        <v>0.87833519999999998</v>
      </c>
    </row>
    <row r="380" spans="1:15">
      <c r="A380" s="60" t="s">
        <v>1430</v>
      </c>
      <c r="B380" s="60">
        <v>0.87671232876712302</v>
      </c>
      <c r="C380" s="60">
        <v>0</v>
      </c>
      <c r="D380" s="60">
        <v>0.26685510000000001</v>
      </c>
      <c r="E380" s="60">
        <v>2.0150090000000001</v>
      </c>
      <c r="F380" s="60">
        <v>0.46632200000000001</v>
      </c>
      <c r="G380" s="60">
        <v>0.23919380000000001</v>
      </c>
      <c r="H380" s="60">
        <v>0.3840266</v>
      </c>
      <c r="I380" s="60">
        <v>0.18089740000000001</v>
      </c>
      <c r="J380" s="60">
        <v>0.38450489999999998</v>
      </c>
      <c r="K380" s="60">
        <v>2.399492</v>
      </c>
      <c r="L380" s="60">
        <v>9.7442410000000006</v>
      </c>
      <c r="M380" s="60">
        <v>4.1436630000000001</v>
      </c>
      <c r="N380" s="60">
        <v>4.7753019999999999</v>
      </c>
      <c r="O380" s="60">
        <v>1.0646310000000001</v>
      </c>
    </row>
    <row r="381" spans="1:15">
      <c r="A381" s="60" t="s">
        <v>1431</v>
      </c>
      <c r="B381" s="60">
        <v>4.5835616438356199</v>
      </c>
      <c r="C381" s="60">
        <v>0</v>
      </c>
      <c r="D381" s="60">
        <v>0.5236845</v>
      </c>
      <c r="E381" s="60">
        <v>2.8836780000000002</v>
      </c>
      <c r="F381" s="60">
        <v>0.18940480000000001</v>
      </c>
      <c r="G381" s="60">
        <v>0.11010639999999999</v>
      </c>
      <c r="H381" s="60">
        <v>0.34144469999999999</v>
      </c>
      <c r="I381" s="60">
        <v>2.3315950000000001</v>
      </c>
      <c r="J381" s="60">
        <v>0.15929679999999999</v>
      </c>
      <c r="K381" s="60">
        <v>1.9187719999999999</v>
      </c>
      <c r="L381" s="60">
        <v>10.55852</v>
      </c>
      <c r="M381" s="60">
        <v>5.6549490000000002</v>
      </c>
      <c r="N381" s="60">
        <v>20.809449999999998</v>
      </c>
      <c r="O381" s="60">
        <v>0.2154172</v>
      </c>
    </row>
    <row r="382" spans="1:15">
      <c r="A382" s="60" t="s">
        <v>1432</v>
      </c>
      <c r="B382" s="60">
        <v>2.75068493150685</v>
      </c>
      <c r="C382" s="60">
        <v>0</v>
      </c>
      <c r="D382" s="60">
        <v>0.82123210000000002</v>
      </c>
      <c r="E382" s="60">
        <v>2.541083</v>
      </c>
      <c r="F382" s="60">
        <v>0</v>
      </c>
      <c r="G382" s="60">
        <v>0.1445582</v>
      </c>
      <c r="H382" s="60">
        <v>0.7296492</v>
      </c>
      <c r="I382" s="60">
        <v>0.1229923</v>
      </c>
      <c r="J382" s="60">
        <v>0.62742030000000004</v>
      </c>
      <c r="K382" s="60">
        <v>5.9494769999999999</v>
      </c>
      <c r="L382" s="60">
        <v>3.5835349999999999</v>
      </c>
      <c r="M382" s="60">
        <v>5.0821500000000004</v>
      </c>
      <c r="N382" s="60">
        <v>0.72149589999999997</v>
      </c>
      <c r="O382" s="60">
        <v>0.62043700000000002</v>
      </c>
    </row>
    <row r="383" spans="1:15">
      <c r="A383" s="60" t="s">
        <v>1433</v>
      </c>
      <c r="B383" s="60">
        <v>7.2602739726027403</v>
      </c>
      <c r="C383" s="60">
        <v>0</v>
      </c>
      <c r="D383" s="60">
        <v>2.052344E-2</v>
      </c>
      <c r="E383" s="60">
        <v>1.0332319999999999</v>
      </c>
      <c r="F383" s="60">
        <v>0.25386189999999997</v>
      </c>
      <c r="G383" s="60">
        <v>0.93206639999999996</v>
      </c>
      <c r="H383" s="60">
        <v>0.26136389999999998</v>
      </c>
      <c r="I383" s="60">
        <v>1.98254</v>
      </c>
      <c r="J383" s="60">
        <v>0.50567629999999997</v>
      </c>
      <c r="K383" s="60">
        <v>5.2666320000000004</v>
      </c>
      <c r="L383" s="60">
        <v>5.7288370000000004</v>
      </c>
      <c r="M383" s="60">
        <v>5.8650190000000002</v>
      </c>
      <c r="N383" s="60">
        <v>2.4035229999999999</v>
      </c>
      <c r="O383" s="60">
        <v>8.5478299999999993E-2</v>
      </c>
    </row>
    <row r="384" spans="1:15">
      <c r="A384" s="60" t="s">
        <v>1434</v>
      </c>
      <c r="B384" s="60">
        <v>3.06849315068493</v>
      </c>
      <c r="C384" s="60">
        <v>0</v>
      </c>
      <c r="D384" s="60">
        <v>0.96880299999999997</v>
      </c>
      <c r="E384" s="60">
        <v>2.9432239999999998</v>
      </c>
      <c r="F384" s="60">
        <v>2.222499</v>
      </c>
      <c r="G384" s="60">
        <v>1.091218</v>
      </c>
      <c r="H384" s="60">
        <v>1.3046070000000001</v>
      </c>
      <c r="I384" s="60">
        <v>0.29709580000000002</v>
      </c>
      <c r="J384" s="60">
        <v>0.50519150000000002</v>
      </c>
      <c r="K384" s="60">
        <v>4.1066779999999996</v>
      </c>
      <c r="L384" s="60">
        <v>10.740180000000001</v>
      </c>
      <c r="M384" s="60">
        <v>7.5525719999999996</v>
      </c>
      <c r="N384" s="60">
        <v>0.52284609999999998</v>
      </c>
      <c r="O384" s="60">
        <v>1.806133</v>
      </c>
    </row>
    <row r="385" spans="1:15">
      <c r="A385" s="60" t="s">
        <v>1435</v>
      </c>
      <c r="B385" s="60">
        <v>1.3808219178082199</v>
      </c>
      <c r="C385" s="60">
        <v>0</v>
      </c>
      <c r="D385" s="60">
        <v>1.5754300000000001</v>
      </c>
      <c r="E385" s="60">
        <v>4.8922369999999997</v>
      </c>
      <c r="F385" s="60">
        <v>0</v>
      </c>
      <c r="G385" s="60">
        <v>0.51288699999999998</v>
      </c>
      <c r="H385" s="60">
        <v>0.16497049999999999</v>
      </c>
      <c r="I385" s="60">
        <v>3.490974</v>
      </c>
      <c r="J385" s="60">
        <v>4.6376309999999997E-2</v>
      </c>
      <c r="K385" s="60">
        <v>3.0931820000000001</v>
      </c>
      <c r="L385" s="60">
        <v>5.101394</v>
      </c>
      <c r="M385" s="60">
        <v>5.3505839999999996</v>
      </c>
      <c r="N385" s="60">
        <v>0.63995979999999997</v>
      </c>
      <c r="O385" s="60">
        <v>2.8221619999999999E-2</v>
      </c>
    </row>
    <row r="386" spans="1:15">
      <c r="A386" s="60" t="s">
        <v>1436</v>
      </c>
      <c r="B386" s="60">
        <v>1.20821917808219</v>
      </c>
      <c r="C386" s="60">
        <v>0</v>
      </c>
      <c r="D386" s="60">
        <v>0.57062959999999996</v>
      </c>
      <c r="E386" s="60">
        <v>3.1671309999999999</v>
      </c>
      <c r="F386" s="60">
        <v>0</v>
      </c>
      <c r="G386" s="60">
        <v>4.2327810000000001</v>
      </c>
      <c r="H386" s="60">
        <v>0.42746519999999999</v>
      </c>
      <c r="I386" s="60">
        <v>0.97994879999999995</v>
      </c>
      <c r="J386" s="60">
        <v>0.1249753</v>
      </c>
      <c r="K386" s="60">
        <v>3.4831479999999999</v>
      </c>
      <c r="L386" s="60">
        <v>10.733449999999999</v>
      </c>
      <c r="M386" s="60">
        <v>3.9612090000000002</v>
      </c>
      <c r="N386" s="60">
        <v>7.8467909999999996</v>
      </c>
      <c r="O386" s="60">
        <v>0</v>
      </c>
    </row>
    <row r="387" spans="1:15">
      <c r="A387" s="60" t="s">
        <v>1437</v>
      </c>
      <c r="B387" s="60">
        <v>6.3808219178082197</v>
      </c>
      <c r="C387" s="60">
        <v>0</v>
      </c>
      <c r="D387" s="60">
        <v>0.52348039999999996</v>
      </c>
      <c r="E387" s="60">
        <v>1.9776389999999999</v>
      </c>
      <c r="F387" s="60">
        <v>0</v>
      </c>
      <c r="G387" s="60">
        <v>1.1226480000000001</v>
      </c>
      <c r="H387" s="60">
        <v>0.3660022</v>
      </c>
      <c r="I387" s="60">
        <v>0.82406409999999997</v>
      </c>
      <c r="J387" s="60">
        <v>0.38216339999999999</v>
      </c>
      <c r="K387" s="60">
        <v>6.5070009999999998</v>
      </c>
      <c r="L387" s="60">
        <v>17.66403</v>
      </c>
      <c r="M387" s="60">
        <v>2.5033590000000001</v>
      </c>
      <c r="N387" s="60">
        <v>0.52735810000000005</v>
      </c>
      <c r="O387" s="60">
        <v>9.6899959999999993E-3</v>
      </c>
    </row>
    <row r="388" spans="1:15">
      <c r="A388" s="60" t="s">
        <v>1438</v>
      </c>
      <c r="B388" s="60">
        <v>2.7150684931506799</v>
      </c>
      <c r="C388" s="60">
        <v>1</v>
      </c>
      <c r="D388" s="60">
        <v>0.77204030000000001</v>
      </c>
      <c r="E388" s="60">
        <v>2.3429389999999999</v>
      </c>
      <c r="F388" s="60">
        <v>0</v>
      </c>
      <c r="G388" s="60">
        <v>4.0751879999999998</v>
      </c>
      <c r="H388" s="60">
        <v>3.043918E-2</v>
      </c>
      <c r="I388" s="60">
        <v>4.1432310000000001</v>
      </c>
      <c r="J388" s="60">
        <v>0.50058610000000003</v>
      </c>
      <c r="K388" s="60">
        <v>3.8166669999999998</v>
      </c>
      <c r="L388" s="60">
        <v>4.7298970000000002</v>
      </c>
      <c r="M388" s="60">
        <v>8.4856639999999999</v>
      </c>
      <c r="N388" s="60">
        <v>1.0745359999999999</v>
      </c>
      <c r="O388" s="60">
        <v>0</v>
      </c>
    </row>
    <row r="389" spans="1:15">
      <c r="A389" s="60" t="s">
        <v>1439</v>
      </c>
      <c r="B389" s="60">
        <v>1.72602739726027</v>
      </c>
      <c r="C389" s="60">
        <v>0</v>
      </c>
      <c r="D389" s="60">
        <v>0.13297049499999999</v>
      </c>
      <c r="E389" s="60">
        <v>1.3632328499999999</v>
      </c>
      <c r="F389" s="60">
        <v>2.1377734500000001</v>
      </c>
      <c r="G389" s="60">
        <v>0.78943399999999997</v>
      </c>
      <c r="H389" s="60">
        <v>0.64918284999999998</v>
      </c>
      <c r="I389" s="60">
        <v>1.805758</v>
      </c>
      <c r="J389" s="60">
        <v>0.6997833</v>
      </c>
      <c r="K389" s="60">
        <v>6.0660910000000001</v>
      </c>
      <c r="L389" s="60">
        <v>11.1744235</v>
      </c>
      <c r="M389" s="60">
        <v>4.6414660000000003</v>
      </c>
      <c r="N389" s="60">
        <v>1.73793635</v>
      </c>
      <c r="O389" s="60">
        <v>4.3399495000000003</v>
      </c>
    </row>
    <row r="390" spans="1:15">
      <c r="A390" s="60" t="s">
        <v>1440</v>
      </c>
      <c r="B390" s="60">
        <v>4.4164383561643801</v>
      </c>
      <c r="C390" s="60">
        <v>0</v>
      </c>
      <c r="D390" s="60">
        <v>0.2206948</v>
      </c>
      <c r="E390" s="60">
        <v>2.1662469999999998</v>
      </c>
      <c r="F390" s="60">
        <v>7.5619240000000002E-3</v>
      </c>
      <c r="G390" s="60">
        <v>0.46157599999999999</v>
      </c>
      <c r="H390" s="60">
        <v>1.6227959999999999</v>
      </c>
      <c r="I390" s="60">
        <v>4.0144270000000004</v>
      </c>
      <c r="J390" s="60">
        <v>0</v>
      </c>
      <c r="K390" s="60">
        <v>6.4911659999999998</v>
      </c>
      <c r="L390" s="60">
        <v>4.0629799999999996</v>
      </c>
      <c r="M390" s="60">
        <v>7.5794879999999996</v>
      </c>
      <c r="N390" s="60">
        <v>0.35104669999999999</v>
      </c>
      <c r="O390" s="60">
        <v>3.2251720000000001E-3</v>
      </c>
    </row>
    <row r="391" spans="1:15">
      <c r="A391" s="60" t="s">
        <v>1441</v>
      </c>
      <c r="B391" s="60">
        <v>9.0027397260274</v>
      </c>
      <c r="C391" s="60">
        <v>0</v>
      </c>
      <c r="D391" s="60">
        <v>2.0153780000000001</v>
      </c>
      <c r="E391" s="60">
        <v>3.5465949999999999</v>
      </c>
      <c r="F391" s="60">
        <v>0</v>
      </c>
      <c r="G391" s="60">
        <v>1.461903</v>
      </c>
      <c r="H391" s="60">
        <v>0.3208203</v>
      </c>
      <c r="I391" s="60">
        <v>6.0568049999999998</v>
      </c>
      <c r="J391" s="60">
        <v>0.22989270000000001</v>
      </c>
      <c r="K391" s="60">
        <v>2.7455509999999999</v>
      </c>
      <c r="L391" s="60">
        <v>12.041069999999999</v>
      </c>
      <c r="M391" s="60">
        <v>4.9743620000000002</v>
      </c>
      <c r="N391" s="60">
        <v>2.4109889999999998</v>
      </c>
      <c r="O391" s="60">
        <v>9.3265199999999996E-3</v>
      </c>
    </row>
    <row r="392" spans="1:15">
      <c r="A392" s="60" t="s">
        <v>1442</v>
      </c>
      <c r="B392" s="60">
        <v>5.4246575342465801</v>
      </c>
      <c r="C392" s="60">
        <v>0</v>
      </c>
      <c r="D392" s="60">
        <v>1.5104599999999999</v>
      </c>
      <c r="E392" s="60">
        <v>2.9062619999999999</v>
      </c>
      <c r="F392" s="60">
        <v>0.75131499999999996</v>
      </c>
      <c r="G392" s="60">
        <v>0.64229530000000001</v>
      </c>
      <c r="H392" s="60">
        <v>0.84544920000000001</v>
      </c>
      <c r="I392" s="60">
        <v>0.61933749999999999</v>
      </c>
      <c r="J392" s="60">
        <v>0.1858486</v>
      </c>
      <c r="K392" s="60">
        <v>3.2715640000000001</v>
      </c>
      <c r="L392" s="60">
        <v>6.7423719999999996</v>
      </c>
      <c r="M392" s="60">
        <v>2.4348000000000001</v>
      </c>
      <c r="N392" s="60">
        <v>2.1157759999999999</v>
      </c>
      <c r="O392" s="60">
        <v>0.31101240000000002</v>
      </c>
    </row>
    <row r="393" spans="1:15">
      <c r="A393" s="60" t="s">
        <v>1443</v>
      </c>
      <c r="B393" s="60">
        <v>3.06575342465753</v>
      </c>
      <c r="C393" s="60">
        <v>0</v>
      </c>
      <c r="D393" s="60">
        <v>0.35892940000000001</v>
      </c>
      <c r="E393" s="60">
        <v>1.8405899999999999</v>
      </c>
      <c r="F393" s="60">
        <v>0.9120665</v>
      </c>
      <c r="G393" s="60">
        <v>5.1487360000000004</v>
      </c>
      <c r="H393" s="60">
        <v>0.58112379999999997</v>
      </c>
      <c r="I393" s="60">
        <v>1.217875</v>
      </c>
      <c r="J393" s="60">
        <v>0.76074390000000003</v>
      </c>
      <c r="K393" s="60">
        <v>3.7144919999999999</v>
      </c>
      <c r="L393" s="60">
        <v>6.0749789999999999</v>
      </c>
      <c r="M393" s="60">
        <v>4.7287280000000003</v>
      </c>
      <c r="N393" s="60">
        <v>1.1372530000000001</v>
      </c>
      <c r="O393" s="60">
        <v>6.8444320000000003</v>
      </c>
    </row>
    <row r="394" spans="1:15">
      <c r="A394" s="60" t="s">
        <v>1444</v>
      </c>
      <c r="B394" s="60">
        <v>1.02191780821918</v>
      </c>
      <c r="C394" s="60">
        <v>0</v>
      </c>
      <c r="D394" s="60">
        <v>0.209620745</v>
      </c>
      <c r="E394" s="60">
        <v>1.9754535</v>
      </c>
      <c r="F394" s="60">
        <v>0.56583850000000002</v>
      </c>
      <c r="G394" s="60">
        <v>0.57578566499999995</v>
      </c>
      <c r="H394" s="60">
        <v>1.0592870000000001</v>
      </c>
      <c r="I394" s="60">
        <v>4.8391479999999998</v>
      </c>
      <c r="J394" s="60">
        <v>0.63789715000000002</v>
      </c>
      <c r="K394" s="60">
        <v>4.7407515</v>
      </c>
      <c r="L394" s="60">
        <v>5.7884760000000002</v>
      </c>
      <c r="M394" s="60">
        <v>4.5717045000000001</v>
      </c>
      <c r="N394" s="60">
        <v>1.13836</v>
      </c>
      <c r="O394" s="60">
        <v>0.120511195</v>
      </c>
    </row>
    <row r="395" spans="1:15">
      <c r="A395" s="60" t="s">
        <v>1445</v>
      </c>
      <c r="B395" s="60">
        <v>1.0767123287671201</v>
      </c>
      <c r="C395" s="60">
        <v>0</v>
      </c>
      <c r="D395" s="60">
        <v>0.44899899999999998</v>
      </c>
      <c r="E395" s="60">
        <v>2.1958570000000002</v>
      </c>
      <c r="F395" s="60">
        <v>1.1692279999999999E-2</v>
      </c>
      <c r="G395" s="60">
        <v>0.47579389999999999</v>
      </c>
      <c r="H395" s="60">
        <v>0.2219912</v>
      </c>
      <c r="I395" s="60">
        <v>0.50119630000000004</v>
      </c>
      <c r="J395" s="60">
        <v>0.24584149999999999</v>
      </c>
      <c r="K395" s="60">
        <v>2.781663</v>
      </c>
      <c r="L395" s="60">
        <v>16.24634</v>
      </c>
      <c r="M395" s="60">
        <v>4.509074</v>
      </c>
      <c r="N395" s="60">
        <v>0.81418489999999999</v>
      </c>
      <c r="O395" s="60">
        <v>1.4960330000000001E-2</v>
      </c>
    </row>
    <row r="396" spans="1:15">
      <c r="A396" s="60" t="s">
        <v>1446</v>
      </c>
      <c r="B396" s="60">
        <v>8.4931506849315094E-2</v>
      </c>
      <c r="C396" s="60">
        <v>0</v>
      </c>
      <c r="D396" s="60">
        <v>4.3060960000000002E-2</v>
      </c>
      <c r="E396" s="60">
        <v>0.94109739999999997</v>
      </c>
      <c r="F396" s="60">
        <v>0.81998020000000005</v>
      </c>
      <c r="G396" s="60">
        <v>0.142596</v>
      </c>
      <c r="H396" s="60">
        <v>0.70159990000000005</v>
      </c>
      <c r="I396" s="60">
        <v>1.571418</v>
      </c>
      <c r="J396" s="60">
        <v>0.38313069999999999</v>
      </c>
      <c r="K396" s="60">
        <v>4.3260069999999997</v>
      </c>
      <c r="L396" s="60">
        <v>7.7181569999999997</v>
      </c>
      <c r="M396" s="60">
        <v>4.4340029999999997</v>
      </c>
      <c r="N396" s="60">
        <v>1.586079</v>
      </c>
      <c r="O396" s="60">
        <v>3.8021150000000001</v>
      </c>
    </row>
    <row r="397" spans="1:15">
      <c r="A397" s="60" t="s">
        <v>1447</v>
      </c>
      <c r="B397" s="60">
        <v>0.51232876712328801</v>
      </c>
      <c r="C397" s="60">
        <v>0</v>
      </c>
      <c r="D397" s="60">
        <v>0.84600830000000005</v>
      </c>
      <c r="E397" s="60">
        <v>6.16317</v>
      </c>
      <c r="F397" s="60">
        <v>0</v>
      </c>
      <c r="G397" s="60">
        <v>4.4024330000000003</v>
      </c>
      <c r="H397" s="60">
        <v>0.36274109999999998</v>
      </c>
      <c r="I397" s="60">
        <v>1.051412</v>
      </c>
      <c r="J397" s="60">
        <v>0.2133236</v>
      </c>
      <c r="K397" s="60">
        <v>5.5530169999999996</v>
      </c>
      <c r="L397" s="60">
        <v>46.454149999999998</v>
      </c>
      <c r="M397" s="60">
        <v>3.7091609999999999</v>
      </c>
      <c r="N397" s="60">
        <v>3.4062960000000002</v>
      </c>
      <c r="O397" s="60">
        <v>0.1514508</v>
      </c>
    </row>
    <row r="398" spans="1:15">
      <c r="A398" s="60" t="s">
        <v>1448</v>
      </c>
      <c r="B398" s="60">
        <v>2.06575342465753</v>
      </c>
      <c r="C398" s="60">
        <v>0</v>
      </c>
      <c r="D398" s="60">
        <v>0.32564080000000001</v>
      </c>
      <c r="E398" s="60">
        <v>1.9032180000000001</v>
      </c>
      <c r="F398" s="60">
        <v>0.22613159999999999</v>
      </c>
      <c r="G398" s="60">
        <v>0.28756159999999997</v>
      </c>
      <c r="H398" s="60">
        <v>0.59359039999999996</v>
      </c>
      <c r="I398" s="60">
        <v>1.3980669999999999</v>
      </c>
      <c r="J398" s="60">
        <v>1.1292260000000001</v>
      </c>
      <c r="K398" s="60">
        <v>3.2291020000000001</v>
      </c>
      <c r="L398" s="60">
        <v>6.5124810000000002</v>
      </c>
      <c r="M398" s="60">
        <v>6.2792789999999998</v>
      </c>
      <c r="N398" s="60">
        <v>5.2488469999999996</v>
      </c>
      <c r="O398" s="60">
        <v>9.644548E-2</v>
      </c>
    </row>
    <row r="399" spans="1:15">
      <c r="A399" s="60" t="s">
        <v>1449</v>
      </c>
      <c r="B399" s="60">
        <v>2.7397260273972601E-2</v>
      </c>
      <c r="C399" s="60">
        <v>0</v>
      </c>
      <c r="D399" s="60">
        <v>5.118957</v>
      </c>
      <c r="E399" s="60">
        <v>1.2209730000000001</v>
      </c>
      <c r="F399" s="60">
        <v>2.0382500000000001E-2</v>
      </c>
      <c r="G399" s="60">
        <v>1.7180949999999999</v>
      </c>
      <c r="H399" s="60">
        <v>2.3453640000000001E-2</v>
      </c>
      <c r="I399" s="60">
        <v>7.9641830000000002</v>
      </c>
      <c r="J399" s="60">
        <v>0.68569919999999995</v>
      </c>
      <c r="K399" s="60">
        <v>5.5273370000000002</v>
      </c>
      <c r="L399" s="60">
        <v>6.491066</v>
      </c>
      <c r="M399" s="60">
        <v>1.4670369999999999</v>
      </c>
      <c r="N399" s="60">
        <v>2.3655390000000001</v>
      </c>
      <c r="O399" s="60">
        <v>0</v>
      </c>
    </row>
    <row r="400" spans="1:15">
      <c r="A400" s="60" t="s">
        <v>1450</v>
      </c>
      <c r="B400" s="60">
        <v>1.0794520547945201</v>
      </c>
      <c r="C400" s="60">
        <v>0</v>
      </c>
      <c r="D400" s="60">
        <v>0.35990640000000002</v>
      </c>
      <c r="E400" s="60">
        <v>3.5364149999999999</v>
      </c>
      <c r="F400" s="60">
        <v>4.0397580000000002E-2</v>
      </c>
      <c r="G400" s="60">
        <v>7.0452799999999996E-2</v>
      </c>
      <c r="H400" s="60">
        <v>0.50203249999999999</v>
      </c>
      <c r="I400" s="60">
        <v>2.5841780000000001</v>
      </c>
      <c r="J400" s="60">
        <v>1.0872299999999999</v>
      </c>
      <c r="K400" s="60">
        <v>10.544700000000001</v>
      </c>
      <c r="L400" s="60">
        <v>11.19768</v>
      </c>
      <c r="M400" s="60">
        <v>4.2645210000000002</v>
      </c>
      <c r="N400" s="60">
        <v>1.8753740000000001</v>
      </c>
      <c r="O400" s="60">
        <v>0.4617541</v>
      </c>
    </row>
    <row r="401" spans="1:15">
      <c r="A401" s="60" t="s">
        <v>1451</v>
      </c>
      <c r="B401" s="60">
        <v>5.1260273972602697</v>
      </c>
      <c r="C401" s="60">
        <v>0</v>
      </c>
      <c r="D401" s="60">
        <v>0.66613500000000003</v>
      </c>
      <c r="E401" s="60">
        <v>3.1156999999999999</v>
      </c>
      <c r="F401" s="60">
        <v>0</v>
      </c>
      <c r="G401" s="60">
        <v>1.4369860000000001</v>
      </c>
      <c r="H401" s="60">
        <v>0.1397226</v>
      </c>
      <c r="I401" s="60">
        <v>0.7149759</v>
      </c>
      <c r="J401" s="60">
        <v>0.54709580000000002</v>
      </c>
      <c r="K401" s="60">
        <v>5.356058</v>
      </c>
      <c r="L401" s="60">
        <v>8.1320890000000006</v>
      </c>
      <c r="M401" s="60">
        <v>3.1136219999999999</v>
      </c>
      <c r="N401" s="60">
        <v>2.9694820000000002</v>
      </c>
      <c r="O401" s="60">
        <v>0</v>
      </c>
    </row>
    <row r="402" spans="1:15">
      <c r="A402" s="60" t="s">
        <v>1452</v>
      </c>
      <c r="B402" s="60">
        <v>1.9890410958904099</v>
      </c>
      <c r="C402" s="60">
        <v>0</v>
      </c>
      <c r="D402" s="60">
        <v>0.33469870000000002</v>
      </c>
      <c r="E402" s="60">
        <v>1.037566</v>
      </c>
      <c r="F402" s="60">
        <v>1.597899</v>
      </c>
      <c r="G402" s="60">
        <v>7.0371530000000002E-2</v>
      </c>
      <c r="H402" s="60">
        <v>0.93326050000000005</v>
      </c>
      <c r="I402" s="60">
        <v>0.71847749999999999</v>
      </c>
      <c r="J402" s="60">
        <v>5.1923219999999999</v>
      </c>
      <c r="K402" s="60">
        <v>3.933392</v>
      </c>
      <c r="L402" s="60">
        <v>9.6915510000000005</v>
      </c>
      <c r="M402" s="60">
        <v>3.269997</v>
      </c>
      <c r="N402" s="60">
        <v>2.388344</v>
      </c>
      <c r="O402" s="60">
        <v>8.6427399999999999</v>
      </c>
    </row>
    <row r="403" spans="1:15">
      <c r="A403" s="60" t="s">
        <v>1453</v>
      </c>
      <c r="B403" s="60">
        <v>8.8958904109589003</v>
      </c>
      <c r="C403" s="60">
        <v>0</v>
      </c>
      <c r="D403" s="60">
        <v>1.1941079999999999</v>
      </c>
      <c r="E403" s="60">
        <v>4.9296280000000001</v>
      </c>
      <c r="F403" s="60">
        <v>0</v>
      </c>
      <c r="G403" s="60">
        <v>0.3306713</v>
      </c>
      <c r="H403" s="60">
        <v>0.25090200000000001</v>
      </c>
      <c r="I403" s="60">
        <v>1.5629999999999999</v>
      </c>
      <c r="J403" s="60">
        <v>7.9733299999999993E-2</v>
      </c>
      <c r="K403" s="60">
        <v>6.1660279999999998</v>
      </c>
      <c r="L403" s="60">
        <v>8.9055959999999992</v>
      </c>
      <c r="M403" s="60">
        <v>3.5718070000000002</v>
      </c>
      <c r="N403" s="60">
        <v>3.7408920000000001</v>
      </c>
      <c r="O403" s="60">
        <v>0</v>
      </c>
    </row>
    <row r="404" spans="1:15">
      <c r="A404" s="60" t="s">
        <v>1454</v>
      </c>
      <c r="B404" s="60">
        <v>1.20821917808219</v>
      </c>
      <c r="C404" s="60">
        <v>0</v>
      </c>
      <c r="D404" s="60">
        <v>0.59317410000000004</v>
      </c>
      <c r="E404" s="60">
        <v>5.4840689999999999</v>
      </c>
      <c r="F404" s="60">
        <v>0</v>
      </c>
      <c r="G404" s="60">
        <v>3.4663940000000002</v>
      </c>
      <c r="H404" s="60">
        <v>1.9603829999999999E-2</v>
      </c>
      <c r="I404" s="60">
        <v>10.48625</v>
      </c>
      <c r="J404" s="60">
        <v>0.1910483</v>
      </c>
      <c r="K404" s="60">
        <v>2.3624299999999998</v>
      </c>
      <c r="L404" s="60">
        <v>5.193206</v>
      </c>
      <c r="M404" s="60">
        <v>12.777010000000001</v>
      </c>
      <c r="N404" s="60">
        <v>3.2954110000000001</v>
      </c>
      <c r="O404" s="60">
        <v>9.6883009999999999E-3</v>
      </c>
    </row>
    <row r="405" spans="1:15">
      <c r="A405" s="60" t="s">
        <v>1455</v>
      </c>
      <c r="B405" s="60">
        <v>4.0082191780821903</v>
      </c>
      <c r="C405" s="60">
        <v>0</v>
      </c>
      <c r="D405" s="60">
        <v>0.1135318</v>
      </c>
      <c r="E405" s="60">
        <v>1.4500280000000001</v>
      </c>
      <c r="F405" s="60">
        <v>4.9890189999999999</v>
      </c>
      <c r="G405" s="60">
        <v>1.32481</v>
      </c>
      <c r="H405" s="60">
        <v>0.403978</v>
      </c>
      <c r="I405" s="60">
        <v>3.4119670000000002</v>
      </c>
      <c r="J405" s="60">
        <v>0.2072079</v>
      </c>
      <c r="K405" s="60">
        <v>3.3422139999999998</v>
      </c>
      <c r="L405" s="60">
        <v>17.094650000000001</v>
      </c>
      <c r="M405" s="60">
        <v>8.8006480000000007</v>
      </c>
      <c r="N405" s="60">
        <v>5.4327079999999999</v>
      </c>
      <c r="O405" s="60">
        <v>0.30472549999999998</v>
      </c>
    </row>
    <row r="406" spans="1:15">
      <c r="A406" s="60" t="s">
        <v>1456</v>
      </c>
      <c r="B406" s="60">
        <v>1.86301369863014</v>
      </c>
      <c r="C406" s="60">
        <v>0</v>
      </c>
      <c r="D406" s="60">
        <v>0.56499029999999995</v>
      </c>
      <c r="E406" s="60">
        <v>2.3469699999999998</v>
      </c>
      <c r="F406" s="60">
        <v>1.662544</v>
      </c>
      <c r="G406" s="60">
        <v>5.6021879999999999</v>
      </c>
      <c r="H406" s="60">
        <v>2.5394449999999999E-2</v>
      </c>
      <c r="I406" s="60">
        <v>1.115804</v>
      </c>
      <c r="J406" s="60">
        <v>0.30935049999999997</v>
      </c>
      <c r="K406" s="60">
        <v>3.0642119999999999</v>
      </c>
      <c r="L406" s="60">
        <v>8.9390400000000003</v>
      </c>
      <c r="M406" s="60">
        <v>5.0725340000000001</v>
      </c>
      <c r="N406" s="60">
        <v>6.9154809999999998</v>
      </c>
      <c r="O406" s="60">
        <v>9.0987849999999995E-2</v>
      </c>
    </row>
    <row r="407" spans="1:15">
      <c r="A407" s="60" t="s">
        <v>1457</v>
      </c>
      <c r="B407" s="60">
        <v>1.68219178082192</v>
      </c>
      <c r="C407" s="60">
        <v>1</v>
      </c>
      <c r="D407" s="60">
        <v>1.2546073</v>
      </c>
      <c r="E407" s="60">
        <v>1.97355666666667</v>
      </c>
      <c r="F407" s="60">
        <v>3.8745043333333298E-2</v>
      </c>
      <c r="G407" s="60">
        <v>4.1239536666666696</v>
      </c>
      <c r="H407" s="60">
        <v>0.472866963333333</v>
      </c>
      <c r="I407" s="60">
        <v>2.9560166666666698</v>
      </c>
      <c r="J407" s="60">
        <v>0.33595073333333297</v>
      </c>
      <c r="K407" s="60">
        <v>8.0844213333333297</v>
      </c>
      <c r="L407" s="60">
        <v>11.5358623333333</v>
      </c>
      <c r="M407" s="60">
        <v>2.59007093333333</v>
      </c>
      <c r="N407" s="60">
        <v>2.6684123333333298</v>
      </c>
      <c r="O407" s="60">
        <v>2.5651813333333301E-2</v>
      </c>
    </row>
    <row r="408" spans="1:15">
      <c r="A408" s="60" t="s">
        <v>1458</v>
      </c>
      <c r="B408" s="60">
        <v>3.0876712328767102</v>
      </c>
      <c r="C408" s="60">
        <v>1</v>
      </c>
      <c r="D408" s="60">
        <v>0.78209689999999998</v>
      </c>
      <c r="E408" s="60">
        <v>5.1884309999999996</v>
      </c>
      <c r="F408" s="60">
        <v>4.5460720000000003E-2</v>
      </c>
      <c r="G408" s="60">
        <v>0.21142089999999999</v>
      </c>
      <c r="H408" s="60">
        <v>0.27724579999999999</v>
      </c>
      <c r="I408" s="60">
        <v>0.59960000000000002</v>
      </c>
      <c r="J408" s="60">
        <v>0.19117120000000001</v>
      </c>
      <c r="K408" s="60">
        <v>4.3139019999999997</v>
      </c>
      <c r="L408" s="60">
        <v>5.8233680000000003</v>
      </c>
      <c r="M408" s="60">
        <v>7.5459100000000001</v>
      </c>
      <c r="N408" s="60">
        <v>3.323912</v>
      </c>
      <c r="O408" s="60">
        <v>8.5311899999999996E-2</v>
      </c>
    </row>
    <row r="409" spans="1:15">
      <c r="A409" s="60" t="s">
        <v>1459</v>
      </c>
      <c r="B409" s="60">
        <v>4.3835616438356199E-2</v>
      </c>
      <c r="C409" s="60">
        <v>0</v>
      </c>
      <c r="D409" s="60">
        <v>0.53983680000000001</v>
      </c>
      <c r="E409" s="60">
        <v>1.21926</v>
      </c>
      <c r="F409" s="60">
        <v>0</v>
      </c>
      <c r="G409" s="60">
        <v>5.9102370000000004</v>
      </c>
      <c r="H409" s="60">
        <v>4.8142619999999997E-3</v>
      </c>
      <c r="I409" s="60">
        <v>1.710661</v>
      </c>
      <c r="J409" s="60">
        <v>0.281503</v>
      </c>
      <c r="K409" s="60">
        <v>4.4188340000000004</v>
      </c>
      <c r="L409" s="60">
        <v>3.3942770000000002</v>
      </c>
      <c r="M409" s="60">
        <v>2.0224340000000001</v>
      </c>
      <c r="N409" s="60">
        <v>4.0302100000000003</v>
      </c>
      <c r="O409" s="60">
        <v>0</v>
      </c>
    </row>
    <row r="410" spans="1:15">
      <c r="A410" s="60" t="s">
        <v>1460</v>
      </c>
      <c r="B410" s="60">
        <v>6.4712328767123299</v>
      </c>
      <c r="C410" s="60">
        <v>0</v>
      </c>
      <c r="D410" s="60">
        <v>0.2317525</v>
      </c>
      <c r="E410" s="60">
        <v>1.6107260000000001</v>
      </c>
      <c r="F410" s="60">
        <v>2.2329539999999999</v>
      </c>
      <c r="G410" s="60">
        <v>0.2192703</v>
      </c>
      <c r="H410" s="60">
        <v>0.50346449999999998</v>
      </c>
      <c r="I410" s="60">
        <v>0.3482423</v>
      </c>
      <c r="J410" s="60">
        <v>1.3958120000000001</v>
      </c>
      <c r="K410" s="60">
        <v>4.0670529999999996</v>
      </c>
      <c r="L410" s="60">
        <v>9.4619949999999999</v>
      </c>
      <c r="M410" s="60">
        <v>5.6709649999999998</v>
      </c>
      <c r="N410" s="60">
        <v>0.91928480000000001</v>
      </c>
      <c r="O410" s="60">
        <v>0.8815752</v>
      </c>
    </row>
    <row r="411" spans="1:15">
      <c r="A411" s="60" t="s">
        <v>1461</v>
      </c>
      <c r="B411" s="60">
        <v>6.0191780821917797</v>
      </c>
      <c r="C411" s="60">
        <v>0</v>
      </c>
      <c r="D411" s="60">
        <v>0.41358</v>
      </c>
      <c r="E411" s="60">
        <v>3.0349089999999999</v>
      </c>
      <c r="F411" s="60">
        <v>0.65388919999999995</v>
      </c>
      <c r="G411" s="60">
        <v>5.897519</v>
      </c>
      <c r="H411" s="60">
        <v>0.40386929999999999</v>
      </c>
      <c r="I411" s="60">
        <v>0.28536660000000003</v>
      </c>
      <c r="J411" s="60">
        <v>0.36393500000000001</v>
      </c>
      <c r="K411" s="60">
        <v>3.2981340000000001</v>
      </c>
      <c r="L411" s="60">
        <v>8.947514</v>
      </c>
      <c r="M411" s="60">
        <v>2.956445</v>
      </c>
      <c r="N411" s="60">
        <v>2.2878189999999998</v>
      </c>
      <c r="O411" s="60">
        <v>2.4607480000000001E-2</v>
      </c>
    </row>
    <row r="412" spans="1:15">
      <c r="A412" s="60" t="s">
        <v>1462</v>
      </c>
      <c r="B412" s="60">
        <v>6.3315068493150699</v>
      </c>
      <c r="C412" s="60">
        <v>0</v>
      </c>
      <c r="D412" s="60">
        <v>0.17130339999999999</v>
      </c>
      <c r="E412" s="60">
        <v>2.4187120000000002</v>
      </c>
      <c r="F412" s="60">
        <v>3.1003050000000001</v>
      </c>
      <c r="G412" s="60">
        <v>8.6441050000000005E-2</v>
      </c>
      <c r="H412" s="60">
        <v>1.142096</v>
      </c>
      <c r="I412" s="60">
        <v>1.0541499999999999</v>
      </c>
      <c r="J412" s="60">
        <v>0.62529440000000003</v>
      </c>
      <c r="K412" s="60">
        <v>5.3644299999999996</v>
      </c>
      <c r="L412" s="60">
        <v>5.7274560000000001</v>
      </c>
      <c r="M412" s="60">
        <v>8.2976770000000002</v>
      </c>
      <c r="N412" s="60">
        <v>0.17257230000000001</v>
      </c>
      <c r="O412" s="60">
        <v>7.9273689999999994E-2</v>
      </c>
    </row>
    <row r="413" spans="1:15">
      <c r="A413" s="60" t="s">
        <v>1463</v>
      </c>
      <c r="B413" s="60">
        <v>3.5287671232876701</v>
      </c>
      <c r="C413" s="60">
        <v>0</v>
      </c>
      <c r="D413" s="60">
        <v>0.80526160000000002</v>
      </c>
      <c r="E413" s="60">
        <v>2.7679100000000001</v>
      </c>
      <c r="F413" s="60">
        <v>1.897751</v>
      </c>
      <c r="G413" s="60">
        <v>1.066646</v>
      </c>
      <c r="H413" s="60">
        <v>0.5368754</v>
      </c>
      <c r="I413" s="60">
        <v>1.1754519999999999</v>
      </c>
      <c r="J413" s="60">
        <v>0.17636270000000001</v>
      </c>
      <c r="K413" s="60">
        <v>6.1554900000000004</v>
      </c>
      <c r="L413" s="60">
        <v>11.08033</v>
      </c>
      <c r="M413" s="60">
        <v>5.2918500000000002</v>
      </c>
      <c r="N413" s="60">
        <v>0.36505189999999998</v>
      </c>
      <c r="O413" s="60">
        <v>22.779299999999999</v>
      </c>
    </row>
    <row r="414" spans="1:15">
      <c r="A414" s="60" t="s">
        <v>1464</v>
      </c>
      <c r="B414" s="60">
        <v>0.80273972602739696</v>
      </c>
      <c r="C414" s="60">
        <v>0</v>
      </c>
      <c r="D414" s="60">
        <v>0.4469632</v>
      </c>
      <c r="E414" s="60">
        <v>0.96595129999999996</v>
      </c>
      <c r="F414" s="60">
        <v>1.1847110000000001</v>
      </c>
      <c r="G414" s="60">
        <v>6.0412819999999999E-2</v>
      </c>
      <c r="H414" s="60">
        <v>0.66965059999999998</v>
      </c>
      <c r="I414" s="60">
        <v>1.918938</v>
      </c>
      <c r="J414" s="60">
        <v>1.2673350000000001</v>
      </c>
      <c r="K414" s="60">
        <v>3.242356</v>
      </c>
      <c r="L414" s="60">
        <v>10.61267</v>
      </c>
      <c r="M414" s="60">
        <v>6.0946660000000001</v>
      </c>
      <c r="N414" s="60">
        <v>0</v>
      </c>
      <c r="O414" s="60">
        <v>5.8018669999999997</v>
      </c>
    </row>
    <row r="415" spans="1:15">
      <c r="A415" s="60" t="s">
        <v>1465</v>
      </c>
      <c r="B415" s="60">
        <v>10.808219178082201</v>
      </c>
      <c r="C415" s="60">
        <v>1</v>
      </c>
      <c r="D415" s="60">
        <v>2.849057E-2</v>
      </c>
      <c r="E415" s="60">
        <v>2.1126330000000002</v>
      </c>
      <c r="F415" s="60">
        <v>3.3942670000000001</v>
      </c>
      <c r="G415" s="60">
        <v>1.4556279999999999</v>
      </c>
      <c r="H415" s="60">
        <v>0.3521532</v>
      </c>
      <c r="I415" s="60">
        <v>0.61158990000000002</v>
      </c>
      <c r="J415" s="60">
        <v>0.1559951</v>
      </c>
      <c r="K415" s="60">
        <v>1.97895</v>
      </c>
      <c r="L415" s="60">
        <v>6.5007970000000004</v>
      </c>
      <c r="M415" s="60">
        <v>9.1306809999999992</v>
      </c>
      <c r="N415" s="60">
        <v>5.2739209999999996</v>
      </c>
      <c r="O415" s="60">
        <v>1.1628750000000001</v>
      </c>
    </row>
    <row r="416" spans="1:15">
      <c r="A416" s="60" t="s">
        <v>1466</v>
      </c>
      <c r="B416" s="60">
        <v>0.61643835616438403</v>
      </c>
      <c r="C416" s="60">
        <v>0</v>
      </c>
      <c r="D416" s="60">
        <v>0.3226522</v>
      </c>
      <c r="E416" s="60">
        <v>4.017557</v>
      </c>
      <c r="F416" s="60">
        <v>0</v>
      </c>
      <c r="G416" s="60">
        <v>0.63598779999999999</v>
      </c>
      <c r="H416" s="60">
        <v>0.65964639999999997</v>
      </c>
      <c r="I416" s="60">
        <v>4.848325</v>
      </c>
      <c r="J416" s="60">
        <v>0.1104141</v>
      </c>
      <c r="K416" s="60">
        <v>20.878599999999999</v>
      </c>
      <c r="L416" s="60">
        <v>18.265039999999999</v>
      </c>
      <c r="M416" s="60">
        <v>3.686328</v>
      </c>
      <c r="N416" s="60">
        <v>0.25393919999999998</v>
      </c>
      <c r="O416" s="60">
        <v>1.8664130000000001E-2</v>
      </c>
    </row>
    <row r="417" spans="1:15">
      <c r="A417" s="60" t="s">
        <v>1467</v>
      </c>
      <c r="B417" s="60">
        <v>3.0000000000000001E-3</v>
      </c>
      <c r="C417" s="60">
        <v>1</v>
      </c>
      <c r="D417" s="60">
        <v>2.4409440000000001E-2</v>
      </c>
      <c r="E417" s="60">
        <v>1.6904509999999999</v>
      </c>
      <c r="F417" s="60">
        <v>1.5891010000000001E-2</v>
      </c>
      <c r="G417" s="60">
        <v>0.2309475</v>
      </c>
      <c r="H417" s="60">
        <v>0.32913710000000002</v>
      </c>
      <c r="I417" s="60">
        <v>0.68117749999999999</v>
      </c>
      <c r="J417" s="60">
        <v>15.503360000000001</v>
      </c>
      <c r="K417" s="60">
        <v>4.3864000000000001</v>
      </c>
      <c r="L417" s="60">
        <v>7.619313</v>
      </c>
      <c r="M417" s="60">
        <v>2.9370639999999999</v>
      </c>
      <c r="N417" s="60">
        <v>1.0604549999999999</v>
      </c>
      <c r="O417" s="60">
        <v>3.3006630000000001</v>
      </c>
    </row>
    <row r="418" spans="1:15">
      <c r="A418" s="60" t="s">
        <v>1468</v>
      </c>
      <c r="B418" s="60">
        <v>1.1041095890410999</v>
      </c>
      <c r="C418" s="60">
        <v>0</v>
      </c>
      <c r="D418" s="60">
        <v>0.63711770000000001</v>
      </c>
      <c r="E418" s="60">
        <v>2.162696</v>
      </c>
      <c r="F418" s="60">
        <v>0.45180940000000003</v>
      </c>
      <c r="G418" s="60">
        <v>2.7987259999999998</v>
      </c>
      <c r="H418" s="60">
        <v>0.4985791</v>
      </c>
      <c r="I418" s="60">
        <v>0.9280564</v>
      </c>
      <c r="J418" s="60">
        <v>0.52949329999999994</v>
      </c>
      <c r="K418" s="60">
        <v>4.5180030000000002</v>
      </c>
      <c r="L418" s="60">
        <v>11.293060000000001</v>
      </c>
      <c r="M418" s="60">
        <v>4.9361139999999999</v>
      </c>
      <c r="N418" s="60">
        <v>1.5472859999999999</v>
      </c>
      <c r="O418" s="60">
        <v>2.8083279999999999</v>
      </c>
    </row>
    <row r="419" spans="1:15">
      <c r="A419" s="60" t="s">
        <v>1469</v>
      </c>
      <c r="B419" s="60">
        <v>2.5287671232876701</v>
      </c>
      <c r="C419" s="60">
        <v>0</v>
      </c>
      <c r="D419" s="60">
        <v>0.2380613</v>
      </c>
      <c r="E419" s="60">
        <v>2.2582490000000002</v>
      </c>
      <c r="F419" s="60">
        <v>0.16789770000000001</v>
      </c>
      <c r="G419" s="60">
        <v>3.5662889999999998</v>
      </c>
      <c r="H419" s="60">
        <v>6.6875420000000005E-2</v>
      </c>
      <c r="I419" s="60">
        <v>4.6844580000000002</v>
      </c>
      <c r="J419" s="60">
        <v>0.27155479999999999</v>
      </c>
      <c r="K419" s="60">
        <v>10.901999999999999</v>
      </c>
      <c r="L419" s="60">
        <v>5.1929619999999996</v>
      </c>
      <c r="M419" s="60">
        <v>3.7412550000000002</v>
      </c>
      <c r="N419" s="60">
        <v>2.1734110000000002</v>
      </c>
      <c r="O419" s="60">
        <v>2.1317330000000001</v>
      </c>
    </row>
    <row r="420" spans="1:15">
      <c r="A420" s="60" t="s">
        <v>1470</v>
      </c>
      <c r="B420" s="60">
        <v>0.17534246575342499</v>
      </c>
      <c r="C420" s="60">
        <v>0</v>
      </c>
      <c r="D420" s="60">
        <v>0.4980752</v>
      </c>
      <c r="E420" s="60">
        <v>2.4109790000000002</v>
      </c>
      <c r="F420" s="60">
        <v>0.2041615</v>
      </c>
      <c r="G420" s="60">
        <v>0.52360989999999996</v>
      </c>
      <c r="H420" s="60">
        <v>0.35929489999999997</v>
      </c>
      <c r="I420" s="60">
        <v>0.75239149999999999</v>
      </c>
      <c r="J420" s="60">
        <v>0.1515069</v>
      </c>
      <c r="K420" s="60">
        <v>3.4169100000000001</v>
      </c>
      <c r="L420" s="60">
        <v>7.5636890000000001</v>
      </c>
      <c r="M420" s="60">
        <v>5.2290099999999997</v>
      </c>
      <c r="N420" s="60">
        <v>2.5785130000000001</v>
      </c>
      <c r="O420" s="60">
        <v>0.56342780000000003</v>
      </c>
    </row>
    <row r="421" spans="1:15">
      <c r="A421" s="60" t="s">
        <v>1471</v>
      </c>
      <c r="B421" s="60">
        <v>11.947945205479501</v>
      </c>
      <c r="C421" s="60">
        <v>0</v>
      </c>
      <c r="D421" s="60">
        <v>0.2130831</v>
      </c>
      <c r="E421" s="60">
        <v>1.6932290000000001</v>
      </c>
      <c r="F421" s="60">
        <v>1.15601E-2</v>
      </c>
      <c r="G421" s="60">
        <v>0.1344043</v>
      </c>
      <c r="H421" s="60">
        <v>0.45226519999999998</v>
      </c>
      <c r="I421" s="60">
        <v>2.8588279999999999</v>
      </c>
      <c r="J421" s="60">
        <v>0.29167480000000001</v>
      </c>
      <c r="K421" s="60">
        <v>3.715751</v>
      </c>
      <c r="L421" s="60">
        <v>15.198869999999999</v>
      </c>
      <c r="M421" s="60">
        <v>1.4586410000000001</v>
      </c>
      <c r="N421" s="60">
        <v>3.3540860000000001</v>
      </c>
      <c r="O421" s="60">
        <v>0</v>
      </c>
    </row>
    <row r="422" spans="1:15">
      <c r="A422" s="60" t="s">
        <v>1472</v>
      </c>
      <c r="B422" s="60">
        <v>10.841095890410999</v>
      </c>
      <c r="C422" s="60">
        <v>0</v>
      </c>
      <c r="D422" s="60">
        <v>0.69240809999999997</v>
      </c>
      <c r="E422" s="60">
        <v>3.6763089999999998</v>
      </c>
      <c r="F422" s="60">
        <v>2.0489589999999998E-2</v>
      </c>
      <c r="G422" s="60">
        <v>5.9555909999999997E-2</v>
      </c>
      <c r="H422" s="60">
        <v>0.14146120000000001</v>
      </c>
      <c r="I422" s="60">
        <v>1.587693</v>
      </c>
      <c r="J422" s="60">
        <v>0.1292441</v>
      </c>
      <c r="K422" s="60">
        <v>5.721991</v>
      </c>
      <c r="L422" s="60">
        <v>14.32621</v>
      </c>
      <c r="M422" s="60">
        <v>3.0405220000000002</v>
      </c>
      <c r="N422" s="60">
        <v>1.664577</v>
      </c>
      <c r="O422" s="60">
        <v>0</v>
      </c>
    </row>
    <row r="423" spans="1:15">
      <c r="A423" s="60" t="s">
        <v>1473</v>
      </c>
      <c r="B423" s="60">
        <v>3.0000000000000001E-3</v>
      </c>
      <c r="C423" s="60">
        <v>0</v>
      </c>
      <c r="D423" s="60">
        <v>0.2115707</v>
      </c>
      <c r="E423" s="60">
        <v>2.0905830000000001</v>
      </c>
      <c r="F423" s="60">
        <v>0.36155860000000001</v>
      </c>
      <c r="G423" s="60">
        <v>0.3252853</v>
      </c>
      <c r="H423" s="60">
        <v>7.4292230000000001E-2</v>
      </c>
      <c r="I423" s="60">
        <v>0.51093690000000003</v>
      </c>
      <c r="J423" s="60">
        <v>4.271668</v>
      </c>
      <c r="K423" s="60">
        <v>4.6318250000000001</v>
      </c>
      <c r="L423" s="60">
        <v>10.720940000000001</v>
      </c>
      <c r="M423" s="60">
        <v>2.4478110000000002</v>
      </c>
      <c r="N423" s="60">
        <v>4.545833</v>
      </c>
      <c r="O423" s="60">
        <v>0.90687410000000002</v>
      </c>
    </row>
    <row r="424" spans="1:15">
      <c r="A424" s="60" t="s">
        <v>1474</v>
      </c>
      <c r="B424" s="60">
        <v>3.5232876712328798</v>
      </c>
      <c r="C424" s="60">
        <v>1</v>
      </c>
      <c r="D424" s="60">
        <v>0.37885960000000002</v>
      </c>
      <c r="E424" s="60">
        <v>1.7523010000000001</v>
      </c>
      <c r="F424" s="60">
        <v>0.49945580000000001</v>
      </c>
      <c r="G424" s="60">
        <v>0.51975859999999996</v>
      </c>
      <c r="H424" s="60">
        <v>0.69178229999999996</v>
      </c>
      <c r="I424" s="60">
        <v>0.69128369999999995</v>
      </c>
      <c r="J424" s="60">
        <v>0.64824349999999997</v>
      </c>
      <c r="K424" s="60">
        <v>7.015809</v>
      </c>
      <c r="L424" s="60">
        <v>9.9939210000000003</v>
      </c>
      <c r="M424" s="60">
        <v>5.1065370000000003</v>
      </c>
      <c r="N424" s="60">
        <v>3.5065559999999998</v>
      </c>
      <c r="O424" s="60">
        <v>0.91256159999999997</v>
      </c>
    </row>
    <row r="425" spans="1:15">
      <c r="A425" s="60" t="s">
        <v>1475</v>
      </c>
      <c r="B425" s="60">
        <v>2.8273972602739699</v>
      </c>
      <c r="C425" s="60">
        <v>1</v>
      </c>
      <c r="D425" s="60">
        <v>0.8956383</v>
      </c>
      <c r="E425" s="60">
        <v>3.2516660000000002</v>
      </c>
      <c r="F425" s="60">
        <v>0</v>
      </c>
      <c r="G425" s="60">
        <v>0.333403</v>
      </c>
      <c r="H425" s="60">
        <v>4.3995609999999997E-2</v>
      </c>
      <c r="I425" s="60">
        <v>22.91376</v>
      </c>
      <c r="J425" s="60">
        <v>0.16078400000000001</v>
      </c>
      <c r="K425" s="60">
        <v>5.8074810000000001</v>
      </c>
      <c r="L425" s="60">
        <v>4.863715</v>
      </c>
      <c r="M425" s="60">
        <v>11.67029</v>
      </c>
      <c r="N425" s="60">
        <v>2.8843139999999998</v>
      </c>
      <c r="O425" s="60">
        <v>2.4460679999999999E-2</v>
      </c>
    </row>
    <row r="426" spans="1:15">
      <c r="A426" s="60" t="s">
        <v>1476</v>
      </c>
      <c r="B426" s="60">
        <v>6.1780821917808204</v>
      </c>
      <c r="C426" s="60">
        <v>0</v>
      </c>
      <c r="D426" s="60">
        <v>0.92189739999999998</v>
      </c>
      <c r="E426" s="60">
        <v>3.1398600000000001</v>
      </c>
      <c r="F426" s="60">
        <v>2.0939359999999998</v>
      </c>
      <c r="G426" s="60">
        <v>2.4422830000000002</v>
      </c>
      <c r="H426" s="60">
        <v>0.36064879999999999</v>
      </c>
      <c r="I426" s="60">
        <v>0.43977359999999999</v>
      </c>
      <c r="J426" s="60">
        <v>0.33651249999999999</v>
      </c>
      <c r="K426" s="60">
        <v>2.6411669999999998</v>
      </c>
      <c r="L426" s="60">
        <v>9.0168090000000003</v>
      </c>
      <c r="M426" s="60">
        <v>6.9685050000000004</v>
      </c>
      <c r="N426" s="60">
        <v>7.9715670000000003</v>
      </c>
      <c r="O426" s="60">
        <v>1.5813550000000001</v>
      </c>
    </row>
    <row r="427" spans="1:15">
      <c r="A427" s="60" t="s">
        <v>1477</v>
      </c>
      <c r="B427" s="60">
        <v>3.3424657534246598</v>
      </c>
      <c r="C427" s="60">
        <v>0</v>
      </c>
      <c r="D427" s="60">
        <v>0.28248450000000003</v>
      </c>
      <c r="E427" s="60">
        <v>2.7622140000000002</v>
      </c>
      <c r="F427" s="60">
        <v>0.73561120000000002</v>
      </c>
      <c r="G427" s="60">
        <v>0.53453969999999995</v>
      </c>
      <c r="H427" s="60">
        <v>0.40810960000000002</v>
      </c>
      <c r="I427" s="60">
        <v>5.4575310000000004</v>
      </c>
      <c r="J427" s="60">
        <v>0.27619539999999998</v>
      </c>
      <c r="K427" s="60">
        <v>5.0681330000000004</v>
      </c>
      <c r="L427" s="60">
        <v>13.15752</v>
      </c>
      <c r="M427" s="60">
        <v>11.485609999999999</v>
      </c>
      <c r="N427" s="60">
        <v>9.1471160000000005</v>
      </c>
      <c r="O427" s="60">
        <v>0.252112</v>
      </c>
    </row>
    <row r="428" spans="1:15">
      <c r="A428" s="60" t="s">
        <v>1478</v>
      </c>
      <c r="B428" s="60">
        <v>2.24931506849315</v>
      </c>
      <c r="C428" s="60">
        <v>1</v>
      </c>
      <c r="D428" s="60">
        <v>0.35311389999999998</v>
      </c>
      <c r="E428" s="60">
        <v>1.837027</v>
      </c>
      <c r="F428" s="60">
        <v>0.59560820000000003</v>
      </c>
      <c r="G428" s="60">
        <v>0.42521199999999998</v>
      </c>
      <c r="H428" s="60">
        <v>0.66130420000000001</v>
      </c>
      <c r="I428" s="60">
        <v>1.8950199999999999</v>
      </c>
      <c r="J428" s="60">
        <v>0.13182360000000001</v>
      </c>
      <c r="K428" s="60">
        <v>3.6177090000000001</v>
      </c>
      <c r="L428" s="60">
        <v>12.232559999999999</v>
      </c>
      <c r="M428" s="60">
        <v>7.3537610000000004</v>
      </c>
      <c r="N428" s="60">
        <v>1.455257</v>
      </c>
      <c r="O428" s="60">
        <v>4.4566290000000001E-3</v>
      </c>
    </row>
    <row r="429" spans="1:15">
      <c r="A429" s="60" t="s">
        <v>1479</v>
      </c>
      <c r="B429" s="60">
        <v>1.6931506849315101</v>
      </c>
      <c r="C429" s="60">
        <v>0</v>
      </c>
      <c r="D429" s="60">
        <v>0.44537759999999998</v>
      </c>
      <c r="E429" s="60">
        <v>1.3116369999999999</v>
      </c>
      <c r="F429" s="60">
        <v>0.30030469999999998</v>
      </c>
      <c r="G429" s="60">
        <v>0.51168729999999996</v>
      </c>
      <c r="H429" s="60">
        <v>8.3409369999999997E-2</v>
      </c>
      <c r="I429" s="60">
        <v>1.2292270000000001</v>
      </c>
      <c r="J429" s="60">
        <v>0.3483695</v>
      </c>
      <c r="K429" s="60">
        <v>3.7804890000000002</v>
      </c>
      <c r="L429" s="60">
        <v>19.952529999999999</v>
      </c>
      <c r="M429" s="60">
        <v>8.5942779999999992</v>
      </c>
      <c r="N429" s="60">
        <v>0.54081559999999995</v>
      </c>
      <c r="O429" s="60">
        <v>0.1810792</v>
      </c>
    </row>
    <row r="430" spans="1:15">
      <c r="A430" s="60" t="s">
        <v>1480</v>
      </c>
      <c r="B430" s="60">
        <v>3.0164383561643802</v>
      </c>
      <c r="C430" s="60">
        <v>0</v>
      </c>
      <c r="D430" s="60">
        <v>0.1021516</v>
      </c>
      <c r="E430" s="60">
        <v>2.0064220000000001</v>
      </c>
      <c r="F430" s="60">
        <v>0.26601069999999999</v>
      </c>
      <c r="G430" s="60">
        <v>0.50257870000000004</v>
      </c>
      <c r="H430" s="60">
        <v>1.9054219999999999</v>
      </c>
      <c r="I430" s="60">
        <v>7.6748960000000004</v>
      </c>
      <c r="J430" s="60">
        <v>0.167794</v>
      </c>
      <c r="K430" s="60">
        <v>9.2921510000000005</v>
      </c>
      <c r="L430" s="60">
        <v>9.4416399999999996</v>
      </c>
      <c r="M430" s="60">
        <v>5.7202229999999998</v>
      </c>
      <c r="N430" s="60">
        <v>1.9295310000000001</v>
      </c>
      <c r="O430" s="60">
        <v>7.3745089999999999E-2</v>
      </c>
    </row>
    <row r="431" spans="1:15">
      <c r="A431" s="60" t="s">
        <v>1481</v>
      </c>
      <c r="B431" s="60">
        <v>3.7342465753424698</v>
      </c>
      <c r="C431" s="60">
        <v>0</v>
      </c>
      <c r="D431" s="60">
        <v>0.97553310000000004</v>
      </c>
      <c r="E431" s="60">
        <v>1.9354579999999999</v>
      </c>
      <c r="F431" s="60">
        <v>1.437775</v>
      </c>
      <c r="G431" s="60">
        <v>1.4870410000000001</v>
      </c>
      <c r="H431" s="60">
        <v>1.0758749999999999</v>
      </c>
      <c r="I431" s="60">
        <v>3.1993469999999999</v>
      </c>
      <c r="J431" s="60">
        <v>4.043113</v>
      </c>
      <c r="K431" s="60">
        <v>8.0422630000000002</v>
      </c>
      <c r="L431" s="60">
        <v>9.541404</v>
      </c>
      <c r="M431" s="60">
        <v>3.4957199999999999</v>
      </c>
      <c r="N431" s="60">
        <v>1.2796339999999999</v>
      </c>
      <c r="O431" s="60">
        <v>13.41921</v>
      </c>
    </row>
    <row r="432" spans="1:15">
      <c r="A432" s="60" t="s">
        <v>1482</v>
      </c>
      <c r="B432" s="60">
        <v>2.7123287671232901</v>
      </c>
      <c r="C432" s="60">
        <v>0</v>
      </c>
      <c r="D432" s="60">
        <v>0.63136910000000002</v>
      </c>
      <c r="E432" s="60">
        <v>1.7827230000000001</v>
      </c>
      <c r="F432" s="60">
        <v>1.729765</v>
      </c>
      <c r="G432" s="60">
        <v>0.1493409</v>
      </c>
      <c r="H432" s="60">
        <v>9.8534570000000002E-2</v>
      </c>
      <c r="I432" s="60">
        <v>0.93178380000000005</v>
      </c>
      <c r="J432" s="60">
        <v>0.9722674</v>
      </c>
      <c r="K432" s="60">
        <v>3.843753</v>
      </c>
      <c r="L432" s="60">
        <v>7.6936549999999997</v>
      </c>
      <c r="M432" s="60">
        <v>4.5350339999999996</v>
      </c>
      <c r="N432" s="60">
        <v>4.969109E-2</v>
      </c>
      <c r="O432" s="60">
        <v>10.73752</v>
      </c>
    </row>
    <row r="433" spans="1:15">
      <c r="A433" s="60" t="s">
        <v>1483</v>
      </c>
      <c r="B433" s="60">
        <v>4.5835616438356199</v>
      </c>
      <c r="C433" s="60">
        <v>1</v>
      </c>
      <c r="D433" s="60">
        <v>0.17679249999999999</v>
      </c>
      <c r="E433" s="60">
        <v>2.077556</v>
      </c>
      <c r="F433" s="60">
        <v>2.009741</v>
      </c>
      <c r="G433" s="60">
        <v>1.5183009999999999</v>
      </c>
      <c r="H433" s="60">
        <v>0.47881180000000001</v>
      </c>
      <c r="I433" s="60">
        <v>3.0944639999999999</v>
      </c>
      <c r="J433" s="60">
        <v>0.22338369999999999</v>
      </c>
      <c r="K433" s="60">
        <v>4.1553440000000004</v>
      </c>
      <c r="L433" s="60">
        <v>10.584949999999999</v>
      </c>
      <c r="M433" s="60">
        <v>7.4894449999999999</v>
      </c>
      <c r="N433" s="60">
        <v>8.4769729999999992</v>
      </c>
      <c r="O433" s="60">
        <v>2.0277250000000002</v>
      </c>
    </row>
    <row r="434" spans="1:15">
      <c r="A434" s="60" t="s">
        <v>1484</v>
      </c>
      <c r="B434" s="60">
        <v>5.4027397260274004</v>
      </c>
      <c r="C434" s="60">
        <v>0</v>
      </c>
      <c r="D434" s="60">
        <v>0.3465085</v>
      </c>
      <c r="E434" s="60">
        <v>1.5916490000000001</v>
      </c>
      <c r="F434" s="60">
        <v>1.961597E-2</v>
      </c>
      <c r="G434" s="60">
        <v>5.7016619999999997E-2</v>
      </c>
      <c r="H434" s="60">
        <v>0.36114580000000002</v>
      </c>
      <c r="I434" s="60">
        <v>0.48510579999999998</v>
      </c>
      <c r="J434" s="60">
        <v>0.24746699999999999</v>
      </c>
      <c r="K434" s="60">
        <v>2.7641149999999999</v>
      </c>
      <c r="L434" s="60">
        <v>3.315423</v>
      </c>
      <c r="M434" s="60">
        <v>1.7604740000000001</v>
      </c>
      <c r="N434" s="60">
        <v>0.68297330000000001</v>
      </c>
      <c r="O434" s="60">
        <v>1.2549360000000001E-2</v>
      </c>
    </row>
    <row r="435" spans="1:15">
      <c r="A435" s="60" t="s">
        <v>1485</v>
      </c>
      <c r="B435" s="60">
        <v>4.2383561643835597</v>
      </c>
      <c r="C435" s="60">
        <v>0</v>
      </c>
      <c r="D435" s="60">
        <v>9.5222039999999994E-2</v>
      </c>
      <c r="E435" s="60">
        <v>2.1371630000000001</v>
      </c>
      <c r="F435" s="60">
        <v>0.28516029999999998</v>
      </c>
      <c r="G435" s="60">
        <v>0.1081121</v>
      </c>
      <c r="H435" s="60">
        <v>1.733366</v>
      </c>
      <c r="I435" s="60">
        <v>0.69498510000000002</v>
      </c>
      <c r="J435" s="60">
        <v>0.62564589999999998</v>
      </c>
      <c r="K435" s="60">
        <v>4.663278</v>
      </c>
      <c r="L435" s="60">
        <v>21.727160000000001</v>
      </c>
      <c r="M435" s="60">
        <v>5.3101500000000001</v>
      </c>
      <c r="N435" s="60">
        <v>1.366965</v>
      </c>
      <c r="O435" s="60">
        <v>1.771441</v>
      </c>
    </row>
    <row r="436" spans="1:15">
      <c r="A436" s="60" t="s">
        <v>1486</v>
      </c>
      <c r="B436" s="60">
        <v>1.4602739726027401</v>
      </c>
      <c r="C436" s="60">
        <v>0</v>
      </c>
      <c r="D436" s="60">
        <v>1.686161</v>
      </c>
      <c r="E436" s="60">
        <v>3.1678860000000002</v>
      </c>
      <c r="F436" s="60">
        <v>0</v>
      </c>
      <c r="G436" s="60">
        <v>0.24131259999999999</v>
      </c>
      <c r="H436" s="60">
        <v>6.3686870000000007E-2</v>
      </c>
      <c r="I436" s="60">
        <v>1.6424989999999999</v>
      </c>
      <c r="J436" s="60">
        <v>0.27153759999999999</v>
      </c>
      <c r="K436" s="60">
        <v>4.858892</v>
      </c>
      <c r="L436" s="60">
        <v>8.0745149999999999</v>
      </c>
      <c r="M436" s="60">
        <v>7.4590880000000004</v>
      </c>
      <c r="N436" s="60">
        <v>1.8199829999999999</v>
      </c>
      <c r="O436" s="60">
        <v>0</v>
      </c>
    </row>
    <row r="437" spans="1:15">
      <c r="A437" s="60" t="s">
        <v>1487</v>
      </c>
      <c r="B437" s="60">
        <v>1.24931506849315</v>
      </c>
      <c r="C437" s="60">
        <v>0</v>
      </c>
      <c r="D437" s="60">
        <v>0.73613439999999997</v>
      </c>
      <c r="E437" s="60">
        <v>1.8560399999999999</v>
      </c>
      <c r="F437" s="60">
        <v>2.7050299999999998</v>
      </c>
      <c r="G437" s="60">
        <v>0</v>
      </c>
      <c r="H437" s="60">
        <v>0.75364399999999998</v>
      </c>
      <c r="I437" s="60">
        <v>1.5802149999999999</v>
      </c>
      <c r="J437" s="60">
        <v>0.26870500000000003</v>
      </c>
      <c r="K437" s="60">
        <v>2.074538</v>
      </c>
      <c r="L437" s="60">
        <v>8.2799029999999991</v>
      </c>
      <c r="M437" s="60">
        <v>8.0626239999999996</v>
      </c>
      <c r="N437" s="60">
        <v>13.78116</v>
      </c>
      <c r="O437" s="60">
        <v>0.81758240000000004</v>
      </c>
    </row>
    <row r="438" spans="1:15">
      <c r="A438" s="60" t="s">
        <v>1488</v>
      </c>
      <c r="B438" s="60">
        <v>3.3945205479452101</v>
      </c>
      <c r="C438" s="60">
        <v>0</v>
      </c>
      <c r="D438" s="60">
        <v>0.39277509999999999</v>
      </c>
      <c r="E438" s="60">
        <v>1.058503</v>
      </c>
      <c r="F438" s="60">
        <v>0</v>
      </c>
      <c r="G438" s="60">
        <v>2.3288199999999999</v>
      </c>
      <c r="H438" s="60">
        <v>9.8077460000000005E-2</v>
      </c>
      <c r="I438" s="60">
        <v>11.101430000000001</v>
      </c>
      <c r="J438" s="60">
        <v>0.4301142</v>
      </c>
      <c r="K438" s="60">
        <v>6.2257350000000002</v>
      </c>
      <c r="L438" s="60">
        <v>6.1415350000000002</v>
      </c>
      <c r="M438" s="60">
        <v>3.3476279999999998</v>
      </c>
      <c r="N438" s="60">
        <v>4.7976749999999999</v>
      </c>
      <c r="O438" s="60">
        <v>0</v>
      </c>
    </row>
    <row r="439" spans="1:15">
      <c r="A439" s="60" t="s">
        <v>1489</v>
      </c>
      <c r="B439" s="60">
        <v>0.74246575342465704</v>
      </c>
      <c r="C439" s="60">
        <v>0</v>
      </c>
      <c r="D439" s="60">
        <v>0.25351639999999998</v>
      </c>
      <c r="E439" s="60">
        <v>2.238944</v>
      </c>
      <c r="F439" s="60">
        <v>1.283676</v>
      </c>
      <c r="G439" s="60">
        <v>4.850543</v>
      </c>
      <c r="H439" s="60">
        <v>0.28486810000000001</v>
      </c>
      <c r="I439" s="60">
        <v>0.302338</v>
      </c>
      <c r="J439" s="60">
        <v>0.3084633</v>
      </c>
      <c r="K439" s="60">
        <v>1.837998</v>
      </c>
      <c r="L439" s="60">
        <v>4.5023770000000001</v>
      </c>
      <c r="M439" s="60">
        <v>6.5506120000000001</v>
      </c>
      <c r="N439" s="60">
        <v>1.383386</v>
      </c>
      <c r="O439" s="60">
        <v>0.81341339999999995</v>
      </c>
    </row>
    <row r="440" spans="1:15">
      <c r="A440" s="60" t="s">
        <v>1490</v>
      </c>
      <c r="B440" s="60">
        <v>7.2684931506849297</v>
      </c>
      <c r="C440" s="60">
        <v>0</v>
      </c>
      <c r="D440" s="60">
        <v>0.25804339999999998</v>
      </c>
      <c r="E440" s="60">
        <v>1.879019</v>
      </c>
      <c r="F440" s="60">
        <v>0.38811760000000001</v>
      </c>
      <c r="G440" s="60">
        <v>1.010256</v>
      </c>
      <c r="H440" s="60">
        <v>2.0396830000000001</v>
      </c>
      <c r="I440" s="60">
        <v>0.80223789999999995</v>
      </c>
      <c r="J440" s="60">
        <v>0.19487879999999999</v>
      </c>
      <c r="K440" s="60">
        <v>4.8617340000000002</v>
      </c>
      <c r="L440" s="60">
        <v>10.78017</v>
      </c>
      <c r="M440" s="60">
        <v>3.1502020000000002</v>
      </c>
      <c r="N440" s="60">
        <v>1.17652</v>
      </c>
      <c r="O440" s="60">
        <v>0.24212259999999999</v>
      </c>
    </row>
    <row r="441" spans="1:15">
      <c r="A441" s="60" t="s">
        <v>1491</v>
      </c>
      <c r="B441" s="60">
        <v>2.7424657534246601</v>
      </c>
      <c r="C441" s="60">
        <v>0</v>
      </c>
      <c r="D441" s="60">
        <v>0.3068844</v>
      </c>
      <c r="E441" s="60">
        <v>2.685162</v>
      </c>
      <c r="F441" s="60">
        <v>0.91153099999999998</v>
      </c>
      <c r="G441" s="60">
        <v>0.83477239999999997</v>
      </c>
      <c r="H441" s="60">
        <v>1.5086569999999999</v>
      </c>
      <c r="I441" s="60">
        <v>0.74111649999999996</v>
      </c>
      <c r="J441" s="60">
        <v>0.21003649999999999</v>
      </c>
      <c r="K441" s="60">
        <v>4.4240399999999998</v>
      </c>
      <c r="L441" s="60">
        <v>7.3532960000000003</v>
      </c>
      <c r="M441" s="60">
        <v>3.262079</v>
      </c>
      <c r="N441" s="60">
        <v>1.8114699999999999</v>
      </c>
      <c r="O441" s="60">
        <v>0.29290850000000002</v>
      </c>
    </row>
    <row r="442" spans="1:15">
      <c r="A442" s="60" t="s">
        <v>1492</v>
      </c>
      <c r="B442" s="60">
        <v>3.0794520547945199</v>
      </c>
      <c r="C442" s="60">
        <v>0</v>
      </c>
      <c r="D442" s="60">
        <v>1.215068</v>
      </c>
      <c r="E442" s="60">
        <v>2.923454</v>
      </c>
      <c r="F442" s="60">
        <v>4.9184369999999999</v>
      </c>
      <c r="G442" s="60">
        <v>0.2039656</v>
      </c>
      <c r="H442" s="60">
        <v>4.3749359999999999</v>
      </c>
      <c r="I442" s="60">
        <v>0.1051739</v>
      </c>
      <c r="J442" s="60">
        <v>0.42921890000000001</v>
      </c>
      <c r="K442" s="60">
        <v>3.011282</v>
      </c>
      <c r="L442" s="60">
        <v>9.6017080000000004</v>
      </c>
      <c r="M442" s="60">
        <v>5.1810450000000001</v>
      </c>
      <c r="N442" s="60">
        <v>0.22210920000000001</v>
      </c>
      <c r="O442" s="60">
        <v>0.19589609999999999</v>
      </c>
    </row>
    <row r="443" spans="1:15">
      <c r="A443" s="60" t="s">
        <v>1493</v>
      </c>
      <c r="B443" s="60">
        <v>1.68219178082192</v>
      </c>
      <c r="C443" s="60">
        <v>0</v>
      </c>
      <c r="D443" s="60">
        <v>0.2070881</v>
      </c>
      <c r="E443" s="60">
        <v>1.3181849999999999</v>
      </c>
      <c r="F443" s="60">
        <v>0.2097174</v>
      </c>
      <c r="G443" s="60">
        <v>0.39186870000000001</v>
      </c>
      <c r="H443" s="60">
        <v>0.33611960000000002</v>
      </c>
      <c r="I443" s="60">
        <v>0.69151220000000002</v>
      </c>
      <c r="J443" s="60">
        <v>0.3149652</v>
      </c>
      <c r="K443" s="60">
        <v>4.8028389999999996</v>
      </c>
      <c r="L443" s="60">
        <v>6.9558850000000003</v>
      </c>
      <c r="M443" s="60">
        <v>4.1795980000000004</v>
      </c>
      <c r="N443" s="60">
        <v>1.8254429999999999</v>
      </c>
      <c r="O443" s="60">
        <v>0.11500050000000001</v>
      </c>
    </row>
    <row r="444" spans="1:15">
      <c r="A444" s="60" t="s">
        <v>1494</v>
      </c>
      <c r="B444" s="60">
        <v>1.6</v>
      </c>
      <c r="C444" s="60">
        <v>0</v>
      </c>
      <c r="D444" s="60">
        <v>0.52287939999999999</v>
      </c>
      <c r="E444" s="60">
        <v>2.4087939999999999</v>
      </c>
      <c r="F444" s="60">
        <v>0</v>
      </c>
      <c r="G444" s="60">
        <v>2.2487140000000001</v>
      </c>
      <c r="H444" s="60">
        <v>0.47478179999999998</v>
      </c>
      <c r="I444" s="60">
        <v>1.768683</v>
      </c>
      <c r="J444" s="60">
        <v>8.6755589999999994E-2</v>
      </c>
      <c r="K444" s="60">
        <v>7.4372449999999999</v>
      </c>
      <c r="L444" s="60">
        <v>5.982799</v>
      </c>
      <c r="M444" s="60">
        <v>2.9881160000000002</v>
      </c>
      <c r="N444" s="60">
        <v>1.496456</v>
      </c>
      <c r="O444" s="60">
        <v>2.1997429999999998E-2</v>
      </c>
    </row>
    <row r="445" spans="1:15">
      <c r="A445" s="60" t="s">
        <v>1495</v>
      </c>
      <c r="B445" s="60">
        <v>8.9205479452054792</v>
      </c>
      <c r="C445" s="60">
        <v>0</v>
      </c>
      <c r="D445" s="60">
        <v>0.37067679999999997</v>
      </c>
      <c r="E445" s="60">
        <v>2.9040840000000001</v>
      </c>
      <c r="F445" s="60">
        <v>1.524689</v>
      </c>
      <c r="G445" s="60">
        <v>4.5273750000000001</v>
      </c>
      <c r="H445" s="60">
        <v>0.13883909999999999</v>
      </c>
      <c r="I445" s="60">
        <v>0.83187809999999995</v>
      </c>
      <c r="J445" s="60">
        <v>0.32288709999999998</v>
      </c>
      <c r="K445" s="60">
        <v>3.5080179999999999</v>
      </c>
      <c r="L445" s="60">
        <v>10.26497</v>
      </c>
      <c r="M445" s="60">
        <v>3.528365</v>
      </c>
      <c r="N445" s="60">
        <v>2.355108</v>
      </c>
      <c r="O445" s="60">
        <v>1.3707389999999999</v>
      </c>
    </row>
    <row r="446" spans="1:15">
      <c r="A446" s="60" t="s">
        <v>1496</v>
      </c>
      <c r="B446" s="60">
        <v>0.79178082191780796</v>
      </c>
      <c r="C446" s="60">
        <v>0</v>
      </c>
      <c r="D446" s="60">
        <v>0.1196348</v>
      </c>
      <c r="E446" s="60">
        <v>1.1200209999999999</v>
      </c>
      <c r="F446" s="60">
        <v>0.2466344</v>
      </c>
      <c r="G446" s="60">
        <v>0.26411289999999998</v>
      </c>
      <c r="H446" s="60">
        <v>1.1053109999999999</v>
      </c>
      <c r="I446" s="60">
        <v>0.38521909999999998</v>
      </c>
      <c r="J446" s="60">
        <v>0.1091732</v>
      </c>
      <c r="K446" s="60">
        <v>10.44322</v>
      </c>
      <c r="L446" s="60">
        <v>4.5495840000000003</v>
      </c>
      <c r="M446" s="60">
        <v>4.1985549999999998</v>
      </c>
      <c r="N446" s="60">
        <v>3.314327</v>
      </c>
      <c r="O446" s="60">
        <v>0.93010060000000006</v>
      </c>
    </row>
    <row r="447" spans="1:15">
      <c r="A447" s="60" t="s">
        <v>1497</v>
      </c>
      <c r="B447" s="60">
        <v>3.92876712328767</v>
      </c>
      <c r="C447" s="60">
        <v>0</v>
      </c>
      <c r="D447" s="60">
        <v>9.5228999999999994E-2</v>
      </c>
      <c r="E447" s="60">
        <v>3.3583080000000001</v>
      </c>
      <c r="F447" s="60">
        <v>0</v>
      </c>
      <c r="G447" s="60">
        <v>1.4415990000000001</v>
      </c>
      <c r="H447" s="60">
        <v>5.7069719999999997E-2</v>
      </c>
      <c r="I447" s="60">
        <v>4.3337529999999997</v>
      </c>
      <c r="J447" s="60">
        <v>0.62569160000000001</v>
      </c>
      <c r="K447" s="60">
        <v>5.1313170000000001</v>
      </c>
      <c r="L447" s="60">
        <v>26.515689999999999</v>
      </c>
      <c r="M447" s="60">
        <v>1.6085860000000001</v>
      </c>
      <c r="N447" s="60">
        <v>4.1011959999999998</v>
      </c>
      <c r="O447" s="60">
        <v>0</v>
      </c>
    </row>
    <row r="448" spans="1:15">
      <c r="A448" s="60" t="s">
        <v>1498</v>
      </c>
      <c r="B448" s="60">
        <v>1.8246575342465801</v>
      </c>
      <c r="C448" s="60">
        <v>0</v>
      </c>
      <c r="D448" s="60">
        <v>0.136124</v>
      </c>
      <c r="E448" s="60">
        <v>1.704817</v>
      </c>
      <c r="F448" s="60">
        <v>9.8465900000000006E-3</v>
      </c>
      <c r="G448" s="60">
        <v>5.724104E-2</v>
      </c>
      <c r="H448" s="60">
        <v>6.2316249999999997E-2</v>
      </c>
      <c r="I448" s="60">
        <v>0.45454749999999999</v>
      </c>
      <c r="J448" s="60">
        <v>4.1406829999999999E-2</v>
      </c>
      <c r="K448" s="60">
        <v>4.4277879999999996</v>
      </c>
      <c r="L448" s="60">
        <v>7.8832230000000001</v>
      </c>
      <c r="M448" s="60">
        <v>2.0648870000000001</v>
      </c>
      <c r="N448" s="60">
        <v>0.97135369999999999</v>
      </c>
      <c r="O448" s="60">
        <v>8.3991719999999999E-3</v>
      </c>
    </row>
    <row r="449" spans="1:15">
      <c r="A449" s="60" t="s">
        <v>1499</v>
      </c>
      <c r="B449" s="60">
        <v>2.0219178082191802</v>
      </c>
      <c r="C449" s="60">
        <v>0</v>
      </c>
      <c r="D449" s="60">
        <v>4.0553150000000002</v>
      </c>
      <c r="E449" s="60">
        <v>18.418009999999999</v>
      </c>
      <c r="F449" s="60">
        <v>3.3418829999999997E-2</v>
      </c>
      <c r="G449" s="60">
        <v>7.916633</v>
      </c>
      <c r="H449" s="60">
        <v>0.1826575</v>
      </c>
      <c r="I449" s="60">
        <v>18.73292</v>
      </c>
      <c r="J449" s="60">
        <v>0.28106540000000002</v>
      </c>
      <c r="K449" s="60">
        <v>4.8756709999999996</v>
      </c>
      <c r="L449" s="60">
        <v>2.4674299999999998</v>
      </c>
      <c r="M449" s="60">
        <v>5.4936559999999997</v>
      </c>
      <c r="N449" s="60">
        <v>6.3995259999999998</v>
      </c>
      <c r="O449" s="60">
        <v>0</v>
      </c>
    </row>
    <row r="450" spans="1:15">
      <c r="A450" s="60" t="s">
        <v>1500</v>
      </c>
      <c r="B450" s="60">
        <v>4.2986301369862998</v>
      </c>
      <c r="C450" s="60">
        <v>0</v>
      </c>
      <c r="D450" s="60">
        <v>0.4221435</v>
      </c>
      <c r="E450" s="60">
        <v>3.352624</v>
      </c>
      <c r="F450" s="60">
        <v>0.1701288</v>
      </c>
      <c r="G450" s="60">
        <v>0.38038749999999999</v>
      </c>
      <c r="H450" s="60">
        <v>2.3416269999999999</v>
      </c>
      <c r="I450" s="60">
        <v>1.3808609999999999</v>
      </c>
      <c r="J450" s="60">
        <v>3.6871900000000002</v>
      </c>
      <c r="K450" s="60">
        <v>5.715605</v>
      </c>
      <c r="L450" s="60">
        <v>6.3097089999999998</v>
      </c>
      <c r="M450" s="60">
        <v>5.3724829999999999</v>
      </c>
      <c r="N450" s="60">
        <v>0.45564700000000002</v>
      </c>
      <c r="O450" s="60">
        <v>0.31256709999999999</v>
      </c>
    </row>
    <row r="451" spans="1:15">
      <c r="A451" s="60" t="s">
        <v>1501</v>
      </c>
      <c r="B451" s="60">
        <v>1.3726027397260301</v>
      </c>
      <c r="C451" s="60">
        <v>0</v>
      </c>
      <c r="D451" s="60">
        <v>0.32679049999999998</v>
      </c>
      <c r="E451" s="60">
        <v>1.8640129999999999</v>
      </c>
      <c r="F451" s="60">
        <v>0.1654698</v>
      </c>
      <c r="G451" s="60">
        <v>0.75579669999999999</v>
      </c>
      <c r="H451" s="60">
        <v>0.2992031</v>
      </c>
      <c r="I451" s="60">
        <v>0.77944590000000002</v>
      </c>
      <c r="J451" s="60">
        <v>0.29821399999999998</v>
      </c>
      <c r="K451" s="60">
        <v>4.9932270000000001</v>
      </c>
      <c r="L451" s="60">
        <v>10.72423</v>
      </c>
      <c r="M451" s="60">
        <v>5.4612550000000004</v>
      </c>
      <c r="N451" s="60">
        <v>2.606255</v>
      </c>
      <c r="O451" s="60">
        <v>1.008187E-2</v>
      </c>
    </row>
    <row r="452" spans="1:15">
      <c r="A452" s="60" t="s">
        <v>1502</v>
      </c>
      <c r="B452" s="60">
        <v>5.7780821917808201</v>
      </c>
      <c r="C452" s="60">
        <v>0</v>
      </c>
      <c r="D452" s="60">
        <v>0.32471030000000001</v>
      </c>
      <c r="E452" s="60">
        <v>3.486869</v>
      </c>
      <c r="F452" s="60">
        <v>0</v>
      </c>
      <c r="G452" s="60">
        <v>0</v>
      </c>
      <c r="H452" s="60">
        <v>6.4865140000000002E-2</v>
      </c>
      <c r="I452" s="60">
        <v>2.5093299999999998</v>
      </c>
      <c r="J452" s="60">
        <v>0.1185263</v>
      </c>
      <c r="K452" s="60">
        <v>7.2409230000000004</v>
      </c>
      <c r="L452" s="60">
        <v>9.6279819999999994</v>
      </c>
      <c r="M452" s="60">
        <v>0.92667790000000005</v>
      </c>
      <c r="N452" s="60">
        <v>4.334282</v>
      </c>
      <c r="O452" s="60">
        <v>0</v>
      </c>
    </row>
    <row r="453" spans="1:15">
      <c r="A453" s="60" t="s">
        <v>1503</v>
      </c>
      <c r="B453" s="60">
        <v>1.4931506849315099</v>
      </c>
      <c r="C453" s="60">
        <v>0</v>
      </c>
      <c r="D453" s="60">
        <v>0.48797360000000001</v>
      </c>
      <c r="E453" s="60">
        <v>1.852239</v>
      </c>
      <c r="F453" s="60">
        <v>3.5297799999999997E-2</v>
      </c>
      <c r="G453" s="60">
        <v>1.128579</v>
      </c>
      <c r="H453" s="60">
        <v>0.1523111</v>
      </c>
      <c r="I453" s="60">
        <v>0.29097319999999999</v>
      </c>
      <c r="J453" s="60">
        <v>0</v>
      </c>
      <c r="K453" s="60">
        <v>2.7389540000000001</v>
      </c>
      <c r="L453" s="60">
        <v>6.8764960000000004</v>
      </c>
      <c r="M453" s="60">
        <v>3.3246959999999999</v>
      </c>
      <c r="N453" s="60">
        <v>4.6086400000000003</v>
      </c>
      <c r="O453" s="60">
        <v>0</v>
      </c>
    </row>
    <row r="454" spans="1:15">
      <c r="A454" s="60" t="s">
        <v>1504</v>
      </c>
      <c r="B454" s="60">
        <v>0.60821917808219195</v>
      </c>
      <c r="C454" s="60">
        <v>0</v>
      </c>
      <c r="D454" s="60">
        <v>0.48555359999999997</v>
      </c>
      <c r="E454" s="60">
        <v>2.2489699999999999</v>
      </c>
      <c r="F454" s="60">
        <v>1.8408450000000001</v>
      </c>
      <c r="G454" s="60">
        <v>0.43237809999999999</v>
      </c>
      <c r="H454" s="60">
        <v>8.5584430000000003E-2</v>
      </c>
      <c r="I454" s="60">
        <v>1.8393679999999999</v>
      </c>
      <c r="J454" s="60">
        <v>0.46915829999999997</v>
      </c>
      <c r="K454" s="60">
        <v>3.2313679999999998</v>
      </c>
      <c r="L454" s="60">
        <v>7.8072749999999997</v>
      </c>
      <c r="M454" s="60">
        <v>11.96242</v>
      </c>
      <c r="N454" s="60">
        <v>2.6975199999999999</v>
      </c>
      <c r="O454" s="60">
        <v>0.1665413</v>
      </c>
    </row>
    <row r="455" spans="1:15">
      <c r="A455" s="60" t="s">
        <v>1505</v>
      </c>
      <c r="B455" s="60">
        <v>2.7397260273972601E-2</v>
      </c>
      <c r="C455" s="60">
        <v>0</v>
      </c>
      <c r="D455" s="60">
        <v>1.6171610000000001</v>
      </c>
      <c r="E455" s="60">
        <v>3.5249060000000001</v>
      </c>
      <c r="F455" s="60">
        <v>0.54285150000000004</v>
      </c>
      <c r="G455" s="60">
        <v>0</v>
      </c>
      <c r="H455" s="60">
        <v>0.1419649</v>
      </c>
      <c r="I455" s="60">
        <v>5.4241589999999999E-2</v>
      </c>
      <c r="J455" s="60">
        <v>0.27670260000000002</v>
      </c>
      <c r="K455" s="60">
        <v>3.2177210000000001</v>
      </c>
      <c r="L455" s="60">
        <v>6.8776549999999999</v>
      </c>
      <c r="M455" s="60">
        <v>3.2157939999999998</v>
      </c>
      <c r="N455" s="60">
        <v>0</v>
      </c>
      <c r="O455" s="60">
        <v>2.3152699999999999</v>
      </c>
    </row>
    <row r="456" spans="1:15">
      <c r="A456" s="60" t="s">
        <v>1506</v>
      </c>
      <c r="B456" s="60">
        <v>6.25205479452055</v>
      </c>
      <c r="C456" s="60">
        <v>0</v>
      </c>
      <c r="D456" s="60">
        <v>0.34565439999999997</v>
      </c>
      <c r="E456" s="60">
        <v>2.790486</v>
      </c>
      <c r="F456" s="60">
        <v>0</v>
      </c>
      <c r="G456" s="60">
        <v>0.24097499999999999</v>
      </c>
      <c r="H456" s="60">
        <v>0.23167750000000001</v>
      </c>
      <c r="I456" s="60">
        <v>10.075519999999999</v>
      </c>
      <c r="J456" s="60">
        <v>0.1992179</v>
      </c>
      <c r="K456" s="60">
        <v>2.4985529999999998</v>
      </c>
      <c r="L456" s="60">
        <v>9.4187919999999998</v>
      </c>
      <c r="M456" s="60">
        <v>16.733149999999998</v>
      </c>
      <c r="N456" s="60">
        <v>5.2232219999999998</v>
      </c>
      <c r="O456" s="60">
        <v>5.0512960000000003E-3</v>
      </c>
    </row>
    <row r="457" spans="1:15">
      <c r="A457" s="60" t="s">
        <v>1507</v>
      </c>
      <c r="B457" s="60">
        <v>8.2191780821917804E-2</v>
      </c>
      <c r="C457" s="60">
        <v>0</v>
      </c>
      <c r="D457" s="60">
        <v>0.51896439999999999</v>
      </c>
      <c r="E457" s="60">
        <v>2.085394</v>
      </c>
      <c r="F457" s="60">
        <v>0</v>
      </c>
      <c r="G457" s="60">
        <v>1.6264810000000001</v>
      </c>
      <c r="H457" s="60">
        <v>0.47987839999999998</v>
      </c>
      <c r="I457" s="60">
        <v>4.8738789999999996</v>
      </c>
      <c r="J457" s="60">
        <v>8.8796840000000002E-2</v>
      </c>
      <c r="K457" s="60">
        <v>4.830184</v>
      </c>
      <c r="L457" s="60">
        <v>7.1566830000000001</v>
      </c>
      <c r="M457" s="60">
        <v>6.3795310000000001</v>
      </c>
      <c r="N457" s="60">
        <v>0.85773290000000002</v>
      </c>
      <c r="O457" s="60">
        <v>9.0060020000000008E-3</v>
      </c>
    </row>
    <row r="458" spans="1:15">
      <c r="A458" s="60" t="s">
        <v>1508</v>
      </c>
      <c r="B458" s="60">
        <v>1.0328767123287701</v>
      </c>
      <c r="C458" s="60">
        <v>1</v>
      </c>
      <c r="D458" s="60">
        <v>9.93835E-2</v>
      </c>
      <c r="E458" s="60">
        <v>1.266861</v>
      </c>
      <c r="F458" s="60">
        <v>0</v>
      </c>
      <c r="G458" s="60">
        <v>0.2256737</v>
      </c>
      <c r="H458" s="60">
        <v>0.550925</v>
      </c>
      <c r="I458" s="60">
        <v>0.21334049999999999</v>
      </c>
      <c r="J458" s="60">
        <v>0.2720785</v>
      </c>
      <c r="K458" s="60">
        <v>4.9716690000000003</v>
      </c>
      <c r="L458" s="60">
        <v>3.6144579999999999</v>
      </c>
      <c r="M458" s="60">
        <v>8.0718599999999991</v>
      </c>
      <c r="N458" s="60">
        <v>0.60071799999999997</v>
      </c>
      <c r="O458" s="60">
        <v>1.1037959999999999E-2</v>
      </c>
    </row>
    <row r="459" spans="1:15">
      <c r="A459" s="60" t="s">
        <v>1509</v>
      </c>
      <c r="B459" s="60">
        <v>5.0465753424657498</v>
      </c>
      <c r="C459" s="60">
        <v>0</v>
      </c>
      <c r="D459" s="60">
        <v>0.57875900000000002</v>
      </c>
      <c r="E459" s="60">
        <v>2.2947220000000002</v>
      </c>
      <c r="F459" s="60">
        <v>4.7097899999999998E-2</v>
      </c>
      <c r="G459" s="60">
        <v>0.19165550000000001</v>
      </c>
      <c r="H459" s="60">
        <v>9.754989E-2</v>
      </c>
      <c r="I459" s="60">
        <v>1.5529839999999999</v>
      </c>
      <c r="J459" s="60">
        <v>0.11883349999999999</v>
      </c>
      <c r="K459" s="60">
        <v>5.337224</v>
      </c>
      <c r="L459" s="60">
        <v>14.965400000000001</v>
      </c>
      <c r="M459" s="60">
        <v>5.005312</v>
      </c>
      <c r="N459" s="60">
        <v>0.9838903</v>
      </c>
      <c r="O459" s="60">
        <v>0</v>
      </c>
    </row>
    <row r="460" spans="1:15">
      <c r="A460" s="60" t="s">
        <v>1510</v>
      </c>
      <c r="B460" s="60">
        <v>6.6904109589041099</v>
      </c>
      <c r="C460" s="60">
        <v>0</v>
      </c>
      <c r="D460" s="60">
        <v>0.45497710000000002</v>
      </c>
      <c r="E460" s="60">
        <v>2.6843650000000001</v>
      </c>
      <c r="F460" s="60">
        <v>3.7837010000000002</v>
      </c>
      <c r="G460" s="60">
        <v>4.2491750000000001</v>
      </c>
      <c r="H460" s="60">
        <v>0.40129819999999999</v>
      </c>
      <c r="I460" s="60">
        <v>1.858827</v>
      </c>
      <c r="J460" s="60">
        <v>0.3616181</v>
      </c>
      <c r="K460" s="60">
        <v>4.5256930000000004</v>
      </c>
      <c r="L460" s="60">
        <v>8.8905519999999996</v>
      </c>
      <c r="M460" s="60">
        <v>5.5526179999999998</v>
      </c>
      <c r="N460" s="60">
        <v>0.60989760000000004</v>
      </c>
      <c r="O460" s="60">
        <v>3.2601100000000001E-2</v>
      </c>
    </row>
    <row r="461" spans="1:15">
      <c r="A461" s="60" t="s">
        <v>1511</v>
      </c>
      <c r="B461" s="60">
        <v>5.74520547945205</v>
      </c>
      <c r="C461" s="60">
        <v>1</v>
      </c>
      <c r="D461" s="60">
        <v>0.51588619999999996</v>
      </c>
      <c r="E461" s="60">
        <v>1.983066</v>
      </c>
      <c r="F461" s="60">
        <v>4.3806749999999998E-2</v>
      </c>
      <c r="G461" s="60">
        <v>0</v>
      </c>
      <c r="H461" s="60">
        <v>7.5611010000000006E-2</v>
      </c>
      <c r="I461" s="60">
        <v>1.3481650000000001</v>
      </c>
      <c r="J461" s="60">
        <v>0.9210796</v>
      </c>
      <c r="K461" s="60">
        <v>6.6685920000000003</v>
      </c>
      <c r="L461" s="60">
        <v>12.67783</v>
      </c>
      <c r="M461" s="60">
        <v>8.7453699999999994</v>
      </c>
      <c r="N461" s="60">
        <v>7.2024679999999996</v>
      </c>
      <c r="O461" s="60">
        <v>1.7002120000000001</v>
      </c>
    </row>
    <row r="462" spans="1:15">
      <c r="A462" s="60" t="s">
        <v>1512</v>
      </c>
      <c r="B462" s="60">
        <v>1.3479452054794501</v>
      </c>
      <c r="C462" s="60">
        <v>0</v>
      </c>
      <c r="D462" s="60">
        <v>0.93690439999999997</v>
      </c>
      <c r="E462" s="60">
        <v>2.2149230000000002</v>
      </c>
      <c r="F462" s="60">
        <v>0.1193366</v>
      </c>
      <c r="G462" s="60">
        <v>1.3103940000000001</v>
      </c>
      <c r="H462" s="60">
        <v>1.0146250000000001</v>
      </c>
      <c r="I462" s="60">
        <v>0.65582479999999999</v>
      </c>
      <c r="J462" s="60">
        <v>0.22303719999999999</v>
      </c>
      <c r="K462" s="60">
        <v>2.761565</v>
      </c>
      <c r="L462" s="60">
        <v>10.99316</v>
      </c>
      <c r="M462" s="60">
        <v>5.5612409999999999</v>
      </c>
      <c r="N462" s="60">
        <v>6.3093950000000003</v>
      </c>
      <c r="O462" s="60">
        <v>0.13007079999999999</v>
      </c>
    </row>
    <row r="463" spans="1:15">
      <c r="A463" s="60" t="s">
        <v>1513</v>
      </c>
      <c r="B463" s="60">
        <v>3.24657534246575</v>
      </c>
      <c r="C463" s="60">
        <v>0</v>
      </c>
      <c r="D463" s="60">
        <v>0.34646510000000003</v>
      </c>
      <c r="E463" s="60">
        <v>1.4129620000000001</v>
      </c>
      <c r="F463" s="60">
        <v>0.96487599999999996</v>
      </c>
      <c r="G463" s="60">
        <v>0.98341350000000005</v>
      </c>
      <c r="H463" s="60">
        <v>0.33163579999999998</v>
      </c>
      <c r="I463" s="60">
        <v>4.0905459999999998</v>
      </c>
      <c r="J463" s="60">
        <v>2.7401239999999998</v>
      </c>
      <c r="K463" s="60">
        <v>6.0669930000000001</v>
      </c>
      <c r="L463" s="60">
        <v>22.004090000000001</v>
      </c>
      <c r="M463" s="60">
        <v>10.86749</v>
      </c>
      <c r="N463" s="60">
        <v>1.527013</v>
      </c>
      <c r="O463" s="60">
        <v>1.6834960000000001</v>
      </c>
    </row>
    <row r="464" spans="1:15">
      <c r="A464" s="60" t="s">
        <v>1514</v>
      </c>
      <c r="B464" s="60">
        <v>6.9041095890411004</v>
      </c>
      <c r="C464" s="60">
        <v>1</v>
      </c>
      <c r="D464" s="60">
        <v>0.19984869999999999</v>
      </c>
      <c r="E464" s="60">
        <v>1.9329369999999999</v>
      </c>
      <c r="F464" s="60">
        <v>2.7842539999999998</v>
      </c>
      <c r="G464" s="60">
        <v>9.4542429999999997E-2</v>
      </c>
      <c r="H464" s="60">
        <v>1.092876</v>
      </c>
      <c r="I464" s="60">
        <v>1.4586110000000001</v>
      </c>
      <c r="J464" s="60">
        <v>0.73860970000000004</v>
      </c>
      <c r="K464" s="60">
        <v>4.5763220000000002</v>
      </c>
      <c r="L464" s="60">
        <v>18.980799999999999</v>
      </c>
      <c r="M464" s="60">
        <v>5.0058920000000002</v>
      </c>
      <c r="N464" s="60">
        <v>0.67948560000000002</v>
      </c>
      <c r="O464" s="60">
        <v>0.88784209999999997</v>
      </c>
    </row>
    <row r="465" spans="1:15">
      <c r="A465" s="60" t="s">
        <v>1515</v>
      </c>
      <c r="B465" s="60">
        <v>1.32054794520548</v>
      </c>
      <c r="C465" s="60">
        <v>0</v>
      </c>
      <c r="D465" s="60">
        <v>0.37796079999999999</v>
      </c>
      <c r="E465" s="60">
        <v>1.9523090000000001</v>
      </c>
      <c r="F465" s="60">
        <v>0.70742159999999998</v>
      </c>
      <c r="G465" s="60">
        <v>3.1290330000000002</v>
      </c>
      <c r="H465" s="60">
        <v>0.53087770000000001</v>
      </c>
      <c r="I465" s="60">
        <v>1.039536</v>
      </c>
      <c r="J465" s="60">
        <v>0.22634699999999999</v>
      </c>
      <c r="K465" s="60">
        <v>4.8913770000000003</v>
      </c>
      <c r="L465" s="60">
        <v>5.8688529999999997</v>
      </c>
      <c r="M465" s="60">
        <v>8.1035190000000004</v>
      </c>
      <c r="N465" s="60">
        <v>2.944944</v>
      </c>
      <c r="O465" s="60">
        <v>3.279526E-2</v>
      </c>
    </row>
    <row r="466" spans="1:15">
      <c r="A466" s="60" t="s">
        <v>1516</v>
      </c>
      <c r="B466" s="60">
        <v>2.6712328767123301</v>
      </c>
      <c r="C466" s="60">
        <v>0</v>
      </c>
      <c r="D466" s="60">
        <v>0.60122100000000001</v>
      </c>
      <c r="E466" s="60">
        <v>1.5051319999999999</v>
      </c>
      <c r="F466" s="60">
        <v>0</v>
      </c>
      <c r="G466" s="60">
        <v>0.89169399999999999</v>
      </c>
      <c r="H466" s="60">
        <v>0.50515779999999999</v>
      </c>
      <c r="I466" s="60">
        <v>0.38369330000000001</v>
      </c>
      <c r="J466" s="60">
        <v>0.26690920000000001</v>
      </c>
      <c r="K466" s="60">
        <v>13.008179999999999</v>
      </c>
      <c r="L466" s="60">
        <v>12.515650000000001</v>
      </c>
      <c r="M466" s="60">
        <v>4.8315650000000003</v>
      </c>
      <c r="N466" s="60">
        <v>0</v>
      </c>
      <c r="O466" s="60">
        <v>1.3896250000000001</v>
      </c>
    </row>
    <row r="467" spans="1:15">
      <c r="A467" s="60" t="s">
        <v>1517</v>
      </c>
      <c r="B467" s="60">
        <v>1.79452054794521</v>
      </c>
      <c r="C467" s="60">
        <v>0</v>
      </c>
      <c r="D467" s="60">
        <v>0.2511391</v>
      </c>
      <c r="E467" s="60">
        <v>2.193511</v>
      </c>
      <c r="F467" s="60">
        <v>0.2452445</v>
      </c>
      <c r="G467" s="60">
        <v>0.80194290000000001</v>
      </c>
      <c r="H467" s="60">
        <v>1.604994</v>
      </c>
      <c r="I467" s="60">
        <v>2.931384</v>
      </c>
      <c r="J467" s="60">
        <v>0.30079610000000001</v>
      </c>
      <c r="K467" s="60">
        <v>2.9211109999999998</v>
      </c>
      <c r="L467" s="60">
        <v>7.7810329999999999</v>
      </c>
      <c r="M467" s="60">
        <v>3.2143250000000001</v>
      </c>
      <c r="N467" s="60">
        <v>4.506551</v>
      </c>
      <c r="O467" s="60">
        <v>1.446928</v>
      </c>
    </row>
    <row r="468" spans="1:15">
      <c r="A468" s="60" t="s">
        <v>1518</v>
      </c>
      <c r="B468" s="60">
        <v>1.51780821917808</v>
      </c>
      <c r="C468" s="60">
        <v>0</v>
      </c>
      <c r="D468" s="60">
        <v>0.49732029999999999</v>
      </c>
      <c r="E468" s="60">
        <v>1.7611570000000001</v>
      </c>
      <c r="F468" s="60">
        <v>0</v>
      </c>
      <c r="G468" s="60">
        <v>1.2732110000000001</v>
      </c>
      <c r="H468" s="60">
        <v>8.7658449999999999E-2</v>
      </c>
      <c r="I468" s="60">
        <v>6.9077890000000002</v>
      </c>
      <c r="J468" s="60">
        <v>0.32035180000000002</v>
      </c>
      <c r="K468" s="60">
        <v>3.9305599999999998</v>
      </c>
      <c r="L468" s="60">
        <v>5.5738130000000004</v>
      </c>
      <c r="M468" s="60">
        <v>2.5553859999999999</v>
      </c>
      <c r="N468" s="60">
        <v>2.0445389999999999</v>
      </c>
      <c r="O468" s="60">
        <v>0</v>
      </c>
    </row>
    <row r="469" spans="1:15">
      <c r="A469" s="60" t="s">
        <v>1519</v>
      </c>
      <c r="B469" s="60">
        <v>3.2164383561643799</v>
      </c>
      <c r="C469" s="60">
        <v>0</v>
      </c>
      <c r="D469" s="60">
        <v>0.28122989999999998</v>
      </c>
      <c r="E469" s="60">
        <v>1.3675010000000001</v>
      </c>
      <c r="F469" s="60">
        <v>0</v>
      </c>
      <c r="G469" s="60">
        <v>0.26608290000000001</v>
      </c>
      <c r="H469" s="60">
        <v>0.1730525</v>
      </c>
      <c r="I469" s="60">
        <v>2.2423120000000001</v>
      </c>
      <c r="J469" s="60">
        <v>0.60493129999999995</v>
      </c>
      <c r="K469" s="60">
        <v>4.8941150000000002</v>
      </c>
      <c r="L469" s="60">
        <v>14.913880000000001</v>
      </c>
      <c r="M469" s="60">
        <v>5.2757180000000004</v>
      </c>
      <c r="N469" s="60">
        <v>0.60709959999999996</v>
      </c>
      <c r="O469" s="60">
        <v>5.5776070000000001E-3</v>
      </c>
    </row>
    <row r="470" spans="1:15">
      <c r="A470" s="60" t="s">
        <v>1520</v>
      </c>
      <c r="B470" s="60">
        <v>1.9260273972602699</v>
      </c>
      <c r="C470" s="60">
        <v>0</v>
      </c>
      <c r="D470" s="60">
        <v>0.193305</v>
      </c>
      <c r="E470" s="60">
        <v>2.4013399999999998</v>
      </c>
      <c r="F470" s="60">
        <v>0.1944881</v>
      </c>
      <c r="G470" s="60">
        <v>0.39904060000000002</v>
      </c>
      <c r="H470" s="60">
        <v>2.922469</v>
      </c>
      <c r="I470" s="60">
        <v>3.772329E-2</v>
      </c>
      <c r="J470" s="60">
        <v>0.6254227</v>
      </c>
      <c r="K470" s="60">
        <v>3.9793769999999999</v>
      </c>
      <c r="L470" s="60">
        <v>10.09558</v>
      </c>
      <c r="M470" s="60">
        <v>3.8426819999999999</v>
      </c>
      <c r="N470" s="60">
        <v>1.2613639999999999</v>
      </c>
      <c r="O470" s="60">
        <v>3.3570150000000001</v>
      </c>
    </row>
    <row r="471" spans="1:15">
      <c r="A471" s="60" t="s">
        <v>1521</v>
      </c>
      <c r="B471" s="60">
        <v>0.74794520547945198</v>
      </c>
      <c r="C471" s="60">
        <v>0</v>
      </c>
      <c r="D471" s="60">
        <v>0.21676119999999999</v>
      </c>
      <c r="E471" s="60">
        <v>2.215096</v>
      </c>
      <c r="F471" s="60">
        <v>0</v>
      </c>
      <c r="G471" s="60">
        <v>0.84447369999999999</v>
      </c>
      <c r="H471" s="60">
        <v>5.731E-2</v>
      </c>
      <c r="I471" s="60">
        <v>0.1915975</v>
      </c>
      <c r="J471" s="60">
        <v>0.10472099999999999</v>
      </c>
      <c r="K471" s="60">
        <v>2.5362040000000001</v>
      </c>
      <c r="L471" s="60">
        <v>3.7659280000000002</v>
      </c>
      <c r="M471" s="60">
        <v>2.743897</v>
      </c>
      <c r="N471" s="60">
        <v>3.7571940000000001</v>
      </c>
      <c r="O471" s="60">
        <v>0</v>
      </c>
    </row>
    <row r="472" spans="1:15">
      <c r="A472" s="60" t="s">
        <v>1522</v>
      </c>
      <c r="B472" s="60">
        <v>6.5287671232876701</v>
      </c>
      <c r="C472" s="60">
        <v>0</v>
      </c>
      <c r="D472" s="60">
        <v>1.025048</v>
      </c>
      <c r="E472" s="60">
        <v>2.5171519999999998</v>
      </c>
      <c r="F472" s="60">
        <v>1.191654E-2</v>
      </c>
      <c r="G472" s="60">
        <v>0</v>
      </c>
      <c r="H472" s="60">
        <v>0.77473150000000002</v>
      </c>
      <c r="I472" s="60">
        <v>2.7112180000000001</v>
      </c>
      <c r="J472" s="60">
        <v>0.1002227</v>
      </c>
      <c r="K472" s="60">
        <v>3.213873</v>
      </c>
      <c r="L472" s="60">
        <v>16.261130000000001</v>
      </c>
      <c r="M472" s="60">
        <v>3.2825410000000002</v>
      </c>
      <c r="N472" s="60">
        <v>0.62235070000000003</v>
      </c>
      <c r="O472" s="60">
        <v>0</v>
      </c>
    </row>
    <row r="473" spans="1:15">
      <c r="A473" s="60" t="s">
        <v>1523</v>
      </c>
      <c r="B473" s="60">
        <v>3.42739726027397</v>
      </c>
      <c r="C473" s="60">
        <v>0</v>
      </c>
      <c r="D473" s="60">
        <v>0.10455</v>
      </c>
      <c r="E473" s="60">
        <v>2.450234</v>
      </c>
      <c r="F473" s="60">
        <v>0</v>
      </c>
      <c r="G473" s="60">
        <v>5.3811910000000003</v>
      </c>
      <c r="H473" s="60">
        <v>2.7255229999999999</v>
      </c>
      <c r="I473" s="60">
        <v>1.1221559999999999</v>
      </c>
      <c r="J473" s="60">
        <v>1.4311130000000001</v>
      </c>
      <c r="K473" s="60">
        <v>14.15361</v>
      </c>
      <c r="L473" s="60">
        <v>10.17191</v>
      </c>
      <c r="M473" s="60">
        <v>6.3141780000000001</v>
      </c>
      <c r="N473" s="60">
        <v>0.63194680000000003</v>
      </c>
      <c r="O473" s="60">
        <v>4.0641200000000002E-2</v>
      </c>
    </row>
    <row r="474" spans="1:15">
      <c r="A474" s="60" t="s">
        <v>1524</v>
      </c>
      <c r="B474" s="60">
        <v>1.2027397260274</v>
      </c>
      <c r="C474" s="60">
        <v>0</v>
      </c>
      <c r="D474" s="60">
        <v>0.49290729999999999</v>
      </c>
      <c r="E474" s="60">
        <v>1.816152</v>
      </c>
      <c r="F474" s="60">
        <v>0</v>
      </c>
      <c r="G474" s="60">
        <v>0.26649099999999998</v>
      </c>
      <c r="H474" s="60">
        <v>0.57584250000000003</v>
      </c>
      <c r="I474" s="60">
        <v>1.637527</v>
      </c>
      <c r="J474" s="60">
        <v>0.35341790000000001</v>
      </c>
      <c r="K474" s="60">
        <v>5.7741379999999998</v>
      </c>
      <c r="L474" s="60">
        <v>17.983529999999998</v>
      </c>
      <c r="M474" s="60">
        <v>3.8018610000000002</v>
      </c>
      <c r="N474" s="60">
        <v>1.3300670000000001</v>
      </c>
      <c r="O474" s="60">
        <v>3.258595E-3</v>
      </c>
    </row>
    <row r="475" spans="1:15">
      <c r="A475" s="60" t="s">
        <v>1525</v>
      </c>
      <c r="B475" s="60">
        <v>2.0602739726027401</v>
      </c>
      <c r="C475" s="60">
        <v>0</v>
      </c>
      <c r="D475" s="60">
        <v>0.35964049999999997</v>
      </c>
      <c r="E475" s="60">
        <v>1.4292830000000001</v>
      </c>
      <c r="F475" s="60">
        <v>1.4047970000000001</v>
      </c>
      <c r="G475" s="60">
        <v>1.9055139999999999</v>
      </c>
      <c r="H475" s="60">
        <v>0.22899929999999999</v>
      </c>
      <c r="I475" s="60">
        <v>6.7165619999999997</v>
      </c>
      <c r="J475" s="60">
        <v>1.230718</v>
      </c>
      <c r="K475" s="60">
        <v>6.6267880000000003</v>
      </c>
      <c r="L475" s="60">
        <v>8.5184619999999995</v>
      </c>
      <c r="M475" s="60">
        <v>5.2843869999999997</v>
      </c>
      <c r="N475" s="60">
        <v>1.29071</v>
      </c>
      <c r="O475" s="60">
        <v>2.1818979999999999</v>
      </c>
    </row>
    <row r="476" spans="1:15">
      <c r="A476" s="60" t="s">
        <v>1526</v>
      </c>
      <c r="B476" s="60">
        <v>1.5808219178082199</v>
      </c>
      <c r="C476" s="60">
        <v>0</v>
      </c>
      <c r="D476" s="60">
        <v>1.255736</v>
      </c>
      <c r="E476" s="60">
        <v>3.047253</v>
      </c>
      <c r="F476" s="60">
        <v>0.90541229999999995</v>
      </c>
      <c r="G476" s="60">
        <v>3.2960250000000002</v>
      </c>
      <c r="H476" s="60">
        <v>0.21241299999999999</v>
      </c>
      <c r="I476" s="60">
        <v>1.1304179999999999</v>
      </c>
      <c r="J476" s="60">
        <v>0.73930770000000001</v>
      </c>
      <c r="K476" s="60">
        <v>2.9486490000000001</v>
      </c>
      <c r="L476" s="60">
        <v>3.8785219999999998</v>
      </c>
      <c r="M476" s="60">
        <v>2.2183290000000002</v>
      </c>
      <c r="N476" s="60">
        <v>2.7035079999999998</v>
      </c>
      <c r="O476" s="60">
        <v>0.23619480000000001</v>
      </c>
    </row>
    <row r="477" spans="1:15">
      <c r="A477" s="60" t="s">
        <v>1527</v>
      </c>
      <c r="B477" s="60">
        <v>3.0191780821917802</v>
      </c>
      <c r="C477" s="60">
        <v>0</v>
      </c>
      <c r="D477" s="60">
        <v>0.56558379999999997</v>
      </c>
      <c r="E477" s="60">
        <v>2.5991490000000002</v>
      </c>
      <c r="F477" s="60">
        <v>5.5788770000000001E-2</v>
      </c>
      <c r="G477" s="60">
        <v>2.951276</v>
      </c>
      <c r="H477" s="60">
        <v>0.2631985</v>
      </c>
      <c r="I477" s="60">
        <v>0.95656719999999995</v>
      </c>
      <c r="J477" s="60">
        <v>0</v>
      </c>
      <c r="K477" s="60">
        <v>3.0362870000000002</v>
      </c>
      <c r="L477" s="60">
        <v>7.9999500000000001</v>
      </c>
      <c r="M477" s="60">
        <v>3.7675489999999998</v>
      </c>
      <c r="N477" s="60">
        <v>2.978361</v>
      </c>
      <c r="O477" s="60">
        <v>0.9565188</v>
      </c>
    </row>
    <row r="478" spans="1:15">
      <c r="A478" s="60" t="s">
        <v>1528</v>
      </c>
      <c r="B478" s="60">
        <v>1.5123287671232899</v>
      </c>
      <c r="C478" s="60">
        <v>0</v>
      </c>
      <c r="D478" s="60">
        <v>1.058603</v>
      </c>
      <c r="E478" s="60">
        <v>2.6740539999999999</v>
      </c>
      <c r="F478" s="60">
        <v>0.63233220000000001</v>
      </c>
      <c r="G478" s="60">
        <v>1.0945180000000001</v>
      </c>
      <c r="H478" s="60">
        <v>0.1144553</v>
      </c>
      <c r="I478" s="60">
        <v>1.3119240000000001</v>
      </c>
      <c r="J478" s="60">
        <v>8.9631909999999995E-2</v>
      </c>
      <c r="K478" s="60">
        <v>6.1179610000000002</v>
      </c>
      <c r="L478" s="60">
        <v>12.589840000000001</v>
      </c>
      <c r="M478" s="60">
        <v>1.641448</v>
      </c>
      <c r="N478" s="60">
        <v>0.9482564</v>
      </c>
      <c r="O478" s="60">
        <v>5.4544179999999998E-2</v>
      </c>
    </row>
    <row r="479" spans="1:15">
      <c r="A479" s="60" t="s">
        <v>1529</v>
      </c>
      <c r="B479" s="60">
        <v>2.8684931506849298</v>
      </c>
      <c r="C479" s="60">
        <v>0</v>
      </c>
      <c r="D479" s="60">
        <v>0.1113701</v>
      </c>
      <c r="E479" s="60">
        <v>1.4322839999999999</v>
      </c>
      <c r="F479" s="60">
        <v>1.0357730000000001</v>
      </c>
      <c r="G479" s="60">
        <v>0.1505311</v>
      </c>
      <c r="H479" s="60">
        <v>0.35755140000000002</v>
      </c>
      <c r="I479" s="60">
        <v>2.459022</v>
      </c>
      <c r="J479" s="60">
        <v>0.30489379999999999</v>
      </c>
      <c r="K479" s="60">
        <v>2.4167239999999999</v>
      </c>
      <c r="L479" s="60">
        <v>13.10206</v>
      </c>
      <c r="M479" s="60">
        <v>7.5286350000000004</v>
      </c>
      <c r="N479" s="60">
        <v>5.0487799999999998</v>
      </c>
      <c r="O479" s="60">
        <v>0.28714319999999999</v>
      </c>
    </row>
    <row r="480" spans="1:15">
      <c r="A480" s="60" t="s">
        <v>1530</v>
      </c>
      <c r="B480" s="60">
        <v>1.0849315068493199</v>
      </c>
      <c r="C480" s="60">
        <v>0</v>
      </c>
      <c r="D480" s="60">
        <v>1.234864</v>
      </c>
      <c r="E480" s="60">
        <v>2.2323750000000002</v>
      </c>
      <c r="F480" s="60">
        <v>0.73622180000000004</v>
      </c>
      <c r="G480" s="60">
        <v>0.27056629999999998</v>
      </c>
      <c r="H480" s="60">
        <v>0.5647681</v>
      </c>
      <c r="I480" s="60">
        <v>0.89290389999999997</v>
      </c>
      <c r="J480" s="60">
        <v>0.60495690000000002</v>
      </c>
      <c r="K480" s="60">
        <v>9.7697819999999993</v>
      </c>
      <c r="L480" s="60">
        <v>6.2781390000000004</v>
      </c>
      <c r="M480" s="60">
        <v>3.9402080000000002</v>
      </c>
      <c r="N480" s="60">
        <v>0.88390290000000005</v>
      </c>
      <c r="O480" s="60">
        <v>4.3779510000000004</v>
      </c>
    </row>
    <row r="481" spans="1:15">
      <c r="A481" s="60" t="s">
        <v>1531</v>
      </c>
      <c r="B481" s="60">
        <v>5.2438356164383597</v>
      </c>
      <c r="C481" s="60">
        <v>0</v>
      </c>
      <c r="D481" s="60">
        <v>0.38093480000000002</v>
      </c>
      <c r="E481" s="60">
        <v>1.119491</v>
      </c>
      <c r="F481" s="60">
        <v>3.00075</v>
      </c>
      <c r="G481" s="60">
        <v>0.1802088</v>
      </c>
      <c r="H481" s="60">
        <v>0.1783517</v>
      </c>
      <c r="I481" s="60">
        <v>5.2743570000000002</v>
      </c>
      <c r="J481" s="60">
        <v>0.20857419999999999</v>
      </c>
      <c r="K481" s="60">
        <v>6.2073299999999998</v>
      </c>
      <c r="L481" s="60">
        <v>12.596679999999999</v>
      </c>
      <c r="M481" s="60">
        <v>7.0296479999999999</v>
      </c>
      <c r="N481" s="60">
        <v>0.2158631</v>
      </c>
      <c r="O481" s="60">
        <v>0.97837830000000003</v>
      </c>
    </row>
    <row r="482" spans="1:15">
      <c r="A482" s="60" t="s">
        <v>1532</v>
      </c>
      <c r="B482" s="60">
        <v>8.8383561643835602</v>
      </c>
      <c r="C482" s="60">
        <v>0</v>
      </c>
      <c r="D482" s="60">
        <v>0.28697840000000002</v>
      </c>
      <c r="E482" s="60">
        <v>1.636925</v>
      </c>
      <c r="F482" s="60">
        <v>0.92315230000000004</v>
      </c>
      <c r="G482" s="60">
        <v>2.523555</v>
      </c>
      <c r="H482" s="60">
        <v>0.7397802</v>
      </c>
      <c r="I482" s="60">
        <v>0.2174256</v>
      </c>
      <c r="J482" s="60">
        <v>1.386441</v>
      </c>
      <c r="K482" s="60">
        <v>4.8323549999999997</v>
      </c>
      <c r="L482" s="60">
        <v>3.4021129999999999</v>
      </c>
      <c r="M482" s="60">
        <v>7.0701900000000002</v>
      </c>
      <c r="N482" s="60">
        <v>2.104508</v>
      </c>
      <c r="O482" s="60">
        <v>0.55309120000000001</v>
      </c>
    </row>
    <row r="483" spans="1:15">
      <c r="A483" s="60" t="s">
        <v>1533</v>
      </c>
      <c r="B483" s="60">
        <v>1.7041095890411</v>
      </c>
      <c r="C483" s="60">
        <v>0</v>
      </c>
      <c r="D483" s="60">
        <v>0.47645530000000003</v>
      </c>
      <c r="E483" s="60">
        <v>2.149403</v>
      </c>
      <c r="F483" s="60">
        <v>0</v>
      </c>
      <c r="G483" s="60">
        <v>8.5865410000000003E-2</v>
      </c>
      <c r="H483" s="60">
        <v>8.4980509999999995E-2</v>
      </c>
      <c r="I483" s="60">
        <v>4.6268520000000004</v>
      </c>
      <c r="J483" s="60">
        <v>0</v>
      </c>
      <c r="K483" s="60">
        <v>3.0125700000000002</v>
      </c>
      <c r="L483" s="60">
        <v>4.8089820000000003</v>
      </c>
      <c r="M483" s="60">
        <v>4.2262089999999999</v>
      </c>
      <c r="N483" s="60">
        <v>6.6854990000000001</v>
      </c>
      <c r="O483" s="60">
        <v>1.2599320000000001E-2</v>
      </c>
    </row>
    <row r="484" spans="1:15">
      <c r="A484" s="60" t="s">
        <v>1534</v>
      </c>
      <c r="B484" s="60">
        <v>3.18356164383562</v>
      </c>
      <c r="C484" s="60">
        <v>0</v>
      </c>
      <c r="D484" s="60">
        <v>0.43031829999999999</v>
      </c>
      <c r="E484" s="60">
        <v>3.423899</v>
      </c>
      <c r="F484" s="60">
        <v>1.904989</v>
      </c>
      <c r="G484" s="60">
        <v>2.985703</v>
      </c>
      <c r="H484" s="60">
        <v>1.9019029999999999</v>
      </c>
      <c r="I484" s="60">
        <v>0.55424289999999998</v>
      </c>
      <c r="J484" s="60">
        <v>0.47122639999999999</v>
      </c>
      <c r="K484" s="60">
        <v>3.4368270000000001</v>
      </c>
      <c r="L484" s="60">
        <v>27.695129999999999</v>
      </c>
      <c r="M484" s="60">
        <v>5.0450369999999998</v>
      </c>
      <c r="N484" s="60">
        <v>14.901759999999999</v>
      </c>
      <c r="O484" s="60">
        <v>1.708599</v>
      </c>
    </row>
    <row r="485" spans="1:15">
      <c r="A485" s="60" t="s">
        <v>1535</v>
      </c>
      <c r="B485" s="60">
        <v>3.0000000000000001E-3</v>
      </c>
      <c r="C485" s="60">
        <v>0</v>
      </c>
      <c r="D485" s="60">
        <v>2.026135</v>
      </c>
      <c r="E485" s="60">
        <v>5.427244</v>
      </c>
      <c r="F485" s="60">
        <v>0.53695939999999998</v>
      </c>
      <c r="G485" s="60">
        <v>1.3911020000000001</v>
      </c>
      <c r="H485" s="60">
        <v>1.2357320000000001</v>
      </c>
      <c r="I485" s="60">
        <v>1.000742</v>
      </c>
      <c r="J485" s="60">
        <v>0.24543680000000001</v>
      </c>
      <c r="K485" s="60">
        <v>2.6324109999999998</v>
      </c>
      <c r="L485" s="60">
        <v>5.6280549999999998</v>
      </c>
      <c r="M485" s="60">
        <v>5.4559179999999996</v>
      </c>
      <c r="N485" s="60">
        <v>4.2674339999999997</v>
      </c>
      <c r="O485" s="60">
        <v>1.49357E-2</v>
      </c>
    </row>
    <row r="486" spans="1:15">
      <c r="A486" s="60" t="s">
        <v>1536</v>
      </c>
      <c r="B486" s="60">
        <v>3.27671232876712</v>
      </c>
      <c r="C486" s="60">
        <v>0</v>
      </c>
      <c r="D486" s="60">
        <v>0.404111</v>
      </c>
      <c r="E486" s="60">
        <v>1.7832170000000001</v>
      </c>
      <c r="F486" s="60">
        <v>0</v>
      </c>
      <c r="G486" s="60">
        <v>0.71195390000000003</v>
      </c>
      <c r="H486" s="60">
        <v>0.21399470000000001</v>
      </c>
      <c r="I486" s="60">
        <v>0.23930499999999999</v>
      </c>
      <c r="J486" s="60">
        <v>7.6297900000000002E-2</v>
      </c>
      <c r="K486" s="60">
        <v>2.7375319999999999</v>
      </c>
      <c r="L486" s="60">
        <v>11.20112</v>
      </c>
      <c r="M486" s="60">
        <v>4.8205450000000001</v>
      </c>
      <c r="N486" s="60">
        <v>1.210785</v>
      </c>
      <c r="O486" s="60">
        <v>3.0953310000000001E-2</v>
      </c>
    </row>
    <row r="487" spans="1:15">
      <c r="A487" s="60" t="s">
        <v>1537</v>
      </c>
      <c r="B487" s="60">
        <v>2.1589041095890402</v>
      </c>
      <c r="C487" s="60">
        <v>0</v>
      </c>
      <c r="D487" s="60">
        <v>0.31577909999999998</v>
      </c>
      <c r="E487" s="60">
        <v>1.6242160000000001</v>
      </c>
      <c r="F487" s="60">
        <v>8.2231279999999997E-3</v>
      </c>
      <c r="G487" s="60">
        <v>0.71705090000000005</v>
      </c>
      <c r="H487" s="60">
        <v>0.42579669999999997</v>
      </c>
      <c r="I487" s="60">
        <v>0.37960369999999999</v>
      </c>
      <c r="J487" s="60">
        <v>0.34579860000000001</v>
      </c>
      <c r="K487" s="60">
        <v>3.8129629999999999</v>
      </c>
      <c r="L487" s="60">
        <v>6.2762440000000002</v>
      </c>
      <c r="M487" s="60">
        <v>5.0271749999999997</v>
      </c>
      <c r="N487" s="60">
        <v>1.717838</v>
      </c>
      <c r="O487" s="60">
        <v>3.5071770000000002E-3</v>
      </c>
    </row>
    <row r="488" spans="1:15">
      <c r="A488" s="60" t="s">
        <v>1538</v>
      </c>
      <c r="B488" s="60">
        <v>1.45205479452055</v>
      </c>
      <c r="C488" s="60">
        <v>0</v>
      </c>
      <c r="D488" s="60">
        <v>0.35109940000000001</v>
      </c>
      <c r="E488" s="60">
        <v>2.9283899999999998</v>
      </c>
      <c r="F488" s="60">
        <v>0.96241010000000005</v>
      </c>
      <c r="G488" s="60">
        <v>3.4967280000000003E-2</v>
      </c>
      <c r="H488" s="60">
        <v>0.7336667</v>
      </c>
      <c r="I488" s="60">
        <v>1.9833780000000001</v>
      </c>
      <c r="J488" s="60">
        <v>0.35412320000000003</v>
      </c>
      <c r="K488" s="60">
        <v>3.1764420000000002</v>
      </c>
      <c r="L488" s="60">
        <v>11.985709999999999</v>
      </c>
      <c r="M488" s="60">
        <v>10.26219</v>
      </c>
      <c r="N488" s="60">
        <v>7.1205410000000002</v>
      </c>
      <c r="O488" s="60">
        <v>0.69779800000000003</v>
      </c>
    </row>
    <row r="489" spans="1:15">
      <c r="A489" s="60" t="s">
        <v>1539</v>
      </c>
      <c r="B489" s="60">
        <v>1.98082191780822</v>
      </c>
      <c r="C489" s="60">
        <v>1</v>
      </c>
      <c r="D489" s="60">
        <v>0.1146361</v>
      </c>
      <c r="E489" s="60">
        <v>1.3567309999999999</v>
      </c>
      <c r="F489" s="60">
        <v>0</v>
      </c>
      <c r="G489" s="60">
        <v>0.2651289</v>
      </c>
      <c r="H489" s="60">
        <v>0.17652139999999999</v>
      </c>
      <c r="I489" s="60">
        <v>2.0233449999999999</v>
      </c>
      <c r="J489" s="60">
        <v>0.52305840000000003</v>
      </c>
      <c r="K489" s="60">
        <v>11.54846</v>
      </c>
      <c r="L489" s="60">
        <v>8.2911459999999995</v>
      </c>
      <c r="M489" s="60">
        <v>3.4189219999999998</v>
      </c>
      <c r="N489" s="60">
        <v>0.91425860000000003</v>
      </c>
      <c r="O489" s="60">
        <v>6.3659900000000005E-2</v>
      </c>
    </row>
    <row r="490" spans="1:15">
      <c r="A490" s="60" t="s">
        <v>1540</v>
      </c>
      <c r="B490" s="60">
        <v>1.09041095890411</v>
      </c>
      <c r="C490" s="60">
        <v>0</v>
      </c>
      <c r="D490" s="60">
        <v>0.89735900000000002</v>
      </c>
      <c r="E490" s="60">
        <v>2.0417619999999999</v>
      </c>
      <c r="F490" s="60">
        <v>0.24109749999999999</v>
      </c>
      <c r="G490" s="60">
        <v>1.940634</v>
      </c>
      <c r="H490" s="60">
        <v>0.46948839999999997</v>
      </c>
      <c r="I490" s="60">
        <v>0.2751866</v>
      </c>
      <c r="J490" s="60">
        <v>0.23396819999999999</v>
      </c>
      <c r="K490" s="60">
        <v>4.0973959999999998</v>
      </c>
      <c r="L490" s="60">
        <v>7.473484</v>
      </c>
      <c r="M490" s="60">
        <v>4.1363919999999998</v>
      </c>
      <c r="N490" s="60">
        <v>1.4528669999999999</v>
      </c>
      <c r="O490" s="60">
        <v>2.633991</v>
      </c>
    </row>
    <row r="491" spans="1:15">
      <c r="A491" s="60" t="s">
        <v>1541</v>
      </c>
      <c r="B491" s="60">
        <v>8.7753424657534307</v>
      </c>
      <c r="C491" s="60">
        <v>0</v>
      </c>
      <c r="D491" s="60">
        <v>0.87513249999999998</v>
      </c>
      <c r="E491" s="60">
        <v>3.1689940000000001</v>
      </c>
      <c r="F491" s="60">
        <v>8.2569280000000002E-3</v>
      </c>
      <c r="G491" s="60">
        <v>0.31199919999999998</v>
      </c>
      <c r="H491" s="60">
        <v>0.60331619999999997</v>
      </c>
      <c r="I491" s="60">
        <v>0.59897199999999995</v>
      </c>
      <c r="J491" s="60">
        <v>0.17360999999999999</v>
      </c>
      <c r="K491" s="60">
        <v>6.0288219999999999</v>
      </c>
      <c r="L491" s="60">
        <v>8.0207800000000002</v>
      </c>
      <c r="M491" s="60">
        <v>5.1065339999999999</v>
      </c>
      <c r="N491" s="60">
        <v>0.23956930000000001</v>
      </c>
      <c r="O491" s="60">
        <v>1.52485</v>
      </c>
    </row>
    <row r="492" spans="1:15">
      <c r="A492" s="60" t="s">
        <v>1542</v>
      </c>
      <c r="B492" s="60">
        <v>4.5178082191780797</v>
      </c>
      <c r="C492" s="60">
        <v>1</v>
      </c>
      <c r="D492" s="60">
        <v>0.58391269999999995</v>
      </c>
      <c r="E492" s="60">
        <v>1.4825820000000001</v>
      </c>
      <c r="F492" s="60">
        <v>0.61546210000000001</v>
      </c>
      <c r="G492" s="60">
        <v>0.81554090000000001</v>
      </c>
      <c r="H492" s="60">
        <v>2.660946</v>
      </c>
      <c r="I492" s="60">
        <v>1.4026700000000001</v>
      </c>
      <c r="J492" s="60">
        <v>0.266426</v>
      </c>
      <c r="K492" s="60">
        <v>8.9617830000000005</v>
      </c>
      <c r="L492" s="60">
        <v>17.149339999999999</v>
      </c>
      <c r="M492" s="60">
        <v>2.5414289999999999</v>
      </c>
      <c r="N492" s="60">
        <v>1.207989</v>
      </c>
      <c r="O492" s="60">
        <v>2.597934</v>
      </c>
    </row>
    <row r="493" spans="1:15">
      <c r="A493" s="60" t="s">
        <v>1543</v>
      </c>
      <c r="B493" s="60">
        <v>3.0000000000000001E-3</v>
      </c>
      <c r="C493" s="60">
        <v>0</v>
      </c>
      <c r="D493" s="60">
        <v>0.42628850000000001</v>
      </c>
      <c r="E493" s="60">
        <v>2.974243</v>
      </c>
      <c r="F493" s="60">
        <v>0</v>
      </c>
      <c r="G493" s="60">
        <v>0.69910289999999997</v>
      </c>
      <c r="H493" s="60">
        <v>0.27675929999999999</v>
      </c>
      <c r="I493" s="60">
        <v>4.6364450000000001</v>
      </c>
      <c r="J493" s="60">
        <v>7.7802270000000007E-2</v>
      </c>
      <c r="K493" s="60">
        <v>7.9159179999999996</v>
      </c>
      <c r="L493" s="60">
        <v>7.47201</v>
      </c>
      <c r="M493" s="60">
        <v>10.06134</v>
      </c>
      <c r="N493" s="60">
        <v>1.3956999999999999</v>
      </c>
      <c r="O493" s="60">
        <v>6.3127230000000006E-2</v>
      </c>
    </row>
    <row r="494" spans="1:15">
      <c r="A494" s="60" t="s">
        <v>1544</v>
      </c>
      <c r="B494" s="60">
        <v>3.0000000000000001E-3</v>
      </c>
      <c r="C494" s="60">
        <v>0</v>
      </c>
      <c r="D494" s="60">
        <v>8.6242490000000005E-2</v>
      </c>
      <c r="E494" s="60">
        <v>0.974688</v>
      </c>
      <c r="F494" s="60">
        <v>0</v>
      </c>
      <c r="G494" s="60">
        <v>0.55952550000000001</v>
      </c>
      <c r="H494" s="60">
        <v>0.83525360000000004</v>
      </c>
      <c r="I494" s="60">
        <v>0.60828930000000003</v>
      </c>
      <c r="J494" s="60">
        <v>6.7457950000000003E-2</v>
      </c>
      <c r="K494" s="60">
        <v>6.0228029999999997</v>
      </c>
      <c r="L494" s="60">
        <v>28.882380000000001</v>
      </c>
      <c r="M494" s="60">
        <v>9.0942349999999994</v>
      </c>
      <c r="N494" s="60">
        <v>7.7262320000000004</v>
      </c>
      <c r="O494" s="60">
        <v>4.7892299999999999E-2</v>
      </c>
    </row>
    <row r="495" spans="1:15">
      <c r="A495" s="60" t="s">
        <v>1545</v>
      </c>
      <c r="B495" s="60">
        <v>9.8821917808219197</v>
      </c>
      <c r="C495" s="60">
        <v>0</v>
      </c>
      <c r="D495" s="60">
        <v>0.4030939</v>
      </c>
      <c r="E495" s="60">
        <v>2.8694320000000002</v>
      </c>
      <c r="F495" s="60">
        <v>1.4578990000000001</v>
      </c>
      <c r="G495" s="60">
        <v>0.16950370000000001</v>
      </c>
      <c r="H495" s="60">
        <v>0.42498399999999997</v>
      </c>
      <c r="I495" s="60">
        <v>0.92939349999999998</v>
      </c>
      <c r="J495" s="60">
        <v>0.61307500000000004</v>
      </c>
      <c r="K495" s="60">
        <v>3.9934729999999998</v>
      </c>
      <c r="L495" s="60">
        <v>13.5914</v>
      </c>
      <c r="M495" s="60">
        <v>4.4391299999999996</v>
      </c>
      <c r="N495" s="60">
        <v>1.297199</v>
      </c>
      <c r="O495" s="60">
        <v>3.2789389999999998</v>
      </c>
    </row>
    <row r="496" spans="1:15">
      <c r="A496" s="60" t="s">
        <v>1546</v>
      </c>
      <c r="B496" s="60">
        <v>0.72876712328767101</v>
      </c>
      <c r="C496" s="60">
        <v>0</v>
      </c>
      <c r="D496" s="60">
        <v>1.4850540000000001</v>
      </c>
      <c r="E496" s="60">
        <v>4.2929190000000004</v>
      </c>
      <c r="F496" s="60">
        <v>0</v>
      </c>
      <c r="G496" s="60">
        <v>0.99525710000000001</v>
      </c>
      <c r="H496" s="60">
        <v>0.28970600000000002</v>
      </c>
      <c r="I496" s="60">
        <v>3.652774</v>
      </c>
      <c r="J496" s="60">
        <v>0.33879799999999999</v>
      </c>
      <c r="K496" s="60">
        <v>5.2123879999999998</v>
      </c>
      <c r="L496" s="60">
        <v>9.1736070000000005</v>
      </c>
      <c r="M496" s="60">
        <v>4.6175639999999998</v>
      </c>
      <c r="N496" s="60">
        <v>3.8570150000000001</v>
      </c>
      <c r="O496" s="60">
        <v>0</v>
      </c>
    </row>
    <row r="497" spans="1:15">
      <c r="A497" s="60" t="s">
        <v>1547</v>
      </c>
      <c r="B497" s="60">
        <v>4.6246575342465697</v>
      </c>
      <c r="C497" s="60">
        <v>1</v>
      </c>
      <c r="D497" s="60">
        <v>0.89591379999999998</v>
      </c>
      <c r="E497" s="60">
        <v>3.2547980000000001</v>
      </c>
      <c r="F497" s="60">
        <v>2.481945E-2</v>
      </c>
      <c r="G497" s="60">
        <v>6.3484319999999999</v>
      </c>
      <c r="H497" s="60">
        <v>0.21419340000000001</v>
      </c>
      <c r="I497" s="60">
        <v>5.4422579999999998</v>
      </c>
      <c r="J497" s="60">
        <v>0.20874119999999999</v>
      </c>
      <c r="K497" s="60">
        <v>6.4563800000000002</v>
      </c>
      <c r="L497" s="60">
        <v>4.7910130000000004</v>
      </c>
      <c r="M497" s="60">
        <v>2.8008790000000001</v>
      </c>
      <c r="N497" s="60">
        <v>1.6562760000000001</v>
      </c>
      <c r="O497" s="60">
        <v>8.4684280000000001E-2</v>
      </c>
    </row>
    <row r="498" spans="1:15">
      <c r="A498" s="60" t="s">
        <v>1548</v>
      </c>
      <c r="B498" s="60">
        <v>2.06849315068493</v>
      </c>
      <c r="C498" s="60">
        <v>0</v>
      </c>
      <c r="D498" s="60">
        <v>0.1244962</v>
      </c>
      <c r="E498" s="60">
        <v>1.6398090000000001</v>
      </c>
      <c r="F498" s="60">
        <v>4.5027449999999997E-2</v>
      </c>
      <c r="G498" s="60">
        <v>5.2351479999999999E-2</v>
      </c>
      <c r="H498" s="60">
        <v>1.9843980000000001</v>
      </c>
      <c r="I498" s="60">
        <v>0.92052250000000002</v>
      </c>
      <c r="J498" s="60">
        <v>0.60591740000000005</v>
      </c>
      <c r="K498" s="60">
        <v>3.6928920000000001</v>
      </c>
      <c r="L498" s="60">
        <v>9.0363260000000007</v>
      </c>
      <c r="M498" s="60">
        <v>4.609229</v>
      </c>
      <c r="N498" s="60">
        <v>1.410957</v>
      </c>
      <c r="O498" s="60">
        <v>0.51851550000000002</v>
      </c>
    </row>
    <row r="499" spans="1:15">
      <c r="A499" s="60" t="s">
        <v>1549</v>
      </c>
      <c r="B499" s="60">
        <v>8.2794520547945201</v>
      </c>
      <c r="C499" s="60">
        <v>0</v>
      </c>
      <c r="D499" s="60">
        <v>0.1207294</v>
      </c>
      <c r="E499" s="60">
        <v>1.606115</v>
      </c>
      <c r="F499" s="60">
        <v>0.134738</v>
      </c>
      <c r="G499" s="60">
        <v>0.2937263</v>
      </c>
      <c r="H499" s="60">
        <v>0.74935819999999997</v>
      </c>
      <c r="I499" s="60">
        <v>0.92558019999999996</v>
      </c>
      <c r="J499" s="60">
        <v>3.0218630000000002</v>
      </c>
      <c r="K499" s="60">
        <v>9.1058369999999993</v>
      </c>
      <c r="L499" s="60">
        <v>5.3935899999999997</v>
      </c>
      <c r="M499" s="60">
        <v>2.8335149999999998</v>
      </c>
      <c r="N499" s="60">
        <v>0.58639989999999997</v>
      </c>
      <c r="O499" s="60">
        <v>1.5372140000000001</v>
      </c>
    </row>
    <row r="500" spans="1:15">
      <c r="A500" s="60" t="s">
        <v>1550</v>
      </c>
      <c r="B500" s="60">
        <v>1.7643835616438399</v>
      </c>
      <c r="C500" s="60">
        <v>0</v>
      </c>
      <c r="D500" s="60">
        <v>3.4593569999999998</v>
      </c>
      <c r="E500" s="60">
        <v>4.214289</v>
      </c>
      <c r="F500" s="60">
        <v>0</v>
      </c>
      <c r="G500" s="60">
        <v>4.1974819999999999</v>
      </c>
      <c r="H500" s="60">
        <v>0.11869209999999999</v>
      </c>
      <c r="I500" s="60">
        <v>1.3038000000000001</v>
      </c>
      <c r="J500" s="60">
        <v>0</v>
      </c>
      <c r="K500" s="60">
        <v>2.7745289999999998</v>
      </c>
      <c r="L500" s="60">
        <v>7.5547529999999998</v>
      </c>
      <c r="M500" s="60">
        <v>3.3607719999999999</v>
      </c>
      <c r="N500" s="60">
        <v>0.59856560000000003</v>
      </c>
      <c r="O500" s="60">
        <v>0</v>
      </c>
    </row>
    <row r="501" spans="1:15">
      <c r="A501" s="60" t="s">
        <v>1551</v>
      </c>
      <c r="B501" s="60">
        <v>1.0547945205479501</v>
      </c>
      <c r="C501" s="60">
        <v>0</v>
      </c>
      <c r="D501" s="60">
        <v>0.94127229999999995</v>
      </c>
      <c r="E501" s="60">
        <v>2.1890529999999999</v>
      </c>
      <c r="F501" s="60">
        <v>0.1000467</v>
      </c>
      <c r="G501" s="60">
        <v>0.39985019999999999</v>
      </c>
      <c r="H501" s="60">
        <v>0.20146230000000001</v>
      </c>
      <c r="I501" s="60">
        <v>1.1958489999999999</v>
      </c>
      <c r="J501" s="60">
        <v>0.89402150000000002</v>
      </c>
      <c r="K501" s="60">
        <v>5.2361079999999998</v>
      </c>
      <c r="L501" s="60">
        <v>3.515406</v>
      </c>
      <c r="M501" s="60">
        <v>2.178048</v>
      </c>
      <c r="N501" s="60">
        <v>1.9593830000000001</v>
      </c>
      <c r="O501" s="60">
        <v>2.0534979999999998</v>
      </c>
    </row>
    <row r="502" spans="1:15">
      <c r="A502" s="60" t="s">
        <v>1552</v>
      </c>
      <c r="B502" s="60">
        <v>2.6493150684931499</v>
      </c>
      <c r="C502" s="60">
        <v>1</v>
      </c>
      <c r="D502" s="60">
        <v>0.18816379999999999</v>
      </c>
      <c r="E502" s="60">
        <v>0.79688809999999999</v>
      </c>
      <c r="F502" s="60">
        <v>0</v>
      </c>
      <c r="G502" s="60">
        <v>0.3834477</v>
      </c>
      <c r="H502" s="60">
        <v>0.21685489999999999</v>
      </c>
      <c r="I502" s="60">
        <v>1.0253350000000001</v>
      </c>
      <c r="J502" s="60">
        <v>0.27737709999999999</v>
      </c>
      <c r="K502" s="60">
        <v>12.92511</v>
      </c>
      <c r="L502" s="60">
        <v>5.0125999999999999</v>
      </c>
      <c r="M502" s="60">
        <v>2.7966069999999998</v>
      </c>
      <c r="N502" s="60">
        <v>1.968483</v>
      </c>
      <c r="O502" s="60">
        <v>1.6075599999999999E-2</v>
      </c>
    </row>
    <row r="503" spans="1:15">
      <c r="A503" s="60" t="s">
        <v>1553</v>
      </c>
      <c r="B503" s="60">
        <v>3.1260273972602701</v>
      </c>
      <c r="C503" s="60">
        <v>0</v>
      </c>
      <c r="D503" s="60">
        <v>0.70774369999999998</v>
      </c>
      <c r="E503" s="60">
        <v>2.2541380000000002</v>
      </c>
      <c r="F503" s="60">
        <v>0.17918239999999999</v>
      </c>
      <c r="G503" s="60">
        <v>0.54562010000000005</v>
      </c>
      <c r="H503" s="60">
        <v>0.49581560000000002</v>
      </c>
      <c r="I503" s="60">
        <v>0.2250771</v>
      </c>
      <c r="J503" s="60">
        <v>0.28704639999999998</v>
      </c>
      <c r="K503" s="60">
        <v>3.0828289999999998</v>
      </c>
      <c r="L503" s="60">
        <v>4.3871180000000001</v>
      </c>
      <c r="M503" s="60">
        <v>2.2745510000000002</v>
      </c>
      <c r="N503" s="60">
        <v>4.9017809999999997</v>
      </c>
      <c r="O503" s="60">
        <v>0.1601214</v>
      </c>
    </row>
    <row r="504" spans="1:15">
      <c r="A504" s="60" t="s">
        <v>1554</v>
      </c>
      <c r="B504" s="60">
        <v>2.2000000000000002</v>
      </c>
      <c r="C504" s="60">
        <v>0</v>
      </c>
      <c r="D504" s="60">
        <v>0.1348037</v>
      </c>
      <c r="E504" s="60">
        <v>1.6763410000000001</v>
      </c>
      <c r="F504" s="60">
        <v>0.37611329999999998</v>
      </c>
      <c r="G504" s="60">
        <v>3.6440899999999998E-2</v>
      </c>
      <c r="H504" s="60">
        <v>0.35344049999999999</v>
      </c>
      <c r="I504" s="60">
        <v>1.446874</v>
      </c>
      <c r="J504" s="60">
        <v>3.9540739999999999</v>
      </c>
      <c r="K504" s="60">
        <v>5.999085</v>
      </c>
      <c r="L504" s="60">
        <v>5.3755129999999998</v>
      </c>
      <c r="M504" s="60">
        <v>4.9908429999999999</v>
      </c>
      <c r="N504" s="60">
        <v>0.50925830000000005</v>
      </c>
      <c r="O504" s="60">
        <v>1.689683</v>
      </c>
    </row>
    <row r="505" spans="1:15">
      <c r="A505" s="60" t="s">
        <v>1555</v>
      </c>
      <c r="B505" s="60">
        <v>5.9041095890411004</v>
      </c>
      <c r="C505" s="60">
        <v>0</v>
      </c>
      <c r="D505" s="60">
        <v>0.72490569999999999</v>
      </c>
      <c r="E505" s="60">
        <v>5.1625040000000002</v>
      </c>
      <c r="F505" s="60">
        <v>0</v>
      </c>
      <c r="G505" s="60">
        <v>0.1482946</v>
      </c>
      <c r="H505" s="60">
        <v>0.139428</v>
      </c>
      <c r="I505" s="60">
        <v>0.25234240000000002</v>
      </c>
      <c r="J505" s="60">
        <v>0.42909130000000001</v>
      </c>
      <c r="K505" s="60">
        <v>3.5361739999999999</v>
      </c>
      <c r="L505" s="60">
        <v>14.976940000000001</v>
      </c>
      <c r="M505" s="60">
        <v>3.0374340000000002</v>
      </c>
      <c r="N505" s="60">
        <v>3.70072</v>
      </c>
      <c r="O505" s="60">
        <v>0</v>
      </c>
    </row>
    <row r="506" spans="1:15">
      <c r="A506" s="60" t="s">
        <v>1556</v>
      </c>
      <c r="B506" s="60">
        <v>0.98082191780821903</v>
      </c>
      <c r="C506" s="60">
        <v>0</v>
      </c>
      <c r="D506" s="60">
        <v>1.5310550000000001</v>
      </c>
      <c r="E506" s="60">
        <v>3.1958220000000002</v>
      </c>
      <c r="F506" s="60">
        <v>1.8827419999999999</v>
      </c>
      <c r="G506" s="60">
        <v>0.1931456</v>
      </c>
      <c r="H506" s="60">
        <v>1.159675</v>
      </c>
      <c r="I506" s="60">
        <v>1.059023</v>
      </c>
      <c r="J506" s="60">
        <v>0.4191511</v>
      </c>
      <c r="K506" s="60">
        <v>5.5291969999999999</v>
      </c>
      <c r="L506" s="60">
        <v>10.403549999999999</v>
      </c>
      <c r="M506" s="60">
        <v>5.0189240000000002</v>
      </c>
      <c r="N506" s="60">
        <v>3.6631900000000002</v>
      </c>
      <c r="O506" s="60">
        <v>4.4778650000000004</v>
      </c>
    </row>
    <row r="507" spans="1:15">
      <c r="A507" s="60" t="s">
        <v>1557</v>
      </c>
      <c r="B507" s="60">
        <v>1.4</v>
      </c>
      <c r="C507" s="60">
        <v>0</v>
      </c>
      <c r="D507" s="60">
        <v>3.492807</v>
      </c>
      <c r="E507" s="60">
        <v>2.9112010000000001</v>
      </c>
      <c r="F507" s="60">
        <v>0.38679479999999999</v>
      </c>
      <c r="G507" s="60">
        <v>0.54510259999999999</v>
      </c>
      <c r="H507" s="60">
        <v>0.18207619999999999</v>
      </c>
      <c r="I507" s="60">
        <v>0.61837509999999996</v>
      </c>
      <c r="J507" s="60">
        <v>0</v>
      </c>
      <c r="K507" s="60">
        <v>1.875848</v>
      </c>
      <c r="L507" s="60">
        <v>5.7554749999999997</v>
      </c>
      <c r="M507" s="60">
        <v>6.9781440000000003</v>
      </c>
      <c r="N507" s="60">
        <v>0.95221999999999996</v>
      </c>
      <c r="O507" s="60">
        <v>9.9980950000000002E-3</v>
      </c>
    </row>
    <row r="508" spans="1:15">
      <c r="A508" s="60" t="s">
        <v>1558</v>
      </c>
      <c r="B508" s="60">
        <v>1.91232876712329</v>
      </c>
      <c r="C508" s="60">
        <v>0</v>
      </c>
      <c r="D508" s="60">
        <v>1.6390549999999999</v>
      </c>
      <c r="E508" s="60">
        <v>4.769431</v>
      </c>
      <c r="F508" s="60">
        <v>1.4148369999999999</v>
      </c>
      <c r="G508" s="60">
        <v>0.66625909999999999</v>
      </c>
      <c r="H508" s="60">
        <v>0.35016039999999998</v>
      </c>
      <c r="I508" s="60">
        <v>0.46912799999999999</v>
      </c>
      <c r="J508" s="60">
        <v>0.1994302</v>
      </c>
      <c r="K508" s="60">
        <v>3.2561589999999998</v>
      </c>
      <c r="L508" s="60">
        <v>10.2796</v>
      </c>
      <c r="M508" s="60">
        <v>3.8067229999999999</v>
      </c>
      <c r="N508" s="60">
        <v>0.73386490000000004</v>
      </c>
      <c r="O508" s="60">
        <v>0.70456399999999997</v>
      </c>
    </row>
    <row r="509" spans="1:15">
      <c r="A509" s="60" t="s">
        <v>1559</v>
      </c>
      <c r="B509" s="60">
        <v>3.9698630136986299</v>
      </c>
      <c r="C509" s="60">
        <v>0</v>
      </c>
      <c r="D509" s="60">
        <v>0.97487820000000003</v>
      </c>
      <c r="E509" s="60">
        <v>3.0694249999999998</v>
      </c>
      <c r="F509" s="60">
        <v>1.0393779999999999</v>
      </c>
      <c r="G509" s="60">
        <v>2.459657</v>
      </c>
      <c r="H509" s="60">
        <v>1.2330300000000001</v>
      </c>
      <c r="I509" s="60">
        <v>0.78855819999999999</v>
      </c>
      <c r="J509" s="60">
        <v>0.61887239999999999</v>
      </c>
      <c r="K509" s="60">
        <v>4.3170580000000003</v>
      </c>
      <c r="L509" s="60">
        <v>6.4148509999999996</v>
      </c>
      <c r="M509" s="60">
        <v>3.1875580000000001</v>
      </c>
      <c r="N509" s="60">
        <v>1.1742490000000001</v>
      </c>
      <c r="O509" s="60">
        <v>0.36483680000000002</v>
      </c>
    </row>
    <row r="510" spans="1:15">
      <c r="A510" s="60" t="s">
        <v>1560</v>
      </c>
      <c r="B510" s="60">
        <v>0.81369863013698596</v>
      </c>
      <c r="C510" s="60">
        <v>0</v>
      </c>
      <c r="D510" s="60">
        <v>0.30965160000000003</v>
      </c>
      <c r="E510" s="60">
        <v>3.1380650000000001</v>
      </c>
      <c r="F510" s="60">
        <v>1.832628E-2</v>
      </c>
      <c r="G510" s="60">
        <v>5.3267950000000001E-2</v>
      </c>
      <c r="H510" s="60">
        <v>0.34267340000000002</v>
      </c>
      <c r="I510" s="60">
        <v>0.90642310000000004</v>
      </c>
      <c r="J510" s="60">
        <v>0</v>
      </c>
      <c r="K510" s="60">
        <v>8.2680699999999998</v>
      </c>
      <c r="L510" s="60">
        <v>10.00963</v>
      </c>
      <c r="M510" s="60">
        <v>2.1658300000000001</v>
      </c>
      <c r="N510" s="60">
        <v>0.31903490000000001</v>
      </c>
      <c r="O510" s="60">
        <v>0</v>
      </c>
    </row>
    <row r="511" spans="1:15">
      <c r="A511" s="60" t="s">
        <v>1561</v>
      </c>
      <c r="B511" s="60">
        <v>1.6739726027397299</v>
      </c>
      <c r="C511" s="60">
        <v>0</v>
      </c>
      <c r="D511" s="60">
        <v>0.89879430000000005</v>
      </c>
      <c r="E511" s="60">
        <v>3.686061</v>
      </c>
      <c r="F511" s="60">
        <v>0.52489810000000003</v>
      </c>
      <c r="G511" s="60">
        <v>0.60027189999999997</v>
      </c>
      <c r="H511" s="60">
        <v>0.47031790000000001</v>
      </c>
      <c r="I511" s="60">
        <v>0.68096020000000002</v>
      </c>
      <c r="J511" s="60">
        <v>0.28948180000000001</v>
      </c>
      <c r="K511" s="60">
        <v>8.5873819999999998</v>
      </c>
      <c r="L511" s="60">
        <v>8.5731149999999996</v>
      </c>
      <c r="M511" s="60">
        <v>2.4008959999999999</v>
      </c>
      <c r="N511" s="60">
        <v>3.7449759999999999</v>
      </c>
      <c r="O511" s="60">
        <v>0.80005950000000003</v>
      </c>
    </row>
    <row r="512" spans="1:15">
      <c r="A512" s="60" t="s">
        <v>1562</v>
      </c>
      <c r="B512" s="60">
        <v>6.3972602739726003</v>
      </c>
      <c r="C512" s="60">
        <v>0</v>
      </c>
      <c r="D512" s="60">
        <v>1.0905020000000001</v>
      </c>
      <c r="E512" s="60">
        <v>4.4684799999999996</v>
      </c>
      <c r="F512" s="60">
        <v>0.49480499999999999</v>
      </c>
      <c r="G512" s="60">
        <v>0.78164199999999995</v>
      </c>
      <c r="H512" s="60">
        <v>0.36513289999999998</v>
      </c>
      <c r="I512" s="60">
        <v>1.418736</v>
      </c>
      <c r="J512" s="60">
        <v>0.13570119999999999</v>
      </c>
      <c r="K512" s="60">
        <v>3.283604</v>
      </c>
      <c r="L512" s="60">
        <v>7.4061529999999998</v>
      </c>
      <c r="M512" s="60">
        <v>2.9439160000000002</v>
      </c>
      <c r="N512" s="60">
        <v>3.3706420000000001</v>
      </c>
      <c r="O512" s="60">
        <v>0.1926842</v>
      </c>
    </row>
    <row r="513" spans="1:15">
      <c r="A513" s="60" t="s">
        <v>1563</v>
      </c>
      <c r="B513" s="60">
        <v>4.63561643835616</v>
      </c>
      <c r="C513" s="60">
        <v>0</v>
      </c>
      <c r="D513" s="60">
        <v>0.15128649999999999</v>
      </c>
      <c r="E513" s="60">
        <v>1.0192680000000001</v>
      </c>
      <c r="F513" s="60">
        <v>0.36113149999999999</v>
      </c>
      <c r="G513" s="60">
        <v>0.34989340000000002</v>
      </c>
      <c r="H513" s="60">
        <v>1.542554</v>
      </c>
      <c r="I513" s="60">
        <v>1.2268619999999999</v>
      </c>
      <c r="J513" s="60">
        <v>0.55222850000000001</v>
      </c>
      <c r="K513" s="60">
        <v>5.0713609999999996</v>
      </c>
      <c r="L513" s="60">
        <v>7.6904899999999996</v>
      </c>
      <c r="M513" s="60">
        <v>8.2849430000000002</v>
      </c>
      <c r="N513" s="60">
        <v>2.857634</v>
      </c>
      <c r="O513" s="60">
        <v>1.400211E-2</v>
      </c>
    </row>
    <row r="514" spans="1:15">
      <c r="A514" s="60" t="s">
        <v>1564</v>
      </c>
      <c r="B514" s="60">
        <v>1.1232876712328801</v>
      </c>
      <c r="C514" s="60">
        <v>0</v>
      </c>
      <c r="D514" s="60">
        <v>0.42420049999999998</v>
      </c>
      <c r="E514" s="60">
        <v>1.6330180000000001</v>
      </c>
      <c r="F514" s="60">
        <v>0.5021139</v>
      </c>
      <c r="G514" s="60">
        <v>0.80270609999999998</v>
      </c>
      <c r="H514" s="60">
        <v>0.47666029999999998</v>
      </c>
      <c r="I514" s="60">
        <v>0.45530280000000001</v>
      </c>
      <c r="J514" s="60">
        <v>0.31672299999999998</v>
      </c>
      <c r="K514" s="60">
        <v>3.8725079999999998</v>
      </c>
      <c r="L514" s="60">
        <v>4.6899369999999996</v>
      </c>
      <c r="M514" s="60">
        <v>5.1978850000000003</v>
      </c>
      <c r="N514" s="60">
        <v>2.8408579999999999</v>
      </c>
      <c r="O514" s="60">
        <v>0.59962660000000001</v>
      </c>
    </row>
    <row r="515" spans="1:15">
      <c r="A515" s="60" t="s">
        <v>1565</v>
      </c>
      <c r="B515" s="60">
        <v>6.2904109589041104</v>
      </c>
      <c r="C515" s="60">
        <v>1</v>
      </c>
      <c r="D515" s="60">
        <v>0.58234560000000002</v>
      </c>
      <c r="E515" s="60">
        <v>2.546821</v>
      </c>
      <c r="F515" s="60">
        <v>0.24788489999999999</v>
      </c>
      <c r="G515" s="60">
        <v>1.271493</v>
      </c>
      <c r="H515" s="60">
        <v>0.2600673</v>
      </c>
      <c r="I515" s="60">
        <v>2.4040119999999998</v>
      </c>
      <c r="J515" s="60">
        <v>0.30658960000000002</v>
      </c>
      <c r="K515" s="60">
        <v>3.7675969999999999</v>
      </c>
      <c r="L515" s="60">
        <v>5.2922070000000003</v>
      </c>
      <c r="M515" s="60">
        <v>4.0425399999999998</v>
      </c>
      <c r="N515" s="60">
        <v>1.1846000000000001</v>
      </c>
      <c r="O515" s="60">
        <v>0.28607490000000002</v>
      </c>
    </row>
    <row r="516" spans="1:15">
      <c r="A516" s="60" t="s">
        <v>1566</v>
      </c>
      <c r="B516" s="60">
        <v>0.920547945205479</v>
      </c>
      <c r="C516" s="60">
        <v>1</v>
      </c>
      <c r="D516" s="60">
        <v>0.2318366</v>
      </c>
      <c r="E516" s="60">
        <v>2.744834</v>
      </c>
      <c r="F516" s="60">
        <v>0.1569672</v>
      </c>
      <c r="G516" s="60">
        <v>0.22812379999999999</v>
      </c>
      <c r="H516" s="60">
        <v>0.30218830000000002</v>
      </c>
      <c r="I516" s="60">
        <v>0.59720340000000005</v>
      </c>
      <c r="J516" s="60">
        <v>0.17771329999999999</v>
      </c>
      <c r="K516" s="60">
        <v>7.5132580000000004</v>
      </c>
      <c r="L516" s="60">
        <v>12.12649</v>
      </c>
      <c r="M516" s="60">
        <v>3.8410250000000001</v>
      </c>
      <c r="N516" s="60">
        <v>0.56052930000000001</v>
      </c>
      <c r="O516" s="60">
        <v>5.9222150000000001E-2</v>
      </c>
    </row>
    <row r="517" spans="1:15">
      <c r="A517" s="60" t="s">
        <v>1567</v>
      </c>
      <c r="B517" s="60">
        <v>1.0383561643835599</v>
      </c>
      <c r="C517" s="60">
        <v>0</v>
      </c>
      <c r="D517" s="60">
        <v>0.52985649999999995</v>
      </c>
      <c r="E517" s="60">
        <v>4.040686</v>
      </c>
      <c r="F517" s="60">
        <v>0</v>
      </c>
      <c r="G517" s="60">
        <v>0.25065920000000003</v>
      </c>
      <c r="H517" s="60">
        <v>1.6538400000000002E-2</v>
      </c>
      <c r="I517" s="60">
        <v>2.4643899999999999</v>
      </c>
      <c r="J517" s="60">
        <v>0</v>
      </c>
      <c r="K517" s="60">
        <v>1.7000040000000001</v>
      </c>
      <c r="L517" s="60">
        <v>5.1908960000000004</v>
      </c>
      <c r="M517" s="60">
        <v>1.2515989999999999</v>
      </c>
      <c r="N517" s="60">
        <v>0.91743680000000005</v>
      </c>
      <c r="O517" s="60">
        <v>0</v>
      </c>
    </row>
    <row r="518" spans="1:15">
      <c r="A518" s="60" t="s">
        <v>1568</v>
      </c>
      <c r="B518" s="60">
        <v>2.1671232876712301</v>
      </c>
      <c r="C518" s="60">
        <v>0</v>
      </c>
      <c r="D518" s="60">
        <v>0.15028050000000001</v>
      </c>
      <c r="E518" s="60">
        <v>1.6771309999999999</v>
      </c>
      <c r="F518" s="60">
        <v>4.8917750000000003E-2</v>
      </c>
      <c r="G518" s="60">
        <v>0.56874570000000002</v>
      </c>
      <c r="H518" s="60">
        <v>0.40809119999999999</v>
      </c>
      <c r="I518" s="60">
        <v>0.88714490000000001</v>
      </c>
      <c r="J518" s="60">
        <v>1.3885339999999999</v>
      </c>
      <c r="K518" s="60">
        <v>4.3032279999999998</v>
      </c>
      <c r="L518" s="60">
        <v>17.297329999999999</v>
      </c>
      <c r="M518" s="60">
        <v>7.3894799999999998</v>
      </c>
      <c r="N518" s="60">
        <v>4.9676070000000001</v>
      </c>
      <c r="O518" s="60">
        <v>0.47986050000000002</v>
      </c>
    </row>
    <row r="519" spans="1:15">
      <c r="A519" s="60" t="s">
        <v>1569</v>
      </c>
      <c r="B519" s="60">
        <v>5.1616438356164398</v>
      </c>
      <c r="C519" s="60">
        <v>1</v>
      </c>
      <c r="D519" s="60">
        <v>0.35878369999999998</v>
      </c>
      <c r="E519" s="60">
        <v>1.2881640000000001</v>
      </c>
      <c r="F519" s="60">
        <v>0.6370228</v>
      </c>
      <c r="G519" s="60">
        <v>0.58633930000000001</v>
      </c>
      <c r="H519" s="60">
        <v>0.45202059999999999</v>
      </c>
      <c r="I519" s="60">
        <v>1.190277</v>
      </c>
      <c r="J519" s="60">
        <v>0.40182079999999998</v>
      </c>
      <c r="K519" s="60">
        <v>4.4195380000000002</v>
      </c>
      <c r="L519" s="60">
        <v>4.5711409999999999</v>
      </c>
      <c r="M519" s="60">
        <v>5.2076440000000002</v>
      </c>
      <c r="N519" s="60">
        <v>2.156326</v>
      </c>
      <c r="O519" s="60">
        <v>0.50715699999999997</v>
      </c>
    </row>
    <row r="520" spans="1:15">
      <c r="A520" s="60" t="s">
        <v>1570</v>
      </c>
      <c r="B520" s="60">
        <v>8.1945205479452099</v>
      </c>
      <c r="C520" s="60">
        <v>0</v>
      </c>
      <c r="D520" s="60">
        <v>0.15645619999999999</v>
      </c>
      <c r="E520" s="60">
        <v>1.0595699999999999</v>
      </c>
      <c r="F520" s="60">
        <v>0</v>
      </c>
      <c r="G520" s="60">
        <v>0.56934430000000003</v>
      </c>
      <c r="H520" s="60">
        <v>0.18031259999999999</v>
      </c>
      <c r="I520" s="60">
        <v>0.18084510000000001</v>
      </c>
      <c r="J520" s="60">
        <v>0.29653230000000003</v>
      </c>
      <c r="K520" s="60">
        <v>4.4858719999999996</v>
      </c>
      <c r="L520" s="60">
        <v>6.8303799999999999</v>
      </c>
      <c r="M520" s="60">
        <v>1.462046</v>
      </c>
      <c r="N520" s="60">
        <v>0.81838650000000002</v>
      </c>
      <c r="O520" s="60">
        <v>0.38429239999999998</v>
      </c>
    </row>
    <row r="521" spans="1:15">
      <c r="A521" s="60" t="s">
        <v>1571</v>
      </c>
      <c r="B521" s="60">
        <v>0.88493150684931499</v>
      </c>
      <c r="C521" s="60">
        <v>0</v>
      </c>
      <c r="D521" s="60">
        <v>0.73654450000000005</v>
      </c>
      <c r="E521" s="60">
        <v>2.6658930000000001</v>
      </c>
      <c r="F521" s="60">
        <v>2.5919169999999998E-2</v>
      </c>
      <c r="G521" s="60">
        <v>0.2260133</v>
      </c>
      <c r="H521" s="60">
        <v>0.31315769999999998</v>
      </c>
      <c r="I521" s="60">
        <v>2.7348680000000001</v>
      </c>
      <c r="J521" s="60">
        <v>5.4497570000000002E-2</v>
      </c>
      <c r="K521" s="60">
        <v>2.7654179999999999</v>
      </c>
      <c r="L521" s="60">
        <v>5.0032959999999997</v>
      </c>
      <c r="M521" s="60">
        <v>3.8462360000000002</v>
      </c>
      <c r="N521" s="60">
        <v>1.955271</v>
      </c>
      <c r="O521" s="60">
        <v>3.3163699999999997E-2</v>
      </c>
    </row>
    <row r="522" spans="1:15">
      <c r="A522" s="60" t="s">
        <v>1572</v>
      </c>
      <c r="B522" s="60">
        <v>2.0465753424657498</v>
      </c>
      <c r="C522" s="60">
        <v>0</v>
      </c>
      <c r="D522" s="60">
        <v>1.8846780000000001</v>
      </c>
      <c r="E522" s="60">
        <v>2.476763</v>
      </c>
      <c r="F522" s="60">
        <v>2.4779810000000002</v>
      </c>
      <c r="G522" s="60">
        <v>3.5313750000000002</v>
      </c>
      <c r="H522" s="60">
        <v>0.60902659999999997</v>
      </c>
      <c r="I522" s="60">
        <v>5.9892589999999997</v>
      </c>
      <c r="J522" s="60">
        <v>0.75876659999999996</v>
      </c>
      <c r="K522" s="60">
        <v>8.9742549999999994</v>
      </c>
      <c r="L522" s="60">
        <v>10.957369999999999</v>
      </c>
      <c r="M522" s="60">
        <v>6.2850190000000001</v>
      </c>
      <c r="N522" s="60">
        <v>1.4658610000000001</v>
      </c>
      <c r="O522" s="60">
        <v>1.241557</v>
      </c>
    </row>
    <row r="523" spans="1:15">
      <c r="A523" s="60" t="s">
        <v>1573</v>
      </c>
      <c r="B523" s="60">
        <v>4.4136986301369898</v>
      </c>
      <c r="C523" s="60">
        <v>0</v>
      </c>
      <c r="D523" s="60">
        <v>0.39920119999999998</v>
      </c>
      <c r="E523" s="60">
        <v>2.6002559999999999</v>
      </c>
      <c r="F523" s="60">
        <v>5.136603</v>
      </c>
      <c r="G523" s="60">
        <v>0.39991789999999999</v>
      </c>
      <c r="H523" s="60">
        <v>0.22868240000000001</v>
      </c>
      <c r="I523" s="60">
        <v>1.411432</v>
      </c>
      <c r="J523" s="60">
        <v>3.7286429999999999</v>
      </c>
      <c r="K523" s="60">
        <v>2.953252</v>
      </c>
      <c r="L523" s="60">
        <v>11.69528</v>
      </c>
      <c r="M523" s="60">
        <v>7.9875299999999996</v>
      </c>
      <c r="N523" s="60">
        <v>8.6937160000000002</v>
      </c>
      <c r="O523" s="60">
        <v>42.98733</v>
      </c>
    </row>
    <row r="524" spans="1:15">
      <c r="A524" s="60" t="s">
        <v>1574</v>
      </c>
      <c r="B524" s="60">
        <v>10.797260273972601</v>
      </c>
      <c r="C524" s="60">
        <v>1</v>
      </c>
      <c r="D524" s="60">
        <v>0.44797670000000001</v>
      </c>
      <c r="E524" s="60">
        <v>2.5071159999999999</v>
      </c>
      <c r="F524" s="60">
        <v>1.740127</v>
      </c>
      <c r="G524" s="60">
        <v>5.6513149999999998E-2</v>
      </c>
      <c r="H524" s="60">
        <v>0.31880530000000001</v>
      </c>
      <c r="I524" s="60">
        <v>9.9690469999999998</v>
      </c>
      <c r="J524" s="60">
        <v>8.1760589999999994E-2</v>
      </c>
      <c r="K524" s="60">
        <v>3.5071400000000001</v>
      </c>
      <c r="L524" s="60">
        <v>15.42759</v>
      </c>
      <c r="M524" s="60">
        <v>12.542759999999999</v>
      </c>
      <c r="N524" s="60">
        <v>18.277450000000002</v>
      </c>
      <c r="O524" s="60">
        <v>0.1865783</v>
      </c>
    </row>
    <row r="525" spans="1:15">
      <c r="A525" s="60" t="s">
        <v>1575</v>
      </c>
      <c r="B525" s="60">
        <v>3.5369863013698599</v>
      </c>
      <c r="C525" s="60">
        <v>0</v>
      </c>
      <c r="D525" s="60">
        <v>0.78369849999999996</v>
      </c>
      <c r="E525" s="60">
        <v>2.1379299999999999</v>
      </c>
      <c r="F525" s="60">
        <v>0.1667971</v>
      </c>
      <c r="G525" s="60">
        <v>0.57037579999999999</v>
      </c>
      <c r="H525" s="60">
        <v>0.1185445</v>
      </c>
      <c r="I525" s="60">
        <v>1.099977</v>
      </c>
      <c r="J525" s="60">
        <v>0</v>
      </c>
      <c r="K525" s="60">
        <v>6.410558</v>
      </c>
      <c r="L525" s="60">
        <v>11.328950000000001</v>
      </c>
      <c r="M525" s="60">
        <v>3.1735060000000002</v>
      </c>
      <c r="N525" s="60">
        <v>2.7328969999999999</v>
      </c>
      <c r="O525" s="60">
        <v>0.93317899999999998</v>
      </c>
    </row>
    <row r="526" spans="1:15">
      <c r="A526" s="60" t="s">
        <v>1576</v>
      </c>
      <c r="B526" s="60">
        <v>0.465753424657534</v>
      </c>
      <c r="C526" s="60">
        <v>0</v>
      </c>
      <c r="D526" s="60">
        <v>1.1079349999999999</v>
      </c>
      <c r="E526" s="60">
        <v>3.764732</v>
      </c>
      <c r="F526" s="60">
        <v>0.61363239999999997</v>
      </c>
      <c r="G526" s="60">
        <v>0.43807970000000002</v>
      </c>
      <c r="H526" s="60">
        <v>0.22917009999999999</v>
      </c>
      <c r="I526" s="60">
        <v>1.1714199999999999</v>
      </c>
      <c r="J526" s="60">
        <v>0.54325129999999999</v>
      </c>
      <c r="K526" s="60">
        <v>3.1963889999999999</v>
      </c>
      <c r="L526" s="60">
        <v>7.3356339999999998</v>
      </c>
      <c r="M526" s="60">
        <v>2.927206</v>
      </c>
      <c r="N526" s="60">
        <v>2.6862379999999999</v>
      </c>
      <c r="O526" s="60">
        <v>1.262661</v>
      </c>
    </row>
    <row r="527" spans="1:15">
      <c r="A527" s="60" t="s">
        <v>1577</v>
      </c>
      <c r="B527" s="60">
        <v>0.36712328767123298</v>
      </c>
      <c r="C527" s="60">
        <v>0</v>
      </c>
      <c r="D527" s="60">
        <v>0</v>
      </c>
      <c r="E527" s="60">
        <v>0.77074799999999999</v>
      </c>
      <c r="F527" s="60">
        <v>0</v>
      </c>
      <c r="G527" s="60">
        <v>1.9603109999999999</v>
      </c>
      <c r="H527" s="60">
        <v>3.6095040000000002E-2</v>
      </c>
      <c r="I527" s="60">
        <v>5.740545</v>
      </c>
      <c r="J527" s="60">
        <v>6.5955479999999997E-2</v>
      </c>
      <c r="K527" s="60">
        <v>3.2792240000000001</v>
      </c>
      <c r="L527" s="60">
        <v>7.4783369999999998</v>
      </c>
      <c r="M527" s="60">
        <v>4.9893770000000002</v>
      </c>
      <c r="N527" s="60">
        <v>5.2788029999999999</v>
      </c>
      <c r="O527" s="60">
        <v>6.0204359999999998E-2</v>
      </c>
    </row>
    <row r="528" spans="1:15">
      <c r="A528" s="60" t="s">
        <v>1578</v>
      </c>
      <c r="B528" s="60">
        <v>2.06575342465753</v>
      </c>
      <c r="C528" s="60">
        <v>1</v>
      </c>
      <c r="D528" s="60">
        <v>1.2143079999999999</v>
      </c>
      <c r="E528" s="60">
        <v>3.9202129999999999</v>
      </c>
      <c r="F528" s="60">
        <v>1.3869090000000001E-2</v>
      </c>
      <c r="G528" s="60">
        <v>0.68531209999999998</v>
      </c>
      <c r="H528" s="60">
        <v>0.40694970000000003</v>
      </c>
      <c r="I528" s="60">
        <v>3.4298449999999998</v>
      </c>
      <c r="J528" s="60">
        <v>0.52489989999999997</v>
      </c>
      <c r="K528" s="60">
        <v>5.71347</v>
      </c>
      <c r="L528" s="60">
        <v>9.3764160000000007</v>
      </c>
      <c r="M528" s="60">
        <v>3.10561</v>
      </c>
      <c r="N528" s="60">
        <v>3.8630620000000002</v>
      </c>
      <c r="O528" s="60">
        <v>0</v>
      </c>
    </row>
    <row r="529" spans="1:15">
      <c r="A529" s="60" t="s">
        <v>1579</v>
      </c>
      <c r="B529" s="60">
        <v>1.9917808219178099</v>
      </c>
      <c r="C529" s="60">
        <v>0</v>
      </c>
      <c r="D529" s="60">
        <v>0.52155050000000003</v>
      </c>
      <c r="E529" s="60">
        <v>2.0104639999999998</v>
      </c>
      <c r="F529" s="60">
        <v>0.28048899999999999</v>
      </c>
      <c r="G529" s="60">
        <v>0.10727390000000001</v>
      </c>
      <c r="H529" s="60">
        <v>2.5735209999999999</v>
      </c>
      <c r="I529" s="60">
        <v>0.41375820000000002</v>
      </c>
      <c r="J529" s="60">
        <v>8.3807360000000006</v>
      </c>
      <c r="K529" s="60">
        <v>8.0961409999999994</v>
      </c>
      <c r="L529" s="60">
        <v>5.9488899999999996</v>
      </c>
      <c r="M529" s="60">
        <v>5.4963550000000003</v>
      </c>
      <c r="N529" s="60">
        <v>0.2998285</v>
      </c>
      <c r="O529" s="60">
        <v>0.30851689999999998</v>
      </c>
    </row>
    <row r="530" spans="1:15">
      <c r="A530" s="60" t="s">
        <v>1580</v>
      </c>
      <c r="B530" s="60">
        <v>4.2328767123287703</v>
      </c>
      <c r="C530" s="60">
        <v>0</v>
      </c>
      <c r="D530" s="60">
        <v>0.40846510000000003</v>
      </c>
      <c r="E530" s="60">
        <v>4.4402879999999998</v>
      </c>
      <c r="F530" s="60">
        <v>0</v>
      </c>
      <c r="G530" s="60">
        <v>1.7176229999999999</v>
      </c>
      <c r="H530" s="60">
        <v>5.6664060000000002E-2</v>
      </c>
      <c r="I530" s="60">
        <v>1.169103</v>
      </c>
      <c r="J530" s="60">
        <v>0.41416269999999999</v>
      </c>
      <c r="K530" s="60">
        <v>3.9431959999999999</v>
      </c>
      <c r="L530" s="60">
        <v>4.345523</v>
      </c>
      <c r="M530" s="60">
        <v>6.5111290000000004</v>
      </c>
      <c r="N530" s="60">
        <v>4.8007249999999999</v>
      </c>
      <c r="O530" s="60">
        <v>8.8211429999999993E-2</v>
      </c>
    </row>
    <row r="531" spans="1:15">
      <c r="A531" s="60" t="s">
        <v>1581</v>
      </c>
      <c r="B531" s="60">
        <v>2.5506849315068498</v>
      </c>
      <c r="C531" s="60">
        <v>0</v>
      </c>
      <c r="D531" s="60">
        <v>0.3935034</v>
      </c>
      <c r="E531" s="60">
        <v>1.8519699999999999</v>
      </c>
      <c r="F531" s="60">
        <v>0.51235649999999999</v>
      </c>
      <c r="G531" s="60">
        <v>4.4677119999999997</v>
      </c>
      <c r="H531" s="60">
        <v>0.52926050000000002</v>
      </c>
      <c r="I531" s="60">
        <v>0.42235499999999998</v>
      </c>
      <c r="J531" s="60">
        <v>1.0283119999999999</v>
      </c>
      <c r="K531" s="60">
        <v>5.0699730000000001</v>
      </c>
      <c r="L531" s="60">
        <v>23.120080000000002</v>
      </c>
      <c r="M531" s="60">
        <v>8.4639170000000004</v>
      </c>
      <c r="N531" s="60">
        <v>0.87842690000000001</v>
      </c>
      <c r="O531" s="60">
        <v>6.4413989999999997</v>
      </c>
    </row>
    <row r="532" spans="1:15">
      <c r="A532" s="60" t="s">
        <v>1582</v>
      </c>
      <c r="B532" s="60">
        <v>7.2109589041095896</v>
      </c>
      <c r="C532" s="60">
        <v>0</v>
      </c>
      <c r="D532" s="60">
        <v>0.32665090000000002</v>
      </c>
      <c r="E532" s="60">
        <v>2.3614250000000001</v>
      </c>
      <c r="F532" s="60">
        <v>3.18984E-2</v>
      </c>
      <c r="G532" s="60">
        <v>0.24724599999999999</v>
      </c>
      <c r="H532" s="60">
        <v>0.76468130000000001</v>
      </c>
      <c r="I532" s="60">
        <v>1.2621629999999999</v>
      </c>
      <c r="J532" s="60">
        <v>0.26827800000000002</v>
      </c>
      <c r="K532" s="60">
        <v>2.4150149999999999</v>
      </c>
      <c r="L532" s="60">
        <v>6.4507099999999999</v>
      </c>
      <c r="M532" s="60">
        <v>11.262180000000001</v>
      </c>
      <c r="N532" s="60">
        <v>1.7276210000000001</v>
      </c>
      <c r="O532" s="60">
        <v>1.106517</v>
      </c>
    </row>
    <row r="533" spans="1:15">
      <c r="A533" s="60" t="s">
        <v>1583</v>
      </c>
      <c r="B533" s="60">
        <v>5.9287671232876704</v>
      </c>
      <c r="C533" s="60">
        <v>0</v>
      </c>
      <c r="D533" s="60">
        <v>1.1445240000000001</v>
      </c>
      <c r="E533" s="60">
        <v>5.2370380000000001</v>
      </c>
      <c r="F533" s="60">
        <v>0.19651170000000001</v>
      </c>
      <c r="G533" s="60">
        <v>0.88058349999999996</v>
      </c>
      <c r="H533" s="60">
        <v>0.53703769999999995</v>
      </c>
      <c r="I533" s="60">
        <v>0.4319789</v>
      </c>
      <c r="J533" s="60">
        <v>0.99853029999999998</v>
      </c>
      <c r="K533" s="60">
        <v>3.6069450000000001</v>
      </c>
      <c r="L533" s="60">
        <v>8.8715580000000003</v>
      </c>
      <c r="M533" s="60">
        <v>9.2983630000000002</v>
      </c>
      <c r="N533" s="60">
        <v>2.6132590000000002</v>
      </c>
      <c r="O533" s="60">
        <v>1.0127349999999999</v>
      </c>
    </row>
    <row r="534" spans="1:15">
      <c r="A534" s="60" t="s">
        <v>1584</v>
      </c>
      <c r="B534" s="60">
        <v>9.8712328767123303</v>
      </c>
      <c r="C534" s="60">
        <v>0</v>
      </c>
      <c r="D534" s="60">
        <v>1.1015239999999999</v>
      </c>
      <c r="E534" s="60">
        <v>2.9012190000000002</v>
      </c>
      <c r="F534" s="60">
        <v>0.1361608</v>
      </c>
      <c r="G534" s="60">
        <v>0.21107770000000001</v>
      </c>
      <c r="H534" s="60">
        <v>0.44391760000000002</v>
      </c>
      <c r="I534" s="60">
        <v>0.41903859999999998</v>
      </c>
      <c r="J534" s="60">
        <v>0.26720519999999998</v>
      </c>
      <c r="K534" s="60">
        <v>3.0742600000000002</v>
      </c>
      <c r="L534" s="60">
        <v>6.8797990000000002</v>
      </c>
      <c r="M534" s="60">
        <v>4.7589499999999996</v>
      </c>
      <c r="N534" s="60">
        <v>2.6864170000000001</v>
      </c>
      <c r="O534" s="60">
        <v>7.7430370000000004E-3</v>
      </c>
    </row>
    <row r="535" spans="1:15">
      <c r="A535" s="60" t="s">
        <v>1585</v>
      </c>
      <c r="B535" s="60">
        <v>13.5041095890411</v>
      </c>
      <c r="C535" s="60">
        <v>0</v>
      </c>
      <c r="D535" s="60">
        <v>0.137963</v>
      </c>
      <c r="E535" s="60">
        <v>1.840757</v>
      </c>
      <c r="F535" s="60">
        <v>5.3889920000000001E-2</v>
      </c>
      <c r="G535" s="60">
        <v>7.8319369999999999E-2</v>
      </c>
      <c r="H535" s="60">
        <v>0.68210769999999998</v>
      </c>
      <c r="I535" s="60">
        <v>1.2438579999999999</v>
      </c>
      <c r="J535" s="60">
        <v>0.33992640000000002</v>
      </c>
      <c r="K535" s="60">
        <v>2.2408450000000002</v>
      </c>
      <c r="L535" s="60">
        <v>10.09901</v>
      </c>
      <c r="M535" s="60">
        <v>1.5004189999999999</v>
      </c>
      <c r="N535" s="60">
        <v>13.39467</v>
      </c>
      <c r="O535" s="60">
        <v>2.5282550000000001</v>
      </c>
    </row>
    <row r="536" spans="1:15">
      <c r="A536" s="60" t="s">
        <v>1586</v>
      </c>
      <c r="B536" s="60">
        <v>9.2082191780821905</v>
      </c>
      <c r="C536" s="60">
        <v>0</v>
      </c>
      <c r="D536" s="60">
        <v>5.0467390000000001E-2</v>
      </c>
      <c r="E536" s="60">
        <v>1.360063</v>
      </c>
      <c r="F536" s="60">
        <v>0.52568380000000003</v>
      </c>
      <c r="G536" s="60">
        <v>0.28649530000000001</v>
      </c>
      <c r="H536" s="60">
        <v>1.8272759999999999</v>
      </c>
      <c r="I536" s="60">
        <v>1.6972529999999999</v>
      </c>
      <c r="J536" s="60">
        <v>0.36843379999999998</v>
      </c>
      <c r="K536" s="60">
        <v>4.3316569999999999</v>
      </c>
      <c r="L536" s="60">
        <v>5.3972009999999999</v>
      </c>
      <c r="M536" s="60">
        <v>3.6979869999999999</v>
      </c>
      <c r="N536" s="60">
        <v>6.4822559999999996</v>
      </c>
      <c r="O536" s="60">
        <v>1.8683749999999999E-2</v>
      </c>
    </row>
    <row r="537" spans="1:15">
      <c r="A537" s="60" t="s">
        <v>1587</v>
      </c>
      <c r="B537" s="60">
        <v>2.3342465753424699</v>
      </c>
      <c r="C537" s="60">
        <v>0</v>
      </c>
      <c r="D537" s="60">
        <v>0.2287611</v>
      </c>
      <c r="E537" s="60">
        <v>0.25696600000000003</v>
      </c>
      <c r="F537" s="60">
        <v>0</v>
      </c>
      <c r="G537" s="60">
        <v>2.6991339999999999</v>
      </c>
      <c r="H537" s="60">
        <v>6.0482670000000002E-2</v>
      </c>
      <c r="I537" s="60">
        <v>0.37552229999999998</v>
      </c>
      <c r="J537" s="60">
        <v>1.2525409999999999</v>
      </c>
      <c r="K537" s="60">
        <v>5.782794</v>
      </c>
      <c r="L537" s="60">
        <v>13.559749999999999</v>
      </c>
      <c r="M537" s="60">
        <v>17.98198</v>
      </c>
      <c r="N537" s="60">
        <v>0.76253689999999996</v>
      </c>
      <c r="O537" s="60">
        <v>0</v>
      </c>
    </row>
    <row r="538" spans="1:15">
      <c r="A538" s="60" t="s">
        <v>1588</v>
      </c>
      <c r="B538" s="60">
        <v>1.04931506849315</v>
      </c>
      <c r="C538" s="60">
        <v>0</v>
      </c>
      <c r="D538" s="60">
        <v>0.43751000000000001</v>
      </c>
      <c r="E538" s="60">
        <v>2.8377569999999999</v>
      </c>
      <c r="F538" s="60">
        <v>1.09549E-2</v>
      </c>
      <c r="G538" s="60">
        <v>0.54131359999999995</v>
      </c>
      <c r="H538" s="60">
        <v>0.68069869999999999</v>
      </c>
      <c r="I538" s="60">
        <v>2.3479410000000001</v>
      </c>
      <c r="J538" s="60">
        <v>4.6067480000000001E-2</v>
      </c>
      <c r="K538" s="60">
        <v>4.6988989999999999</v>
      </c>
      <c r="L538" s="60">
        <v>7.5036849999999999</v>
      </c>
      <c r="M538" s="60">
        <v>5.1202670000000001</v>
      </c>
      <c r="N538" s="60">
        <v>0.88997760000000004</v>
      </c>
      <c r="O538" s="60">
        <v>0.44853910000000002</v>
      </c>
    </row>
    <row r="539" spans="1:15">
      <c r="A539" s="60" t="s">
        <v>1589</v>
      </c>
      <c r="B539" s="60">
        <v>2.7561643835616398</v>
      </c>
      <c r="C539" s="60">
        <v>0</v>
      </c>
      <c r="D539" s="60">
        <v>0.24343480000000001</v>
      </c>
      <c r="E539" s="60">
        <v>1.5877790000000001</v>
      </c>
      <c r="F539" s="60">
        <v>0.55996509999999999</v>
      </c>
      <c r="G539" s="60">
        <v>0.15354889999999999</v>
      </c>
      <c r="H539" s="60">
        <v>1.173181</v>
      </c>
      <c r="I539" s="60">
        <v>1.6722129999999999</v>
      </c>
      <c r="J539" s="60">
        <v>1.1551659999999999</v>
      </c>
      <c r="K539" s="60">
        <v>4.6001409999999998</v>
      </c>
      <c r="L539" s="60">
        <v>10.883509999999999</v>
      </c>
      <c r="M539" s="60">
        <v>6.0647950000000002</v>
      </c>
      <c r="N539" s="60">
        <v>0.49047600000000002</v>
      </c>
      <c r="O539" s="60">
        <v>1.090489</v>
      </c>
    </row>
    <row r="540" spans="1:15">
      <c r="A540" s="60" t="s">
        <v>1590</v>
      </c>
      <c r="B540" s="60">
        <v>1.3068493150684899</v>
      </c>
      <c r="C540" s="60">
        <v>0</v>
      </c>
      <c r="D540" s="60">
        <v>0.1941013</v>
      </c>
      <c r="E540" s="60">
        <v>2.404668</v>
      </c>
      <c r="F540" s="60">
        <v>0.26421489999999997</v>
      </c>
      <c r="G540" s="60">
        <v>0.36729400000000001</v>
      </c>
      <c r="H540" s="60">
        <v>0.17844979999999999</v>
      </c>
      <c r="I540" s="60">
        <v>0.64393750000000005</v>
      </c>
      <c r="J540" s="60">
        <v>0.48307610000000001</v>
      </c>
      <c r="K540" s="60">
        <v>3.1074760000000001</v>
      </c>
      <c r="L540" s="60">
        <v>8.3795129999999993</v>
      </c>
      <c r="M540" s="60">
        <v>4.1239109999999997</v>
      </c>
      <c r="N540" s="60">
        <v>1.333221</v>
      </c>
      <c r="O540" s="60">
        <v>0.5242445</v>
      </c>
    </row>
    <row r="541" spans="1:15">
      <c r="A541" s="60" t="s">
        <v>1591</v>
      </c>
      <c r="B541" s="60">
        <v>1.95890410958904</v>
      </c>
      <c r="C541" s="60">
        <v>0</v>
      </c>
      <c r="D541" s="60">
        <v>0.27554780000000001</v>
      </c>
      <c r="E541" s="60">
        <v>3.240558</v>
      </c>
      <c r="F541" s="60">
        <v>1.246267</v>
      </c>
      <c r="G541" s="60">
        <v>0.93305579999999999</v>
      </c>
      <c r="H541" s="60">
        <v>0.96689610000000004</v>
      </c>
      <c r="I541" s="60">
        <v>1.6188469999999999</v>
      </c>
      <c r="J541" s="60">
        <v>2.1836639999999998</v>
      </c>
      <c r="K541" s="60">
        <v>3.9581409999999999</v>
      </c>
      <c r="L541" s="60">
        <v>12.110939999999999</v>
      </c>
      <c r="M541" s="60">
        <v>8.1713620000000002</v>
      </c>
      <c r="N541" s="60">
        <v>1.2053199999999999</v>
      </c>
      <c r="O541" s="60">
        <v>22.356670000000001</v>
      </c>
    </row>
    <row r="542" spans="1:15">
      <c r="A542" s="60" t="s">
        <v>1592</v>
      </c>
      <c r="B542" s="60">
        <v>2.19178082191781E-2</v>
      </c>
      <c r="C542" s="60">
        <v>0</v>
      </c>
      <c r="D542" s="60">
        <v>0.12077690000000001</v>
      </c>
      <c r="E542" s="60">
        <v>1.9409339999999999</v>
      </c>
      <c r="F542" s="60">
        <v>1.0378909999999999</v>
      </c>
      <c r="G542" s="60">
        <v>0.22854379999999999</v>
      </c>
      <c r="H542" s="60">
        <v>0.30761640000000001</v>
      </c>
      <c r="I542" s="60">
        <v>2.9037630000000001</v>
      </c>
      <c r="J542" s="60">
        <v>0.52903440000000002</v>
      </c>
      <c r="K542" s="60">
        <v>3.8090099999999998</v>
      </c>
      <c r="L542" s="60">
        <v>7.4700670000000002</v>
      </c>
      <c r="M542" s="60">
        <v>8.9151150000000001</v>
      </c>
      <c r="N542" s="60">
        <v>3.1938789999999999</v>
      </c>
      <c r="O542" s="60">
        <v>0.42924810000000002</v>
      </c>
    </row>
    <row r="543" spans="1:15">
      <c r="A543" s="60" t="s">
        <v>1593</v>
      </c>
      <c r="B543" s="60">
        <v>9.0301369863013701</v>
      </c>
      <c r="C543" s="60">
        <v>0</v>
      </c>
      <c r="D543" s="60">
        <v>0.36898710000000001</v>
      </c>
      <c r="E543" s="60">
        <v>1.3527389999999999</v>
      </c>
      <c r="F543" s="60">
        <v>0</v>
      </c>
      <c r="G543" s="60">
        <v>9.1073070000000006E-2</v>
      </c>
      <c r="H543" s="60">
        <v>0.186278</v>
      </c>
      <c r="I543" s="60">
        <v>2.789507</v>
      </c>
      <c r="J543" s="60">
        <v>0.30744060000000001</v>
      </c>
      <c r="K543" s="60">
        <v>2.2765140000000001</v>
      </c>
      <c r="L543" s="60">
        <v>12.04086</v>
      </c>
      <c r="M543" s="60">
        <v>3.5637460000000001</v>
      </c>
      <c r="N543" s="60">
        <v>0.96970520000000004</v>
      </c>
      <c r="O543" s="60">
        <v>0</v>
      </c>
    </row>
    <row r="544" spans="1:15">
      <c r="A544" s="60" t="s">
        <v>1594</v>
      </c>
      <c r="B544" s="60">
        <v>6.0027397260274</v>
      </c>
      <c r="C544" s="60">
        <v>0</v>
      </c>
      <c r="D544" s="60">
        <v>0.210205</v>
      </c>
      <c r="E544" s="60">
        <v>2.3682300000000001</v>
      </c>
      <c r="F544" s="60">
        <v>1.954964E-2</v>
      </c>
      <c r="G544" s="60">
        <v>0.45459060000000001</v>
      </c>
      <c r="H544" s="60">
        <v>0.76483970000000001</v>
      </c>
      <c r="I544" s="60">
        <v>0.90246870000000001</v>
      </c>
      <c r="J544" s="60">
        <v>0.73989039999999995</v>
      </c>
      <c r="K544" s="60">
        <v>2.3913289999999998</v>
      </c>
      <c r="L544" s="60">
        <v>10.81695</v>
      </c>
      <c r="M544" s="60">
        <v>6.0105380000000004</v>
      </c>
      <c r="N544" s="60">
        <v>2.4957669999999998</v>
      </c>
      <c r="O544" s="60">
        <v>4.135624</v>
      </c>
    </row>
    <row r="545" spans="1:15">
      <c r="A545" s="60" t="s">
        <v>1595</v>
      </c>
      <c r="B545" s="60">
        <v>1.4383561643835601</v>
      </c>
      <c r="C545" s="60">
        <v>0</v>
      </c>
      <c r="D545" s="60">
        <v>0.97447269999999997</v>
      </c>
      <c r="E545" s="60">
        <v>7.2362669999999998</v>
      </c>
      <c r="F545" s="60">
        <v>0</v>
      </c>
      <c r="G545" s="60">
        <v>1.89666</v>
      </c>
      <c r="H545" s="60">
        <v>0.22942509999999999</v>
      </c>
      <c r="I545" s="60">
        <v>1.1355710000000001</v>
      </c>
      <c r="J545" s="60">
        <v>0.30488880000000002</v>
      </c>
      <c r="K545" s="60">
        <v>2.6029589999999998</v>
      </c>
      <c r="L545" s="60">
        <v>6.7720500000000001</v>
      </c>
      <c r="M545" s="60">
        <v>4.8962940000000001</v>
      </c>
      <c r="N545" s="60">
        <v>0.94663059999999999</v>
      </c>
      <c r="O545" s="60">
        <v>2.3191949999999999E-2</v>
      </c>
    </row>
    <row r="546" spans="1:15">
      <c r="A546" s="60" t="s">
        <v>1596</v>
      </c>
      <c r="B546" s="60">
        <v>2.7397260273972599E-3</v>
      </c>
      <c r="C546" s="60">
        <v>0</v>
      </c>
      <c r="D546" s="60">
        <v>0.33386250000000001</v>
      </c>
      <c r="E546" s="60">
        <v>2.4377610000000001</v>
      </c>
      <c r="F546" s="60">
        <v>0</v>
      </c>
      <c r="G546" s="60">
        <v>0.60746290000000003</v>
      </c>
      <c r="H546" s="60">
        <v>0.19238479999999999</v>
      </c>
      <c r="I546" s="60">
        <v>5.73346</v>
      </c>
      <c r="J546" s="60">
        <v>7.0307910000000001E-2</v>
      </c>
      <c r="K546" s="60">
        <v>6.6849259999999999</v>
      </c>
      <c r="L546" s="60">
        <v>4.372611</v>
      </c>
      <c r="M546" s="60">
        <v>3.788408</v>
      </c>
      <c r="N546" s="60">
        <v>4.0263249999999999</v>
      </c>
      <c r="O546" s="60">
        <v>3.5654039999999999E-3</v>
      </c>
    </row>
    <row r="547" spans="1:15">
      <c r="A547" s="60" t="s">
        <v>1597</v>
      </c>
      <c r="B547" s="60">
        <v>21.306849315068501</v>
      </c>
      <c r="C547" s="60">
        <v>0</v>
      </c>
      <c r="D547" s="60">
        <v>1.106026</v>
      </c>
      <c r="E547" s="60">
        <v>5.2694549999999998</v>
      </c>
      <c r="F547" s="60">
        <v>2.2501380000000001E-2</v>
      </c>
      <c r="G547" s="60">
        <v>3.2701739999999999</v>
      </c>
      <c r="H547" s="60">
        <v>0.13593189999999999</v>
      </c>
      <c r="I547" s="60">
        <v>3.26458</v>
      </c>
      <c r="J547" s="60">
        <v>0.14193410000000001</v>
      </c>
      <c r="K547" s="60">
        <v>4.8894299999999999</v>
      </c>
      <c r="L547" s="60">
        <v>5.664625</v>
      </c>
      <c r="M547" s="60">
        <v>5.7183900000000003</v>
      </c>
      <c r="N547" s="60">
        <v>3.4601730000000002</v>
      </c>
      <c r="O547" s="60">
        <v>0</v>
      </c>
    </row>
    <row r="548" spans="1:15">
      <c r="A548" s="60" t="s">
        <v>1598</v>
      </c>
      <c r="B548" s="60">
        <v>5.8684931506849303</v>
      </c>
      <c r="C548" s="60">
        <v>0</v>
      </c>
      <c r="D548" s="60">
        <v>0.1995499</v>
      </c>
      <c r="E548" s="60">
        <v>1.2263839999999999</v>
      </c>
      <c r="F548" s="60">
        <v>1.169197</v>
      </c>
      <c r="G548" s="60">
        <v>1.1564129999999999</v>
      </c>
      <c r="H548" s="60">
        <v>1.8311930000000001</v>
      </c>
      <c r="I548" s="60">
        <v>0.69608780000000003</v>
      </c>
      <c r="J548" s="60">
        <v>0.1024313</v>
      </c>
      <c r="K548" s="60">
        <v>4.0755179999999998</v>
      </c>
      <c r="L548" s="60">
        <v>10.71852</v>
      </c>
      <c r="M548" s="60">
        <v>4.4154530000000003</v>
      </c>
      <c r="N548" s="60">
        <v>1.6490579999999999</v>
      </c>
      <c r="O548" s="60">
        <v>1.3921049999999999</v>
      </c>
    </row>
    <row r="549" spans="1:15">
      <c r="A549" s="60" t="s">
        <v>1599</v>
      </c>
      <c r="B549" s="60">
        <v>1.6</v>
      </c>
      <c r="C549" s="60">
        <v>1</v>
      </c>
      <c r="D549" s="60">
        <v>0.55086489999999999</v>
      </c>
      <c r="E549" s="60">
        <v>2.5524140000000002</v>
      </c>
      <c r="F549" s="60">
        <v>5.97706E-2</v>
      </c>
      <c r="G549" s="60">
        <v>3.5441280000000002</v>
      </c>
      <c r="H549" s="60">
        <v>1.6024929999999999</v>
      </c>
      <c r="I549" s="60">
        <v>0.27591860000000001</v>
      </c>
      <c r="J549" s="60">
        <v>0.40215519999999999</v>
      </c>
      <c r="K549" s="60">
        <v>3.269101</v>
      </c>
      <c r="L549" s="60">
        <v>9.9320740000000001</v>
      </c>
      <c r="M549" s="60">
        <v>3.5903170000000002</v>
      </c>
      <c r="N549" s="60">
        <v>3.3990399999999998</v>
      </c>
      <c r="O549" s="60">
        <v>3.8748230000000001</v>
      </c>
    </row>
    <row r="550" spans="1:15">
      <c r="A550" s="60" t="s">
        <v>1600</v>
      </c>
      <c r="B550" s="60">
        <v>2.17808219178082</v>
      </c>
      <c r="C550" s="60">
        <v>0</v>
      </c>
      <c r="D550" s="60">
        <v>0.55925800000000003</v>
      </c>
      <c r="E550" s="60">
        <v>2.0660470000000002</v>
      </c>
      <c r="F550" s="60">
        <v>0</v>
      </c>
      <c r="G550" s="60">
        <v>1.437654</v>
      </c>
      <c r="H550" s="60">
        <v>0.22923499999999999</v>
      </c>
      <c r="I550" s="60">
        <v>4.7794499999999998</v>
      </c>
      <c r="J550" s="60">
        <v>0.1444396</v>
      </c>
      <c r="K550" s="60">
        <v>9.5430600000000005</v>
      </c>
      <c r="L550" s="60">
        <v>10.510759999999999</v>
      </c>
      <c r="M550" s="60">
        <v>3.4549759999999998</v>
      </c>
      <c r="N550" s="60">
        <v>1.9532989999999999</v>
      </c>
      <c r="O550" s="60">
        <v>1.464943E-2</v>
      </c>
    </row>
    <row r="551" spans="1:15">
      <c r="A551" s="60" t="s">
        <v>1601</v>
      </c>
      <c r="B551" s="60">
        <v>2.7397260273972601E-2</v>
      </c>
      <c r="C551" s="60">
        <v>0</v>
      </c>
      <c r="D551" s="60">
        <v>1.973708</v>
      </c>
      <c r="E551" s="60">
        <v>2.3498700000000001</v>
      </c>
      <c r="F551" s="60">
        <v>0</v>
      </c>
      <c r="G551" s="60">
        <v>1.572551</v>
      </c>
      <c r="H551" s="60">
        <v>0.1056091</v>
      </c>
      <c r="I551" s="60">
        <v>6.8808819999999997</v>
      </c>
      <c r="J551" s="60">
        <v>0.85315980000000002</v>
      </c>
      <c r="K551" s="60">
        <v>2.8346369999999999</v>
      </c>
      <c r="L551" s="60">
        <v>7.1502920000000003</v>
      </c>
      <c r="M551" s="60">
        <v>4.0691319999999997</v>
      </c>
      <c r="N551" s="60">
        <v>19.789840000000002</v>
      </c>
      <c r="O551" s="60">
        <v>8.2409189999999993E-3</v>
      </c>
    </row>
    <row r="552" spans="1:15">
      <c r="A552" s="60" t="s">
        <v>1602</v>
      </c>
      <c r="B552" s="60">
        <v>1.13150684931507</v>
      </c>
      <c r="C552" s="60">
        <v>0</v>
      </c>
      <c r="D552" s="60">
        <v>0.31046180000000001</v>
      </c>
      <c r="E552" s="60">
        <v>2.9408560000000001</v>
      </c>
      <c r="F552" s="60">
        <v>8.7876770000000007E-3</v>
      </c>
      <c r="G552" s="60">
        <v>0.3575969</v>
      </c>
      <c r="H552" s="60">
        <v>0.42974990000000002</v>
      </c>
      <c r="I552" s="60">
        <v>3.9986969999999999</v>
      </c>
      <c r="J552" s="60">
        <v>7.3907790000000001E-2</v>
      </c>
      <c r="K552" s="60">
        <v>3.2721010000000001</v>
      </c>
      <c r="L552" s="60">
        <v>9.8809020000000007</v>
      </c>
      <c r="M552" s="60">
        <v>1.5929519999999999</v>
      </c>
      <c r="N552" s="60">
        <v>2.294718</v>
      </c>
      <c r="O552" s="60">
        <v>0</v>
      </c>
    </row>
    <row r="553" spans="1:15">
      <c r="A553" s="60" t="s">
        <v>1603</v>
      </c>
      <c r="B553" s="60">
        <v>4.4904109589041097</v>
      </c>
      <c r="C553" s="60">
        <v>0</v>
      </c>
      <c r="D553" s="60">
        <v>0.41451179999999999</v>
      </c>
      <c r="E553" s="60">
        <v>2.4424260000000002</v>
      </c>
      <c r="F553" s="60">
        <v>3.2282670000000002</v>
      </c>
      <c r="G553" s="60">
        <v>0.37766080000000002</v>
      </c>
      <c r="H553" s="60">
        <v>0.19550980000000001</v>
      </c>
      <c r="I553" s="60">
        <v>6.5582099999999999</v>
      </c>
      <c r="J553" s="60">
        <v>0.46232319999999999</v>
      </c>
      <c r="K553" s="60">
        <v>8.8136849999999995</v>
      </c>
      <c r="L553" s="60">
        <v>7.1126649999999998</v>
      </c>
      <c r="M553" s="60">
        <v>6.7318519999999999</v>
      </c>
      <c r="N553" s="60">
        <v>14.61538</v>
      </c>
      <c r="O553" s="60">
        <v>0.42201</v>
      </c>
    </row>
    <row r="554" spans="1:15">
      <c r="A554" s="60" t="s">
        <v>1604</v>
      </c>
      <c r="B554" s="60">
        <v>2.5835616438356199</v>
      </c>
      <c r="C554" s="60">
        <v>1</v>
      </c>
      <c r="D554" s="60">
        <v>0.32550010000000001</v>
      </c>
      <c r="E554" s="60">
        <v>2.3496450000000002</v>
      </c>
      <c r="F554" s="60">
        <v>4.5408589999999999E-2</v>
      </c>
      <c r="G554" s="60">
        <v>4.3995520000000003E-2</v>
      </c>
      <c r="H554" s="60">
        <v>0.48767169999999999</v>
      </c>
      <c r="I554" s="60">
        <v>0.39927499999999999</v>
      </c>
      <c r="J554" s="60">
        <v>0</v>
      </c>
      <c r="K554" s="60">
        <v>2.8873180000000001</v>
      </c>
      <c r="L554" s="60">
        <v>7.2977930000000004</v>
      </c>
      <c r="M554" s="60">
        <v>4.3308299999999997</v>
      </c>
      <c r="N554" s="60">
        <v>2.2836669999999999</v>
      </c>
      <c r="O554" s="60">
        <v>1.284667</v>
      </c>
    </row>
    <row r="555" spans="1:15">
      <c r="A555" s="60" t="s">
        <v>1605</v>
      </c>
      <c r="B555" s="60">
        <v>3.1232876712328799</v>
      </c>
      <c r="C555" s="60">
        <v>0</v>
      </c>
      <c r="D555" s="60">
        <v>2.3936160000000002</v>
      </c>
      <c r="E555" s="60">
        <v>1.287121</v>
      </c>
      <c r="F555" s="60">
        <v>0</v>
      </c>
      <c r="G555" s="60">
        <v>0.21775920000000001</v>
      </c>
      <c r="H555" s="60">
        <v>0.45258169999999998</v>
      </c>
      <c r="I555" s="60">
        <v>2.025649</v>
      </c>
      <c r="J555" s="60">
        <v>0.25203510000000001</v>
      </c>
      <c r="K555" s="60">
        <v>3.4657710000000002</v>
      </c>
      <c r="L555" s="60">
        <v>10.716340000000001</v>
      </c>
      <c r="M555" s="60">
        <v>2.4364889999999999</v>
      </c>
      <c r="N555" s="60">
        <v>3.5213779999999999</v>
      </c>
      <c r="O555" s="60">
        <v>3.1952550000000001E-3</v>
      </c>
    </row>
    <row r="556" spans="1:15">
      <c r="A556" s="60" t="s">
        <v>1606</v>
      </c>
      <c r="B556" s="60">
        <v>1.6273972602739699</v>
      </c>
      <c r="C556" s="60">
        <v>0</v>
      </c>
      <c r="D556" s="60">
        <v>0.84157579999999998</v>
      </c>
      <c r="E556" s="60">
        <v>2.6772559999999999</v>
      </c>
      <c r="F556" s="60">
        <v>0.13224739999999999</v>
      </c>
      <c r="G556" s="60">
        <v>0.21965480000000001</v>
      </c>
      <c r="H556" s="60">
        <v>0.98912949999999999</v>
      </c>
      <c r="I556" s="60">
        <v>16.259039999999999</v>
      </c>
      <c r="J556" s="60">
        <v>0.95335879999999995</v>
      </c>
      <c r="K556" s="60">
        <v>14.10491</v>
      </c>
      <c r="L556" s="60">
        <v>5.9157130000000002</v>
      </c>
      <c r="M556" s="60">
        <v>7.8230009999999996</v>
      </c>
      <c r="N556" s="60">
        <v>9.6474899999999995</v>
      </c>
      <c r="O556" s="60">
        <v>0.29007620000000001</v>
      </c>
    </row>
    <row r="557" spans="1:15">
      <c r="A557" s="60" t="s">
        <v>1607</v>
      </c>
      <c r="B557" s="60">
        <v>6.4684931506849299</v>
      </c>
      <c r="C557" s="60">
        <v>1</v>
      </c>
      <c r="D557" s="60">
        <v>12.15924</v>
      </c>
      <c r="E557" s="60">
        <v>3.2085780000000002</v>
      </c>
      <c r="F557" s="60">
        <v>8.8150329999999999E-3</v>
      </c>
      <c r="G557" s="60">
        <v>0.25622149999999999</v>
      </c>
      <c r="H557" s="60">
        <v>7.6074299999999997E-2</v>
      </c>
      <c r="I557" s="60">
        <v>12.963559999999999</v>
      </c>
      <c r="J557" s="60">
        <v>0.2594825</v>
      </c>
      <c r="K557" s="60">
        <v>6.0420689999999997</v>
      </c>
      <c r="L557" s="60">
        <v>10.319419999999999</v>
      </c>
      <c r="M557" s="60">
        <v>4.8250640000000002</v>
      </c>
      <c r="N557" s="60">
        <v>2.9668429999999999</v>
      </c>
      <c r="O557" s="60">
        <v>0</v>
      </c>
    </row>
    <row r="558" spans="1:15">
      <c r="A558" s="60" t="s">
        <v>1608</v>
      </c>
      <c r="B558" s="60">
        <v>2.22465753424658</v>
      </c>
      <c r="C558" s="60">
        <v>0</v>
      </c>
      <c r="D558" s="60">
        <v>0.49506939999999999</v>
      </c>
      <c r="E558" s="60">
        <v>2.6192470000000001</v>
      </c>
      <c r="F558" s="60">
        <v>1.1011899999999999</v>
      </c>
      <c r="G558" s="60">
        <v>0.1951687</v>
      </c>
      <c r="H558" s="60">
        <v>0.46357779999999998</v>
      </c>
      <c r="I558" s="60">
        <v>5.4022389999999998</v>
      </c>
      <c r="J558" s="60">
        <v>0.1129444</v>
      </c>
      <c r="K558" s="60">
        <v>2.804109</v>
      </c>
      <c r="L558" s="60">
        <v>10.751440000000001</v>
      </c>
      <c r="M558" s="60">
        <v>11.861330000000001</v>
      </c>
      <c r="N558" s="60">
        <v>7.5589760000000004</v>
      </c>
      <c r="O558" s="60">
        <v>0.46965950000000001</v>
      </c>
    </row>
    <row r="559" spans="1:15">
      <c r="A559" s="60" t="s">
        <v>1609</v>
      </c>
      <c r="B559" s="60">
        <v>2.7287671232876698</v>
      </c>
      <c r="C559" s="60">
        <v>0</v>
      </c>
      <c r="D559" s="60">
        <v>0.60479810000000001</v>
      </c>
      <c r="E559" s="60">
        <v>1.3462510000000001</v>
      </c>
      <c r="F559" s="60">
        <v>4.801648E-2</v>
      </c>
      <c r="G559" s="60">
        <v>0.64200710000000005</v>
      </c>
      <c r="H559" s="60">
        <v>0.44753609999999999</v>
      </c>
      <c r="I559" s="60">
        <v>4.148174</v>
      </c>
      <c r="J559" s="60">
        <v>0.44422109999999998</v>
      </c>
      <c r="K559" s="60">
        <v>3.3972669999999998</v>
      </c>
      <c r="L559" s="60">
        <v>5.8432149999999998</v>
      </c>
      <c r="M559" s="60">
        <v>9.454936</v>
      </c>
      <c r="N559" s="60">
        <v>1.0588059999999999</v>
      </c>
      <c r="O559" s="60">
        <v>0.15973699999999999</v>
      </c>
    </row>
    <row r="560" spans="1:15">
      <c r="A560" s="60" t="s">
        <v>1610</v>
      </c>
      <c r="B560" s="60">
        <v>2.8712328767123299</v>
      </c>
      <c r="C560" s="60">
        <v>1</v>
      </c>
      <c r="D560" s="60">
        <v>0.70060460000000002</v>
      </c>
      <c r="E560" s="60">
        <v>3.6622629999999998</v>
      </c>
      <c r="F560" s="60">
        <v>4.0542839999999997E-2</v>
      </c>
      <c r="G560" s="60">
        <v>0.61867870000000003</v>
      </c>
      <c r="H560" s="60">
        <v>0.27990989999999999</v>
      </c>
      <c r="I560" s="60">
        <v>0.50131519999999996</v>
      </c>
      <c r="J560" s="60">
        <v>0.42622640000000001</v>
      </c>
      <c r="K560" s="60">
        <v>3.5555750000000002</v>
      </c>
      <c r="L560" s="60">
        <v>8.926164</v>
      </c>
      <c r="M560" s="60">
        <v>1.6571830000000001</v>
      </c>
      <c r="N560" s="60">
        <v>0.4117133</v>
      </c>
      <c r="O560" s="60">
        <v>0.27666540000000001</v>
      </c>
    </row>
    <row r="561" spans="1:15">
      <c r="A561" s="60" t="s">
        <v>1611</v>
      </c>
      <c r="B561" s="60">
        <v>1.04657534246575</v>
      </c>
      <c r="C561" s="60">
        <v>0</v>
      </c>
      <c r="D561" s="60">
        <v>0.34316229999999998</v>
      </c>
      <c r="E561" s="60">
        <v>2.2410779999999999</v>
      </c>
      <c r="F561" s="60">
        <v>0</v>
      </c>
      <c r="G561" s="60">
        <v>1.298718</v>
      </c>
      <c r="H561" s="60">
        <v>6.4266699999999996E-2</v>
      </c>
      <c r="I561" s="60">
        <v>0.85941990000000001</v>
      </c>
      <c r="J561" s="60">
        <v>5.2192349999999998E-2</v>
      </c>
      <c r="K561" s="60">
        <v>6.0994440000000001</v>
      </c>
      <c r="L561" s="60">
        <v>8.4130059999999993</v>
      </c>
      <c r="M561" s="60">
        <v>2.6248</v>
      </c>
      <c r="N561" s="60">
        <v>2.5207600000000001</v>
      </c>
      <c r="O561" s="60">
        <v>1.5880439999999999E-2</v>
      </c>
    </row>
    <row r="562" spans="1:15">
      <c r="A562" s="60" t="s">
        <v>1612</v>
      </c>
      <c r="B562" s="60">
        <v>7.24657534246575</v>
      </c>
      <c r="C562" s="60">
        <v>0</v>
      </c>
      <c r="D562" s="60">
        <v>0.27793079999999998</v>
      </c>
      <c r="E562" s="60">
        <v>2.2798880000000001</v>
      </c>
      <c r="F562" s="60">
        <v>1.391833E-2</v>
      </c>
      <c r="G562" s="60">
        <v>0.60683410000000004</v>
      </c>
      <c r="H562" s="60">
        <v>0.79276599999999997</v>
      </c>
      <c r="I562" s="60">
        <v>0.27536179999999999</v>
      </c>
      <c r="J562" s="60">
        <v>0.99499769999999998</v>
      </c>
      <c r="K562" s="60">
        <v>2.4375019999999998</v>
      </c>
      <c r="L562" s="60">
        <v>12.876440000000001</v>
      </c>
      <c r="M562" s="60">
        <v>4.9223059999999998</v>
      </c>
      <c r="N562" s="60">
        <v>3.8767779999999998</v>
      </c>
      <c r="O562" s="60">
        <v>0.4511503</v>
      </c>
    </row>
    <row r="563" spans="1:15">
      <c r="A563" s="60" t="s">
        <v>1613</v>
      </c>
      <c r="B563" s="60">
        <v>2.7287671232876698</v>
      </c>
      <c r="C563" s="60">
        <v>0</v>
      </c>
      <c r="D563" s="60">
        <v>0.54160220000000003</v>
      </c>
      <c r="E563" s="60">
        <v>5.0332699999999999</v>
      </c>
      <c r="F563" s="60">
        <v>0</v>
      </c>
      <c r="G563" s="60">
        <v>0</v>
      </c>
      <c r="H563" s="60">
        <v>5.4827089999999997E-3</v>
      </c>
      <c r="I563" s="60">
        <v>26.04908</v>
      </c>
      <c r="J563" s="60">
        <v>4.0073619999999997E-2</v>
      </c>
      <c r="K563" s="60">
        <v>2.6805110000000001</v>
      </c>
      <c r="L563" s="60">
        <v>4.5267770000000001</v>
      </c>
      <c r="M563" s="60">
        <v>24.878409999999999</v>
      </c>
      <c r="N563" s="60">
        <v>15.98133</v>
      </c>
      <c r="O563" s="60">
        <v>0</v>
      </c>
    </row>
    <row r="564" spans="1:15">
      <c r="A564" s="60" t="s">
        <v>1614</v>
      </c>
      <c r="B564" s="60">
        <v>4.9315068493150704</v>
      </c>
      <c r="C564" s="60">
        <v>0</v>
      </c>
      <c r="D564" s="60">
        <v>0.1228125</v>
      </c>
      <c r="E564" s="60">
        <v>1.1726129999999999</v>
      </c>
      <c r="F564" s="60">
        <v>0.2718411</v>
      </c>
      <c r="G564" s="60">
        <v>0.13943729999999999</v>
      </c>
      <c r="H564" s="60">
        <v>1.205203</v>
      </c>
      <c r="I564" s="60">
        <v>0.52726810000000002</v>
      </c>
      <c r="J564" s="60">
        <v>0.26897520000000003</v>
      </c>
      <c r="K564" s="60">
        <v>4.347124</v>
      </c>
      <c r="L564" s="60">
        <v>4.9786279999999996</v>
      </c>
      <c r="M564" s="60">
        <v>8.894857</v>
      </c>
      <c r="N564" s="60">
        <v>3.1549160000000001</v>
      </c>
      <c r="O564" s="60">
        <v>4.7740270000000001E-2</v>
      </c>
    </row>
    <row r="565" spans="1:15">
      <c r="A565" s="60" t="s">
        <v>1615</v>
      </c>
      <c r="B565" s="60">
        <v>3.07123287671233</v>
      </c>
      <c r="C565" s="60">
        <v>0</v>
      </c>
      <c r="D565" s="60">
        <v>0.39281680000000002</v>
      </c>
      <c r="E565" s="60">
        <v>1.4417949999999999</v>
      </c>
      <c r="F565" s="60">
        <v>1.726186</v>
      </c>
      <c r="G565" s="60">
        <v>0.66898749999999996</v>
      </c>
      <c r="H565" s="60">
        <v>0.74301569999999995</v>
      </c>
      <c r="I565" s="60">
        <v>4.3005040000000001</v>
      </c>
      <c r="J565" s="60">
        <v>0.64523989999999998</v>
      </c>
      <c r="K565" s="60">
        <v>3.3830619999999998</v>
      </c>
      <c r="L565" s="60">
        <v>6.324179</v>
      </c>
      <c r="M565" s="60">
        <v>6.6580950000000003</v>
      </c>
      <c r="N565" s="60">
        <v>2.4485579999999998</v>
      </c>
      <c r="O565" s="60">
        <v>1.1288720000000001</v>
      </c>
    </row>
    <row r="566" spans="1:15">
      <c r="A566" s="60" t="s">
        <v>1616</v>
      </c>
      <c r="B566" s="60">
        <v>0.59452054794520504</v>
      </c>
      <c r="C566" s="60">
        <v>0</v>
      </c>
      <c r="D566" s="60">
        <v>0.25390839999999998</v>
      </c>
      <c r="E566" s="60">
        <v>1.980534</v>
      </c>
      <c r="F566" s="60">
        <v>6.1790430000000001</v>
      </c>
      <c r="G566" s="60">
        <v>2.7455189999999998</v>
      </c>
      <c r="H566" s="60">
        <v>0.33965309999999999</v>
      </c>
      <c r="I566" s="60">
        <v>0.98628070000000001</v>
      </c>
      <c r="J566" s="60">
        <v>1.5557350000000001</v>
      </c>
      <c r="K566" s="60">
        <v>3.3444750000000001</v>
      </c>
      <c r="L566" s="60">
        <v>16.426880000000001</v>
      </c>
      <c r="M566" s="60">
        <v>12.78575</v>
      </c>
      <c r="N566" s="60">
        <v>1.6443589999999999</v>
      </c>
      <c r="O566" s="60">
        <v>5.2506000000000004</v>
      </c>
    </row>
    <row r="567" spans="1:15">
      <c r="A567" s="60" t="s">
        <v>1617</v>
      </c>
      <c r="B567" s="60">
        <v>7.5808219178082199</v>
      </c>
      <c r="C567" s="60">
        <v>0</v>
      </c>
      <c r="D567" s="60">
        <v>0.24138760000000001</v>
      </c>
      <c r="E567" s="60">
        <v>1.837828</v>
      </c>
      <c r="F567" s="60">
        <v>0.1100035</v>
      </c>
      <c r="G567" s="60">
        <v>0.25122509999999998</v>
      </c>
      <c r="H567" s="60">
        <v>2.0614189999999999</v>
      </c>
      <c r="I567" s="60">
        <v>5.1817210000000002E-2</v>
      </c>
      <c r="J567" s="60">
        <v>0.56171199999999999</v>
      </c>
      <c r="K567" s="60">
        <v>4.5621609999999997</v>
      </c>
      <c r="L567" s="60">
        <v>12.525410000000001</v>
      </c>
      <c r="M567" s="60">
        <v>6.8842090000000002</v>
      </c>
      <c r="N567" s="60">
        <v>0.54714510000000005</v>
      </c>
      <c r="O567" s="60">
        <v>7.0375030000000005E-2</v>
      </c>
    </row>
    <row r="568" spans="1:15">
      <c r="A568" s="60" t="s">
        <v>1618</v>
      </c>
      <c r="B568" s="60">
        <v>1.5397260273972599</v>
      </c>
      <c r="C568" s="60">
        <v>0</v>
      </c>
      <c r="D568" s="60">
        <v>0.74324520000000005</v>
      </c>
      <c r="E568" s="60">
        <v>1.700545</v>
      </c>
      <c r="F568" s="60">
        <v>1.061385</v>
      </c>
      <c r="G568" s="60">
        <v>0.45368649999999999</v>
      </c>
      <c r="H568" s="60">
        <v>0.68249669999999996</v>
      </c>
      <c r="I568" s="60">
        <v>8.2862010000000001</v>
      </c>
      <c r="J568" s="60">
        <v>0.59073520000000002</v>
      </c>
      <c r="K568" s="60">
        <v>9.8869299999999996</v>
      </c>
      <c r="L568" s="60">
        <v>23.798549999999999</v>
      </c>
      <c r="M568" s="60">
        <v>12.122</v>
      </c>
      <c r="N568" s="60">
        <v>0.45287339999999998</v>
      </c>
      <c r="O568" s="60">
        <v>20.117750000000001</v>
      </c>
    </row>
    <row r="569" spans="1:15">
      <c r="A569" s="60" t="s">
        <v>1619</v>
      </c>
      <c r="B569" s="60">
        <v>4.2410958904109597</v>
      </c>
      <c r="C569" s="60">
        <v>0</v>
      </c>
      <c r="D569" s="60">
        <v>0.25603609999999999</v>
      </c>
      <c r="E569" s="60">
        <v>2.449395</v>
      </c>
      <c r="F569" s="60">
        <v>1.025109</v>
      </c>
      <c r="G569" s="60">
        <v>0.60561489999999996</v>
      </c>
      <c r="H569" s="60">
        <v>0.59937370000000001</v>
      </c>
      <c r="I569" s="60">
        <v>1.3740429999999999</v>
      </c>
      <c r="J569" s="60">
        <v>1.1215040000000001</v>
      </c>
      <c r="K569" s="60">
        <v>3.6870810000000001</v>
      </c>
      <c r="L569" s="60">
        <v>7.5175850000000004</v>
      </c>
      <c r="M569" s="60">
        <v>9.4051799999999997</v>
      </c>
      <c r="N569" s="60">
        <v>0.1450871</v>
      </c>
      <c r="O569" s="60">
        <v>3.789158</v>
      </c>
    </row>
    <row r="570" spans="1:15">
      <c r="A570" s="60" t="s">
        <v>1620</v>
      </c>
      <c r="B570" s="60">
        <v>3.1041095890411001</v>
      </c>
      <c r="C570" s="60">
        <v>0</v>
      </c>
      <c r="D570" s="60">
        <v>0.54218060000000001</v>
      </c>
      <c r="E570" s="60">
        <v>2.6065779999999998</v>
      </c>
      <c r="F570" s="60">
        <v>4.8459830000000004</v>
      </c>
      <c r="G570" s="60">
        <v>1.004583</v>
      </c>
      <c r="H570" s="60">
        <v>0.22</v>
      </c>
      <c r="I570" s="60">
        <v>3.2976209999999999</v>
      </c>
      <c r="J570" s="60">
        <v>0.92769210000000002</v>
      </c>
      <c r="K570" s="60">
        <v>2.9362249999999999</v>
      </c>
      <c r="L570" s="60">
        <v>16.47129</v>
      </c>
      <c r="M570" s="60">
        <v>13.46053</v>
      </c>
      <c r="N570" s="60">
        <v>1.9628950000000001</v>
      </c>
      <c r="O570" s="60">
        <v>0.69939410000000002</v>
      </c>
    </row>
    <row r="571" spans="1:15">
      <c r="A571" s="60" t="s">
        <v>1621</v>
      </c>
      <c r="B571" s="60">
        <v>1.0164383561643799</v>
      </c>
      <c r="C571" s="60">
        <v>0</v>
      </c>
      <c r="D571" s="60">
        <v>0.117645</v>
      </c>
      <c r="E571" s="60">
        <v>0.96280710000000003</v>
      </c>
      <c r="F571" s="60">
        <v>1.8477140000000001</v>
      </c>
      <c r="G571" s="60">
        <v>0.1113087</v>
      </c>
      <c r="H571" s="60">
        <v>2.2032320000000001E-2</v>
      </c>
      <c r="I571" s="60">
        <v>2.1781700000000002</v>
      </c>
      <c r="J571" s="60">
        <v>1.328549</v>
      </c>
      <c r="K571" s="60">
        <v>2.7831939999999999</v>
      </c>
      <c r="L571" s="60">
        <v>10.06631</v>
      </c>
      <c r="M571" s="60">
        <v>7.2479550000000001</v>
      </c>
      <c r="N571" s="60">
        <v>2.944394</v>
      </c>
      <c r="O571" s="60">
        <v>2.0089220000000001</v>
      </c>
    </row>
    <row r="572" spans="1:15">
      <c r="A572" s="60" t="s">
        <v>1622</v>
      </c>
      <c r="B572" s="60">
        <v>0.82739726027397298</v>
      </c>
      <c r="C572" s="60">
        <v>1</v>
      </c>
      <c r="D572" s="60">
        <v>2.812951</v>
      </c>
      <c r="E572" s="60">
        <v>4.4856730000000002</v>
      </c>
      <c r="F572" s="60">
        <v>0.1733315</v>
      </c>
      <c r="G572" s="60">
        <v>1.226674</v>
      </c>
      <c r="H572" s="60">
        <v>0.22979910000000001</v>
      </c>
      <c r="I572" s="60">
        <v>2.6091820000000001</v>
      </c>
      <c r="J572" s="60">
        <v>1.2993300000000001</v>
      </c>
      <c r="K572" s="60">
        <v>5.549245</v>
      </c>
      <c r="L572" s="60">
        <v>6.4759310000000001</v>
      </c>
      <c r="M572" s="60">
        <v>5.4911329999999996</v>
      </c>
      <c r="N572" s="60">
        <v>2.3614899999999999</v>
      </c>
      <c r="O572" s="60">
        <v>8.6782880000000007E-2</v>
      </c>
    </row>
    <row r="573" spans="1:15">
      <c r="A573" s="60" t="s">
        <v>1623</v>
      </c>
      <c r="B573" s="60">
        <v>2.8794520547945202</v>
      </c>
      <c r="C573" s="60">
        <v>0</v>
      </c>
      <c r="D573" s="60">
        <v>0.2250316</v>
      </c>
      <c r="E573" s="60">
        <v>1.867818</v>
      </c>
      <c r="F573" s="60">
        <v>1.0529679999999999</v>
      </c>
      <c r="G573" s="60">
        <v>0.13306960000000001</v>
      </c>
      <c r="H573" s="60">
        <v>2.4232480000000001</v>
      </c>
      <c r="I573" s="60">
        <v>2.9285610000000002</v>
      </c>
      <c r="J573" s="60">
        <v>0.77007550000000002</v>
      </c>
      <c r="K573" s="60">
        <v>4.2703049999999996</v>
      </c>
      <c r="L573" s="60">
        <v>9.0898529999999997</v>
      </c>
      <c r="M573" s="60">
        <v>8.9334249999999997</v>
      </c>
      <c r="N573" s="60">
        <v>5.4195099999999998</v>
      </c>
      <c r="O573" s="60">
        <v>5.076696E-2</v>
      </c>
    </row>
    <row r="574" spans="1:15">
      <c r="A574" s="60" t="s">
        <v>1624</v>
      </c>
      <c r="B574" s="60">
        <v>4.1698630136986301</v>
      </c>
      <c r="C574" s="60">
        <v>0</v>
      </c>
      <c r="D574" s="60">
        <v>0.63800100000000004</v>
      </c>
      <c r="E574" s="60">
        <v>1.7737769999999999</v>
      </c>
      <c r="F574" s="60">
        <v>8.7442279999999997E-2</v>
      </c>
      <c r="G574" s="60">
        <v>0.25416349999999999</v>
      </c>
      <c r="H574" s="60">
        <v>0.1320607</v>
      </c>
      <c r="I574" s="60">
        <v>4.6132479999999996</v>
      </c>
      <c r="J574" s="60">
        <v>0.41367579999999998</v>
      </c>
      <c r="K574" s="60">
        <v>7.6421140000000003</v>
      </c>
      <c r="L574" s="60">
        <v>5.3282860000000003</v>
      </c>
      <c r="M574" s="60">
        <v>3.1662669999999999</v>
      </c>
      <c r="N574" s="60">
        <v>0.317135</v>
      </c>
      <c r="O574" s="60">
        <v>4.6617840000000001E-2</v>
      </c>
    </row>
    <row r="575" spans="1:15">
      <c r="A575" s="60" t="s">
        <v>1625</v>
      </c>
      <c r="B575" s="60">
        <v>0.69041095890410997</v>
      </c>
      <c r="C575" s="60">
        <v>0</v>
      </c>
      <c r="D575" s="60">
        <v>0.86499720000000002</v>
      </c>
      <c r="E575" s="60">
        <v>3.5785719999999999</v>
      </c>
      <c r="F575" s="60">
        <v>2.2269220000000001</v>
      </c>
      <c r="G575" s="60">
        <v>0.22320229999999999</v>
      </c>
      <c r="H575" s="60">
        <v>8.5710010000000008</v>
      </c>
      <c r="I575" s="60">
        <v>0.59081189999999995</v>
      </c>
      <c r="J575" s="60">
        <v>0.4305582</v>
      </c>
      <c r="K575" s="60">
        <v>4.7103279999999996</v>
      </c>
      <c r="L575" s="60">
        <v>6.147875</v>
      </c>
      <c r="M575" s="60">
        <v>7.6195459999999997</v>
      </c>
      <c r="N575" s="60">
        <v>0.29706979999999999</v>
      </c>
      <c r="O575" s="60">
        <v>1.3428009999999999</v>
      </c>
    </row>
    <row r="576" spans="1:15">
      <c r="A576" s="60" t="s">
        <v>1626</v>
      </c>
      <c r="B576" s="60">
        <v>4.0438356164383604</v>
      </c>
      <c r="C576" s="60">
        <v>0</v>
      </c>
      <c r="D576" s="60">
        <v>0.96245970000000003</v>
      </c>
      <c r="E576" s="60">
        <v>4.383216</v>
      </c>
      <c r="F576" s="60">
        <v>3.2468219999999999</v>
      </c>
      <c r="G576" s="60">
        <v>4.7305020000000003E-2</v>
      </c>
      <c r="H576" s="60">
        <v>1.0065770000000001</v>
      </c>
      <c r="I576" s="60">
        <v>1.314762</v>
      </c>
      <c r="J576" s="60">
        <v>0.58172889999999999</v>
      </c>
      <c r="K576" s="60">
        <v>2.1486040000000002</v>
      </c>
      <c r="L576" s="60">
        <v>26.927990000000001</v>
      </c>
      <c r="M576" s="60">
        <v>13.275679999999999</v>
      </c>
      <c r="N576" s="60">
        <v>3.399858</v>
      </c>
      <c r="O576" s="60">
        <v>6.1742210000000002</v>
      </c>
    </row>
    <row r="577" spans="1:15">
      <c r="A577" s="60" t="s">
        <v>1627</v>
      </c>
      <c r="B577" s="60">
        <v>3.7561643835616398</v>
      </c>
      <c r="C577" s="60">
        <v>0</v>
      </c>
      <c r="D577" s="60">
        <v>0.64166239999999997</v>
      </c>
      <c r="E577" s="60">
        <v>2.06</v>
      </c>
      <c r="F577" s="60">
        <v>5.7223899999999999E-3</v>
      </c>
      <c r="G577" s="60">
        <v>8.3164719999999998E-2</v>
      </c>
      <c r="H577" s="60">
        <v>0.27984599999999998</v>
      </c>
      <c r="I577" s="60">
        <v>0.18868740000000001</v>
      </c>
      <c r="J577" s="60">
        <v>7.21913E-2</v>
      </c>
      <c r="K577" s="60">
        <v>3.3179080000000001</v>
      </c>
      <c r="L577" s="60">
        <v>9.8753989999999998</v>
      </c>
      <c r="M577" s="60">
        <v>1.596635</v>
      </c>
      <c r="N577" s="60">
        <v>1.593901</v>
      </c>
      <c r="O577" s="60">
        <v>4.8812170000000002E-3</v>
      </c>
    </row>
    <row r="578" spans="1:15">
      <c r="A578" s="60" t="s">
        <v>1628</v>
      </c>
      <c r="B578" s="60">
        <v>18.063013698630101</v>
      </c>
      <c r="C578" s="60">
        <v>1</v>
      </c>
      <c r="D578" s="60">
        <v>0.48445890000000003</v>
      </c>
      <c r="E578" s="60">
        <v>4.7307410000000001</v>
      </c>
      <c r="F578" s="60">
        <v>0.31539200000000001</v>
      </c>
      <c r="G578" s="60">
        <v>0.61115459999999999</v>
      </c>
      <c r="H578" s="60">
        <v>1.3911690000000001</v>
      </c>
      <c r="I578" s="60">
        <v>0.34665289999999999</v>
      </c>
      <c r="J578" s="60">
        <v>0</v>
      </c>
      <c r="K578" s="60">
        <v>2.4501360000000001</v>
      </c>
      <c r="L578" s="60">
        <v>16.31925</v>
      </c>
      <c r="M578" s="60">
        <v>3.2696100000000001</v>
      </c>
      <c r="N578" s="60">
        <v>1.6776629999999999</v>
      </c>
      <c r="O578" s="60">
        <v>0.21298239999999999</v>
      </c>
    </row>
    <row r="579" spans="1:15">
      <c r="A579" s="60" t="s">
        <v>1629</v>
      </c>
      <c r="B579" s="60">
        <v>1.0794520547945201</v>
      </c>
      <c r="C579" s="60">
        <v>0</v>
      </c>
      <c r="D579" s="60">
        <v>0.62716130000000003</v>
      </c>
      <c r="E579" s="60">
        <v>2.229349</v>
      </c>
      <c r="F579" s="60">
        <v>0.64268499999999995</v>
      </c>
      <c r="G579" s="60">
        <v>0.1098856</v>
      </c>
      <c r="H579" s="60">
        <v>0.1218036</v>
      </c>
      <c r="I579" s="60">
        <v>0.7479384</v>
      </c>
      <c r="J579" s="60">
        <v>0.28615930000000001</v>
      </c>
      <c r="K579" s="60">
        <v>3.9683760000000001</v>
      </c>
      <c r="L579" s="60">
        <v>9.2280259999999998</v>
      </c>
      <c r="M579" s="60">
        <v>8.3713549999999994</v>
      </c>
      <c r="N579" s="60">
        <v>1.404015</v>
      </c>
      <c r="O579" s="60">
        <v>8.0619460000000004E-2</v>
      </c>
    </row>
    <row r="580" spans="1:15">
      <c r="A580" s="60" t="s">
        <v>1630</v>
      </c>
      <c r="B580" s="60">
        <v>3.6904109589041099</v>
      </c>
      <c r="C580" s="60">
        <v>0</v>
      </c>
      <c r="D580" s="60">
        <v>0.20356589999999999</v>
      </c>
      <c r="E580" s="60">
        <v>1.4333940000000001</v>
      </c>
      <c r="F580" s="60">
        <v>1.7512270000000001</v>
      </c>
      <c r="G580" s="60">
        <v>2.2561930000000001</v>
      </c>
      <c r="H580" s="60">
        <v>1.8734919999999999</v>
      </c>
      <c r="I580" s="60">
        <v>1.154882</v>
      </c>
      <c r="J580" s="60">
        <v>0.31845400000000001</v>
      </c>
      <c r="K580" s="60">
        <v>3.9582850000000001</v>
      </c>
      <c r="L580" s="60">
        <v>11.569990000000001</v>
      </c>
      <c r="M580" s="60">
        <v>2.2206139999999999</v>
      </c>
      <c r="N580" s="60">
        <v>4.2845760000000004</v>
      </c>
      <c r="O580" s="60">
        <v>2.3779710000000001</v>
      </c>
    </row>
    <row r="581" spans="1:15">
      <c r="A581" s="60" t="s">
        <v>1631</v>
      </c>
      <c r="B581" s="60">
        <v>3.0000000000000001E-3</v>
      </c>
      <c r="C581" s="60">
        <v>0</v>
      </c>
      <c r="D581" s="60">
        <v>0.70206760000000001</v>
      </c>
      <c r="E581" s="60">
        <v>4.0319539999999998</v>
      </c>
      <c r="F581" s="60">
        <v>0</v>
      </c>
      <c r="G581" s="60">
        <v>1.518295</v>
      </c>
      <c r="H581" s="60">
        <v>0.64613889999999996</v>
      </c>
      <c r="I581" s="60">
        <v>2.626636</v>
      </c>
      <c r="J581" s="60">
        <v>0.71389460000000005</v>
      </c>
      <c r="K581" s="60">
        <v>4.7006269999999999</v>
      </c>
      <c r="L581" s="60">
        <v>9.2700700000000005</v>
      </c>
      <c r="M581" s="60">
        <v>14.22635</v>
      </c>
      <c r="N581" s="60">
        <v>5.3802899999999996</v>
      </c>
      <c r="O581" s="60">
        <v>5.0126549999999999E-2</v>
      </c>
    </row>
    <row r="582" spans="1:15">
      <c r="A582" s="60" t="s">
        <v>1632</v>
      </c>
      <c r="B582" s="60">
        <v>1.7150684931506801</v>
      </c>
      <c r="C582" s="60">
        <v>0</v>
      </c>
      <c r="D582" s="60">
        <v>0.89303630000000001</v>
      </c>
      <c r="E582" s="60">
        <v>4.1508330000000004</v>
      </c>
      <c r="F582" s="60">
        <v>1.1908989999999999</v>
      </c>
      <c r="G582" s="60">
        <v>0.29981649999999999</v>
      </c>
      <c r="H582" s="60">
        <v>0.42620750000000002</v>
      </c>
      <c r="I582" s="60">
        <v>0.77299479999999998</v>
      </c>
      <c r="J582" s="60">
        <v>0.1971639</v>
      </c>
      <c r="K582" s="60">
        <v>3.2515800000000001</v>
      </c>
      <c r="L582" s="60">
        <v>7.2070980000000002</v>
      </c>
      <c r="M582" s="60">
        <v>3.466275</v>
      </c>
      <c r="N582" s="60">
        <v>2.4486479999999999</v>
      </c>
      <c r="O582" s="60">
        <v>0.1039837</v>
      </c>
    </row>
    <row r="583" spans="1:15">
      <c r="A583" s="60" t="s">
        <v>1633</v>
      </c>
      <c r="B583" s="60">
        <v>1.11780821917808</v>
      </c>
      <c r="C583" s="60">
        <v>0</v>
      </c>
      <c r="D583" s="60">
        <v>1.2927139999999999</v>
      </c>
      <c r="E583" s="60">
        <v>3.2334809999999998</v>
      </c>
      <c r="F583" s="60">
        <v>5.2598829999999999E-2</v>
      </c>
      <c r="G583" s="60">
        <v>0.57332249999999996</v>
      </c>
      <c r="H583" s="60">
        <v>0.6203727</v>
      </c>
      <c r="I583" s="60">
        <v>0.91054360000000001</v>
      </c>
      <c r="J583" s="60">
        <v>0.1105942</v>
      </c>
      <c r="K583" s="60">
        <v>6.8661690000000002</v>
      </c>
      <c r="L583" s="60">
        <v>6.6909470000000004</v>
      </c>
      <c r="M583" s="60">
        <v>4.5803710000000004</v>
      </c>
      <c r="N583" s="60">
        <v>1.9839560000000001</v>
      </c>
      <c r="O583" s="60">
        <v>2.2433479999999999E-2</v>
      </c>
    </row>
    <row r="584" spans="1:15">
      <c r="A584" s="60" t="s">
        <v>1634</v>
      </c>
      <c r="B584" s="60">
        <v>1.86027397260274</v>
      </c>
      <c r="C584" s="60">
        <v>0</v>
      </c>
      <c r="D584" s="60">
        <v>4.294125E-2</v>
      </c>
      <c r="E584" s="60">
        <v>2.8487230000000001</v>
      </c>
      <c r="F584" s="60">
        <v>0</v>
      </c>
      <c r="G584" s="60">
        <v>0.1218853</v>
      </c>
      <c r="H584" s="60">
        <v>0.12062920000000001</v>
      </c>
      <c r="I584" s="60">
        <v>28.759969999999999</v>
      </c>
      <c r="J584" s="60">
        <v>0</v>
      </c>
      <c r="K584" s="60">
        <v>2.3801269999999999</v>
      </c>
      <c r="L584" s="60">
        <v>8.6292570000000008</v>
      </c>
      <c r="M584" s="60">
        <v>3.055428</v>
      </c>
      <c r="N584" s="60">
        <v>1.1355580000000001</v>
      </c>
      <c r="O584" s="60">
        <v>1.1923100000000001E-2</v>
      </c>
    </row>
    <row r="585" spans="1:15">
      <c r="A585" s="60" t="s">
        <v>1635</v>
      </c>
      <c r="B585" s="60">
        <v>10.161643835616401</v>
      </c>
      <c r="C585" s="60">
        <v>0</v>
      </c>
      <c r="D585" s="60">
        <v>0.3936808</v>
      </c>
      <c r="E585" s="60">
        <v>3.1457299999999999</v>
      </c>
      <c r="F585" s="60">
        <v>0.32805600000000001</v>
      </c>
      <c r="G585" s="60">
        <v>0.29798170000000002</v>
      </c>
      <c r="H585" s="60">
        <v>0.7962593</v>
      </c>
      <c r="I585" s="60">
        <v>0.64226890000000003</v>
      </c>
      <c r="J585" s="60">
        <v>0.38799539999999999</v>
      </c>
      <c r="K585" s="60">
        <v>3.8863029999999998</v>
      </c>
      <c r="L585" s="60">
        <v>5.3805350000000001</v>
      </c>
      <c r="M585" s="60">
        <v>5.3746289999999997</v>
      </c>
      <c r="N585" s="60">
        <v>2.0821339999999999</v>
      </c>
      <c r="O585" s="60">
        <v>1.451633</v>
      </c>
    </row>
    <row r="586" spans="1:15">
      <c r="A586" s="60" t="s">
        <v>1636</v>
      </c>
      <c r="B586" s="60">
        <v>8.4767123287671193</v>
      </c>
      <c r="C586" s="60">
        <v>0</v>
      </c>
      <c r="D586" s="60">
        <v>0.76322820000000002</v>
      </c>
      <c r="E586" s="60">
        <v>2.1234920000000002</v>
      </c>
      <c r="F586" s="60">
        <v>0.47617300000000001</v>
      </c>
      <c r="G586" s="60">
        <v>1.173446</v>
      </c>
      <c r="H586" s="60">
        <v>0.58961010000000003</v>
      </c>
      <c r="I586" s="60">
        <v>0.51199249999999996</v>
      </c>
      <c r="J586" s="60">
        <v>0.52236530000000003</v>
      </c>
      <c r="K586" s="60">
        <v>3.8906830000000001</v>
      </c>
      <c r="L586" s="60">
        <v>7.2746060000000003</v>
      </c>
      <c r="M586" s="60">
        <v>5.7213139999999996</v>
      </c>
      <c r="N586" s="60">
        <v>1.501722</v>
      </c>
      <c r="O586" s="60">
        <v>0.43708190000000002</v>
      </c>
    </row>
    <row r="587" spans="1:15">
      <c r="A587" s="60" t="s">
        <v>1637</v>
      </c>
      <c r="B587" s="60">
        <v>4.4931506849315097</v>
      </c>
      <c r="C587" s="60">
        <v>0</v>
      </c>
      <c r="D587" s="60">
        <v>0.2780939</v>
      </c>
      <c r="E587" s="60">
        <v>2.7050510000000001</v>
      </c>
      <c r="F587" s="60">
        <v>2.977176</v>
      </c>
      <c r="G587" s="60">
        <v>0.64317199999999997</v>
      </c>
      <c r="H587" s="60">
        <v>0.1157352</v>
      </c>
      <c r="I587" s="60">
        <v>0.96178090000000005</v>
      </c>
      <c r="J587" s="60">
        <v>1.2688790000000001</v>
      </c>
      <c r="K587" s="60">
        <v>3.7776369999999999</v>
      </c>
      <c r="L587" s="60">
        <v>5.0999169999999996</v>
      </c>
      <c r="M587" s="60">
        <v>6.1489320000000003</v>
      </c>
      <c r="N587" s="60">
        <v>2.3929809999999998</v>
      </c>
      <c r="O587" s="60">
        <v>0.22735749999999999</v>
      </c>
    </row>
    <row r="588" spans="1:15">
      <c r="A588" s="60" t="s">
        <v>1638</v>
      </c>
      <c r="B588" s="60">
        <v>2.8465753424657501</v>
      </c>
      <c r="C588" s="60">
        <v>0</v>
      </c>
      <c r="D588" s="60">
        <v>1.233679</v>
      </c>
      <c r="E588" s="60">
        <v>1.450636</v>
      </c>
      <c r="F588" s="60">
        <v>0</v>
      </c>
      <c r="G588" s="60">
        <v>2.495463</v>
      </c>
      <c r="H588" s="60">
        <v>0.11153689999999999</v>
      </c>
      <c r="I588" s="60">
        <v>0.5935762</v>
      </c>
      <c r="J588" s="60">
        <v>0.11646189999999999</v>
      </c>
      <c r="K588" s="60">
        <v>2.64147</v>
      </c>
      <c r="L588" s="60">
        <v>5.6416829999999996</v>
      </c>
      <c r="M588" s="60">
        <v>3.0023140000000001</v>
      </c>
      <c r="N588" s="60">
        <v>2.9731179999999999</v>
      </c>
      <c r="O588" s="60">
        <v>0</v>
      </c>
    </row>
    <row r="589" spans="1:15">
      <c r="A589" s="60" t="s">
        <v>1639</v>
      </c>
      <c r="B589" s="60">
        <v>2.7315068493150698</v>
      </c>
      <c r="C589" s="60">
        <v>0</v>
      </c>
      <c r="D589" s="60">
        <v>0.40525109999999998</v>
      </c>
      <c r="E589" s="60">
        <v>2.6770149999999999</v>
      </c>
      <c r="F589" s="60">
        <v>0</v>
      </c>
      <c r="G589" s="60">
        <v>2.5794000000000001</v>
      </c>
      <c r="H589" s="60">
        <v>0.24378259999999999</v>
      </c>
      <c r="I589" s="60">
        <v>1.7925789999999999</v>
      </c>
      <c r="J589" s="60">
        <v>0.50429120000000005</v>
      </c>
      <c r="K589" s="60">
        <v>4.1055520000000003</v>
      </c>
      <c r="L589" s="60">
        <v>7.382047</v>
      </c>
      <c r="M589" s="60">
        <v>4.0350679999999999</v>
      </c>
      <c r="N589" s="60">
        <v>1.902088</v>
      </c>
      <c r="O589" s="60">
        <v>2.04586E-2</v>
      </c>
    </row>
    <row r="590" spans="1:15">
      <c r="A590" s="60" t="s">
        <v>1640</v>
      </c>
      <c r="B590" s="60">
        <v>1.6986301369862999</v>
      </c>
      <c r="C590" s="60">
        <v>0</v>
      </c>
      <c r="D590" s="60">
        <v>1.544457</v>
      </c>
      <c r="E590" s="60">
        <v>5.7842390000000004</v>
      </c>
      <c r="F590" s="60">
        <v>0</v>
      </c>
      <c r="G590" s="60">
        <v>0.12706719999999999</v>
      </c>
      <c r="H590" s="60">
        <v>5.8686929999999998E-2</v>
      </c>
      <c r="I590" s="60">
        <v>3.9880819999999999</v>
      </c>
      <c r="J590" s="60">
        <v>0.49022640000000001</v>
      </c>
      <c r="K590" s="60">
        <v>5.5122939999999998</v>
      </c>
      <c r="L590" s="60">
        <v>9.2553809999999999</v>
      </c>
      <c r="M590" s="60">
        <v>9.0639420000000008</v>
      </c>
      <c r="N590" s="60">
        <v>3.5515059999999998</v>
      </c>
      <c r="O590" s="60">
        <v>6.2150019999999999E-3</v>
      </c>
    </row>
    <row r="591" spans="1:15">
      <c r="A591" s="60" t="s">
        <v>1641</v>
      </c>
      <c r="B591" s="60">
        <v>3.0246575342465798</v>
      </c>
      <c r="C591" s="60">
        <v>1</v>
      </c>
      <c r="D591" s="60">
        <v>0.73801680000000003</v>
      </c>
      <c r="E591" s="60">
        <v>3.354714</v>
      </c>
      <c r="F591" s="60">
        <v>0.16436890000000001</v>
      </c>
      <c r="G591" s="60">
        <v>0.80851989999999996</v>
      </c>
      <c r="H591" s="60">
        <v>8.0018770000000003E-2</v>
      </c>
      <c r="I591" s="60">
        <v>5.7116600000000002</v>
      </c>
      <c r="J591" s="60">
        <v>0.21267800000000001</v>
      </c>
      <c r="K591" s="60">
        <v>2.5311029999999999</v>
      </c>
      <c r="L591" s="60">
        <v>7.2208259999999997</v>
      </c>
      <c r="M591" s="60">
        <v>8.426285</v>
      </c>
      <c r="N591" s="60">
        <v>1.614142</v>
      </c>
      <c r="O591" s="60">
        <v>1.078517E-2</v>
      </c>
    </row>
    <row r="592" spans="1:15">
      <c r="A592" s="60" t="s">
        <v>1642</v>
      </c>
      <c r="B592" s="60">
        <v>4.2821917808219201</v>
      </c>
      <c r="C592" s="60">
        <v>1</v>
      </c>
      <c r="D592" s="60">
        <v>0.51932999999999996</v>
      </c>
      <c r="E592" s="60">
        <v>2.928166</v>
      </c>
      <c r="F592" s="60">
        <v>1.9887869999999998E-2</v>
      </c>
      <c r="G592" s="60">
        <v>1.3295589999999999</v>
      </c>
      <c r="H592" s="60">
        <v>0.30894050000000001</v>
      </c>
      <c r="I592" s="60">
        <v>2.2624170000000001</v>
      </c>
      <c r="J592" s="60">
        <v>0.12544849999999999</v>
      </c>
      <c r="K592" s="60">
        <v>5.7736460000000003</v>
      </c>
      <c r="L592" s="60">
        <v>14.701599999999999</v>
      </c>
      <c r="M592" s="60">
        <v>4.5240429999999998</v>
      </c>
      <c r="N592" s="60">
        <v>1.154067</v>
      </c>
      <c r="O592" s="60">
        <v>0.39866380000000001</v>
      </c>
    </row>
    <row r="593" spans="1:15">
      <c r="A593" s="60" t="s">
        <v>1643</v>
      </c>
      <c r="B593" s="60">
        <v>11.7397260273973</v>
      </c>
      <c r="C593" s="60">
        <v>0</v>
      </c>
      <c r="D593" s="60">
        <v>2.7975409999999998</v>
      </c>
      <c r="E593" s="60">
        <v>2.7269380000000001</v>
      </c>
      <c r="F593" s="60">
        <v>1.6334109999999999E-2</v>
      </c>
      <c r="G593" s="60">
        <v>0.16617100000000001</v>
      </c>
      <c r="H593" s="60">
        <v>0.18795249999999999</v>
      </c>
      <c r="I593" s="60">
        <v>6.301539</v>
      </c>
      <c r="J593" s="60">
        <v>3.4344050000000001E-2</v>
      </c>
      <c r="K593" s="60">
        <v>1.958394</v>
      </c>
      <c r="L593" s="60">
        <v>18.017420000000001</v>
      </c>
      <c r="M593" s="60">
        <v>7.1990559999999997</v>
      </c>
      <c r="N593" s="60">
        <v>2.84354</v>
      </c>
      <c r="O593" s="60">
        <v>8.011501E-2</v>
      </c>
    </row>
    <row r="594" spans="1:15">
      <c r="A594" s="60" t="s">
        <v>1644</v>
      </c>
      <c r="B594" s="60">
        <v>6.3178082191780804</v>
      </c>
      <c r="C594" s="60">
        <v>0</v>
      </c>
      <c r="D594" s="60">
        <v>0.56979939999999996</v>
      </c>
      <c r="E594" s="60">
        <v>2.5413049999999999</v>
      </c>
      <c r="F594" s="60">
        <v>0</v>
      </c>
      <c r="G594" s="60">
        <v>0.3825942</v>
      </c>
      <c r="H594" s="60">
        <v>5.5076550000000002E-2</v>
      </c>
      <c r="I594" s="60">
        <v>4.6558760000000001</v>
      </c>
      <c r="J594" s="60">
        <v>5.0319940000000001E-2</v>
      </c>
      <c r="K594" s="60">
        <v>2.3116270000000001</v>
      </c>
      <c r="L594" s="60">
        <v>4.7900720000000003</v>
      </c>
      <c r="M594" s="60">
        <v>5.8481050000000003</v>
      </c>
      <c r="N594" s="60">
        <v>1.3887579999999999</v>
      </c>
      <c r="O594" s="60">
        <v>0</v>
      </c>
    </row>
    <row r="595" spans="1:15">
      <c r="A595" s="60" t="s">
        <v>1645</v>
      </c>
      <c r="B595" s="60">
        <v>2.7150684931506799</v>
      </c>
      <c r="C595" s="60">
        <v>1</v>
      </c>
      <c r="D595" s="60">
        <v>0.46857409999999999</v>
      </c>
      <c r="E595" s="60">
        <v>2.0861809999999998</v>
      </c>
      <c r="F595" s="60">
        <v>7.2631119999999993E-2</v>
      </c>
      <c r="G595" s="60">
        <v>1.0555639999999999</v>
      </c>
      <c r="H595" s="60">
        <v>0.47637659999999998</v>
      </c>
      <c r="I595" s="60">
        <v>2.682293</v>
      </c>
      <c r="J595" s="60">
        <v>0.48868479999999997</v>
      </c>
      <c r="K595" s="60">
        <v>2.7592210000000001</v>
      </c>
      <c r="L595" s="60">
        <v>5.8924120000000002</v>
      </c>
      <c r="M595" s="60">
        <v>6.4797010000000004</v>
      </c>
      <c r="N595" s="60">
        <v>6.2377380000000002</v>
      </c>
      <c r="O595" s="60">
        <v>0.1610819</v>
      </c>
    </row>
    <row r="596" spans="1:15">
      <c r="A596" s="60" t="s">
        <v>1646</v>
      </c>
      <c r="B596" s="60">
        <v>5.9068493150684898</v>
      </c>
      <c r="C596" s="60">
        <v>0</v>
      </c>
      <c r="D596" s="60">
        <v>0.90676999999999996</v>
      </c>
      <c r="E596" s="60">
        <v>2.4775459999999998</v>
      </c>
      <c r="F596" s="60">
        <v>1.862576</v>
      </c>
      <c r="G596" s="60">
        <v>0.73959600000000003</v>
      </c>
      <c r="H596" s="60">
        <v>0.15810640000000001</v>
      </c>
      <c r="I596" s="60">
        <v>1.9465079999999999</v>
      </c>
      <c r="J596" s="60">
        <v>0.1712021</v>
      </c>
      <c r="K596" s="60">
        <v>2.3309150000000001</v>
      </c>
      <c r="L596" s="60">
        <v>6.5550639999999998</v>
      </c>
      <c r="M596" s="60">
        <v>6.0775790000000001</v>
      </c>
      <c r="N596" s="60">
        <v>7.2055210000000001</v>
      </c>
      <c r="O596" s="60">
        <v>3.038656E-2</v>
      </c>
    </row>
    <row r="597" spans="1:15">
      <c r="A597" s="60" t="s">
        <v>1647</v>
      </c>
      <c r="B597" s="60">
        <v>3.9369863013698598</v>
      </c>
      <c r="C597" s="60">
        <v>0</v>
      </c>
      <c r="D597" s="60">
        <v>1.136771</v>
      </c>
      <c r="E597" s="60">
        <v>2.6782330000000001</v>
      </c>
      <c r="F597" s="60">
        <v>8.706585E-2</v>
      </c>
      <c r="G597" s="60">
        <v>1.5690299999999999</v>
      </c>
      <c r="H597" s="60">
        <v>0.2153967</v>
      </c>
      <c r="I597" s="60">
        <v>0.91867770000000004</v>
      </c>
      <c r="J597" s="60">
        <v>0.29290310000000003</v>
      </c>
      <c r="K597" s="60">
        <v>2.6929880000000002</v>
      </c>
      <c r="L597" s="60">
        <v>6.8001389999999997</v>
      </c>
      <c r="M597" s="60">
        <v>6.9164599999999998</v>
      </c>
      <c r="N597" s="60">
        <v>0.90941680000000003</v>
      </c>
      <c r="O597" s="60">
        <v>2.2280230000000002E-2</v>
      </c>
    </row>
    <row r="598" spans="1:15">
      <c r="A598" s="60" t="s">
        <v>1648</v>
      </c>
      <c r="B598" s="60">
        <v>2.4986301369863</v>
      </c>
      <c r="C598" s="60">
        <v>0</v>
      </c>
      <c r="D598" s="60">
        <v>3.9024709999999997E-2</v>
      </c>
      <c r="E598" s="60">
        <v>0.42583769999999999</v>
      </c>
      <c r="F598" s="60">
        <v>1.968952</v>
      </c>
      <c r="G598" s="60">
        <v>0</v>
      </c>
      <c r="H598" s="60">
        <v>0.19732859999999999</v>
      </c>
      <c r="I598" s="60">
        <v>4.733117</v>
      </c>
      <c r="J598" s="60">
        <v>1.8696379999999999</v>
      </c>
      <c r="K598" s="60">
        <v>8.4673560000000005</v>
      </c>
      <c r="L598" s="60">
        <v>7.2998079999999996</v>
      </c>
      <c r="M598" s="60">
        <v>10.384600000000001</v>
      </c>
      <c r="N598" s="60">
        <v>0.29485339999999999</v>
      </c>
      <c r="O598" s="60">
        <v>8.6685029999999996E-2</v>
      </c>
    </row>
    <row r="599" spans="1:15">
      <c r="A599" s="60" t="s">
        <v>1649</v>
      </c>
      <c r="B599" s="60">
        <v>5.8520547945205497</v>
      </c>
      <c r="C599" s="60">
        <v>0</v>
      </c>
      <c r="D599" s="60">
        <v>0.3850073</v>
      </c>
      <c r="E599" s="60">
        <v>3.0275690000000002</v>
      </c>
      <c r="F599" s="60">
        <v>0.20887259999999999</v>
      </c>
      <c r="G599" s="60">
        <v>5.2515710000000002</v>
      </c>
      <c r="H599" s="60">
        <v>1.3038689999999999</v>
      </c>
      <c r="I599" s="60">
        <v>0.51654489999999997</v>
      </c>
      <c r="J599" s="60">
        <v>0.26350499999999999</v>
      </c>
      <c r="K599" s="60">
        <v>3.26403</v>
      </c>
      <c r="L599" s="60">
        <v>10.47939</v>
      </c>
      <c r="M599" s="60">
        <v>4.4729799999999997</v>
      </c>
      <c r="N599" s="60">
        <v>1.2726630000000001</v>
      </c>
      <c r="O599" s="60">
        <v>1.0868310000000001</v>
      </c>
    </row>
    <row r="600" spans="1:15">
      <c r="A600" s="60" t="s">
        <v>1650</v>
      </c>
      <c r="B600" s="60">
        <v>7.8575342465753399</v>
      </c>
      <c r="C600" s="60">
        <v>0</v>
      </c>
      <c r="D600" s="60">
        <v>0.19501840000000001</v>
      </c>
      <c r="E600" s="60">
        <v>1.5315449999999999</v>
      </c>
      <c r="F600" s="60">
        <v>0.86756509999999998</v>
      </c>
      <c r="G600" s="60">
        <v>0.49203930000000001</v>
      </c>
      <c r="H600" s="60">
        <v>0.25565850000000001</v>
      </c>
      <c r="I600" s="60">
        <v>0.76749619999999996</v>
      </c>
      <c r="J600" s="60">
        <v>1.2902450000000001</v>
      </c>
      <c r="K600" s="60">
        <v>7.2148110000000001</v>
      </c>
      <c r="L600" s="60">
        <v>5.0634430000000004</v>
      </c>
      <c r="M600" s="60">
        <v>5.5655539999999997</v>
      </c>
      <c r="N600" s="60">
        <v>0.49115760000000003</v>
      </c>
      <c r="O600" s="60">
        <v>0.54600199999999999</v>
      </c>
    </row>
    <row r="601" spans="1:15">
      <c r="A601" s="60" t="s">
        <v>1651</v>
      </c>
      <c r="B601" s="60">
        <v>17.687671232876699</v>
      </c>
      <c r="C601" s="60">
        <v>1</v>
      </c>
      <c r="D601" s="60">
        <v>1.53149</v>
      </c>
      <c r="E601" s="60">
        <v>5.73285</v>
      </c>
      <c r="F601" s="60">
        <v>0.1789539</v>
      </c>
      <c r="G601" s="60">
        <v>0.52015509999999998</v>
      </c>
      <c r="H601" s="60">
        <v>9.8056119999999997E-2</v>
      </c>
      <c r="I601" s="60">
        <v>3.3718520000000001</v>
      </c>
      <c r="J601" s="60">
        <v>0</v>
      </c>
      <c r="K601" s="60">
        <v>2.4084750000000001</v>
      </c>
      <c r="L601" s="60">
        <v>6.670833</v>
      </c>
      <c r="M601" s="60">
        <v>5.2550869999999996</v>
      </c>
      <c r="N601" s="60">
        <v>9.6921619999999997</v>
      </c>
      <c r="O601" s="60">
        <v>0.14537929999999999</v>
      </c>
    </row>
    <row r="602" spans="1:15">
      <c r="A602" s="60" t="s">
        <v>1652</v>
      </c>
      <c r="B602" s="60">
        <v>4.0027397260274</v>
      </c>
      <c r="C602" s="60">
        <v>0</v>
      </c>
      <c r="D602" s="60">
        <v>0.26819920000000003</v>
      </c>
      <c r="E602" s="60">
        <v>2.1820089999999999</v>
      </c>
      <c r="F602" s="60">
        <v>1.988532</v>
      </c>
      <c r="G602" s="60">
        <v>1.9454469999999999</v>
      </c>
      <c r="H602" s="60">
        <v>0.29578579999999999</v>
      </c>
      <c r="I602" s="60">
        <v>2.0150440000000001</v>
      </c>
      <c r="J602" s="60">
        <v>0.36711939999999998</v>
      </c>
      <c r="K602" s="60">
        <v>3.1806359999999998</v>
      </c>
      <c r="L602" s="60">
        <v>7.1792239999999996</v>
      </c>
      <c r="M602" s="60">
        <v>6.3611190000000004</v>
      </c>
      <c r="N602" s="60">
        <v>3.2647460000000001</v>
      </c>
      <c r="O602" s="60">
        <v>1.816201</v>
      </c>
    </row>
    <row r="603" spans="1:15">
      <c r="A603" s="60" t="s">
        <v>1653</v>
      </c>
      <c r="B603" s="60">
        <v>1.3068493150684899</v>
      </c>
      <c r="C603" s="60">
        <v>0</v>
      </c>
      <c r="D603" s="60">
        <v>0.66633229999999999</v>
      </c>
      <c r="E603" s="60">
        <v>3.2800280000000002</v>
      </c>
      <c r="F603" s="60">
        <v>1.008826E-2</v>
      </c>
      <c r="G603" s="60">
        <v>0.93833480000000002</v>
      </c>
      <c r="H603" s="60">
        <v>0.10447480000000001</v>
      </c>
      <c r="I603" s="60">
        <v>3.5260410000000002</v>
      </c>
      <c r="J603" s="60">
        <v>0.59392319999999998</v>
      </c>
      <c r="K603" s="60">
        <v>11.505599999999999</v>
      </c>
      <c r="L603" s="60">
        <v>5.8870189999999996</v>
      </c>
      <c r="M603" s="60">
        <v>3.3347060000000002</v>
      </c>
      <c r="N603" s="60">
        <v>2.6928779999999999</v>
      </c>
      <c r="O603" s="60">
        <v>8.605316E-3</v>
      </c>
    </row>
    <row r="604" spans="1:15">
      <c r="A604" s="60" t="s">
        <v>1654</v>
      </c>
      <c r="B604" s="60">
        <v>6.4328767123287696</v>
      </c>
      <c r="C604" s="60">
        <v>1</v>
      </c>
      <c r="D604" s="60">
        <v>4.731401</v>
      </c>
      <c r="E604" s="60">
        <v>3.0644040000000001</v>
      </c>
      <c r="F604" s="60">
        <v>2.2870400000000002</v>
      </c>
      <c r="G604" s="60">
        <v>0.1152764</v>
      </c>
      <c r="H604" s="60">
        <v>0.44114189999999998</v>
      </c>
      <c r="I604" s="60">
        <v>0.1743624</v>
      </c>
      <c r="J604" s="60">
        <v>0.2223687</v>
      </c>
      <c r="K604" s="60">
        <v>1.845024</v>
      </c>
      <c r="L604" s="60">
        <v>17.475190000000001</v>
      </c>
      <c r="M604" s="60">
        <v>7.5180639999999999</v>
      </c>
      <c r="N604" s="60">
        <v>8.6685940000000006</v>
      </c>
      <c r="O604" s="60">
        <v>0.1353192</v>
      </c>
    </row>
    <row r="605" spans="1:15">
      <c r="A605" s="60" t="s">
        <v>1655</v>
      </c>
      <c r="B605" s="60">
        <v>1.8246575342465801</v>
      </c>
      <c r="C605" s="60">
        <v>0</v>
      </c>
      <c r="D605" s="60">
        <v>0.1990421</v>
      </c>
      <c r="E605" s="60">
        <v>2.8907880000000001</v>
      </c>
      <c r="F605" s="60">
        <v>0</v>
      </c>
      <c r="G605" s="60">
        <v>9.4160850000000004E-2</v>
      </c>
      <c r="H605" s="60">
        <v>0.2702524</v>
      </c>
      <c r="I605" s="60">
        <v>0.85454330000000001</v>
      </c>
      <c r="J605" s="60">
        <v>0.95359260000000001</v>
      </c>
      <c r="K605" s="60">
        <v>9.3696940000000009</v>
      </c>
      <c r="L605" s="60">
        <v>10.23016</v>
      </c>
      <c r="M605" s="60">
        <v>4.8072160000000004</v>
      </c>
      <c r="N605" s="60">
        <v>2.819763</v>
      </c>
      <c r="O605" s="60">
        <v>2.8876569999999999</v>
      </c>
    </row>
    <row r="606" spans="1:15">
      <c r="A606" s="60" t="s">
        <v>1656</v>
      </c>
      <c r="B606" s="60">
        <v>7.2109589041095896</v>
      </c>
      <c r="C606" s="60">
        <v>0</v>
      </c>
      <c r="D606" s="60">
        <v>0.180419</v>
      </c>
      <c r="E606" s="60">
        <v>1.9307000000000001</v>
      </c>
      <c r="F606" s="60">
        <v>0.38760549999999999</v>
      </c>
      <c r="G606" s="60">
        <v>0.23898230000000001</v>
      </c>
      <c r="H606" s="60">
        <v>1.9664900000000001</v>
      </c>
      <c r="I606" s="60">
        <v>4.2989689999999996</v>
      </c>
      <c r="J606" s="60">
        <v>0.19757050000000001</v>
      </c>
      <c r="K606" s="60">
        <v>8.0191300000000005</v>
      </c>
      <c r="L606" s="60">
        <v>11.827629999999999</v>
      </c>
      <c r="M606" s="60">
        <v>4.2374099999999997</v>
      </c>
      <c r="N606" s="60">
        <v>0.61342450000000004</v>
      </c>
      <c r="O606" s="60">
        <v>2.4346299999999998</v>
      </c>
    </row>
    <row r="607" spans="1:15">
      <c r="A607" s="60" t="s">
        <v>1657</v>
      </c>
      <c r="B607" s="60">
        <v>1.5506849315068501</v>
      </c>
      <c r="C607" s="60">
        <v>0</v>
      </c>
      <c r="D607" s="60">
        <v>9.7329760000000007</v>
      </c>
      <c r="E607" s="60">
        <v>3.2213620000000001</v>
      </c>
      <c r="F607" s="60">
        <v>3.5332830000000003E-2</v>
      </c>
      <c r="G607" s="60">
        <v>6.8466600000000002E-2</v>
      </c>
      <c r="H607" s="60">
        <v>2.7104400000000001E-2</v>
      </c>
      <c r="I607" s="60">
        <v>0.62135879999999999</v>
      </c>
      <c r="J607" s="60">
        <v>0.2971628</v>
      </c>
      <c r="K607" s="60">
        <v>4.5535870000000003</v>
      </c>
      <c r="L607" s="60">
        <v>8.3396080000000001</v>
      </c>
      <c r="M607" s="60">
        <v>2.1977329999999999</v>
      </c>
      <c r="N607" s="60">
        <v>1.2985340000000001</v>
      </c>
      <c r="O607" s="60">
        <v>0</v>
      </c>
    </row>
    <row r="608" spans="1:15">
      <c r="A608" s="60" t="s">
        <v>1658</v>
      </c>
      <c r="B608" s="60">
        <v>0.62191780821917797</v>
      </c>
      <c r="C608" s="60">
        <v>1</v>
      </c>
      <c r="D608" s="60">
        <v>1.063172</v>
      </c>
      <c r="E608" s="60">
        <v>4.7713530000000004</v>
      </c>
      <c r="F608" s="60">
        <v>0.23958879999999999</v>
      </c>
      <c r="G608" s="60">
        <v>1.354109</v>
      </c>
      <c r="H608" s="60">
        <v>0.3752432</v>
      </c>
      <c r="I608" s="60">
        <v>12.157360000000001</v>
      </c>
      <c r="J608" s="60">
        <v>0.67167829999999995</v>
      </c>
      <c r="K608" s="60">
        <v>6.8963279999999996</v>
      </c>
      <c r="L608" s="60">
        <v>6.8437999999999999</v>
      </c>
      <c r="M608" s="60">
        <v>9.6275739999999992</v>
      </c>
      <c r="N608" s="60">
        <v>4.5571010000000003</v>
      </c>
      <c r="O608" s="60">
        <v>0.30655500000000002</v>
      </c>
    </row>
    <row r="609" spans="1:15">
      <c r="A609" s="60" t="s">
        <v>1659</v>
      </c>
      <c r="B609" s="60">
        <v>1.5397260273972599</v>
      </c>
      <c r="C609" s="60">
        <v>0</v>
      </c>
      <c r="D609" s="60">
        <v>0.21675259999999999</v>
      </c>
      <c r="E609" s="60">
        <v>1.434097</v>
      </c>
      <c r="F609" s="60">
        <v>1.4514180000000001</v>
      </c>
      <c r="G609" s="60">
        <v>2.2558609999999999</v>
      </c>
      <c r="H609" s="60">
        <v>0.96263319999999997</v>
      </c>
      <c r="I609" s="60">
        <v>1.7614540000000001</v>
      </c>
      <c r="J609" s="60">
        <v>8.4770760000000001E-2</v>
      </c>
      <c r="K609" s="60">
        <v>5.238499</v>
      </c>
      <c r="L609" s="60">
        <v>8.4281699999999997</v>
      </c>
      <c r="M609" s="60">
        <v>4.7289240000000001</v>
      </c>
      <c r="N609" s="60">
        <v>1.579197</v>
      </c>
      <c r="O609" s="60">
        <v>2.080635</v>
      </c>
    </row>
    <row r="610" spans="1:15">
      <c r="A610" s="60" t="s">
        <v>1660</v>
      </c>
      <c r="B610" s="60">
        <v>6.13698630136986</v>
      </c>
      <c r="C610" s="60">
        <v>0</v>
      </c>
      <c r="D610" s="60">
        <v>0.999807</v>
      </c>
      <c r="E610" s="60">
        <v>6.2529339999999998</v>
      </c>
      <c r="F610" s="60">
        <v>0</v>
      </c>
      <c r="G610" s="60">
        <v>0.23982020000000001</v>
      </c>
      <c r="H610" s="60">
        <v>1.028511</v>
      </c>
      <c r="I610" s="60">
        <v>0.66502749999999999</v>
      </c>
      <c r="J610" s="60">
        <v>0.11565350000000001</v>
      </c>
      <c r="K610" s="60">
        <v>3.3567239999999998</v>
      </c>
      <c r="L610" s="60">
        <v>16.26118</v>
      </c>
      <c r="M610" s="60">
        <v>4.3663129999999999</v>
      </c>
      <c r="N610" s="60">
        <v>7.6072949999999997</v>
      </c>
      <c r="O610" s="60">
        <v>0.41054570000000001</v>
      </c>
    </row>
    <row r="611" spans="1:15">
      <c r="A611" s="60" t="s">
        <v>1661</v>
      </c>
      <c r="B611" s="60">
        <v>1.36712328767123</v>
      </c>
      <c r="C611" s="60">
        <v>0</v>
      </c>
      <c r="D611" s="60">
        <v>0.46113549999999998</v>
      </c>
      <c r="E611" s="60">
        <v>2.8741759999999998</v>
      </c>
      <c r="F611" s="60">
        <v>0</v>
      </c>
      <c r="G611" s="60">
        <v>0.89826220000000001</v>
      </c>
      <c r="H611" s="60">
        <v>0.15748090000000001</v>
      </c>
      <c r="I611" s="60">
        <v>5.5317480000000003</v>
      </c>
      <c r="J611" s="60">
        <v>0.1485216</v>
      </c>
      <c r="K611" s="60">
        <v>8.9116029999999995</v>
      </c>
      <c r="L611" s="60">
        <v>13.93389</v>
      </c>
      <c r="M611" s="60">
        <v>7.6575829999999998</v>
      </c>
      <c r="N611" s="60">
        <v>6.7633210000000004</v>
      </c>
      <c r="O611" s="60">
        <v>0</v>
      </c>
    </row>
    <row r="612" spans="1:15">
      <c r="A612" s="60" t="s">
        <v>1662</v>
      </c>
      <c r="B612" s="60">
        <v>2.8109589041095902</v>
      </c>
      <c r="C612" s="60">
        <v>0</v>
      </c>
      <c r="D612" s="60">
        <v>2.695284</v>
      </c>
      <c r="E612" s="60">
        <v>4.5790930000000003</v>
      </c>
      <c r="F612" s="60">
        <v>0.85020649999999998</v>
      </c>
      <c r="G612" s="60">
        <v>5.2579710000000002E-2</v>
      </c>
      <c r="H612" s="60">
        <v>0.68689960000000005</v>
      </c>
      <c r="I612" s="60">
        <v>1.103478</v>
      </c>
      <c r="J612" s="60">
        <v>1.0269429999999999</v>
      </c>
      <c r="K612" s="60">
        <v>5.4075249999999997</v>
      </c>
      <c r="L612" s="60">
        <v>9.2849129999999995</v>
      </c>
      <c r="M612" s="60">
        <v>3.1344379999999998</v>
      </c>
      <c r="N612" s="60">
        <v>0.68231129999999995</v>
      </c>
      <c r="O612" s="60">
        <v>5.7439669999999996</v>
      </c>
    </row>
    <row r="613" spans="1:15">
      <c r="A613" s="60" t="s">
        <v>1663</v>
      </c>
      <c r="B613" s="60">
        <v>1.0849315068493199</v>
      </c>
      <c r="C613" s="60">
        <v>0</v>
      </c>
      <c r="D613" s="60">
        <v>0.2375536</v>
      </c>
      <c r="E613" s="60">
        <v>1.044845</v>
      </c>
      <c r="F613" s="60">
        <v>0.2365265</v>
      </c>
      <c r="G613" s="60">
        <v>7.9326709999999995E-2</v>
      </c>
      <c r="H613" s="60">
        <v>8.8977089999999995E-2</v>
      </c>
      <c r="I613" s="60">
        <v>24.41723</v>
      </c>
      <c r="J613" s="60">
        <v>7.6510789999999995E-2</v>
      </c>
      <c r="K613" s="60">
        <v>14.223409999999999</v>
      </c>
      <c r="L613" s="60">
        <v>9.727169</v>
      </c>
      <c r="M613" s="60">
        <v>8.3099450000000008</v>
      </c>
      <c r="N613" s="60">
        <v>1.266953</v>
      </c>
      <c r="O613" s="60">
        <v>0.43843539999999998</v>
      </c>
    </row>
    <row r="614" spans="1:15">
      <c r="A614" s="60" t="s">
        <v>1664</v>
      </c>
      <c r="B614" s="60">
        <v>1.6</v>
      </c>
      <c r="C614" s="60">
        <v>0</v>
      </c>
      <c r="D614" s="60">
        <v>1.4176150000000001</v>
      </c>
      <c r="E614" s="60">
        <v>8.5571780000000004</v>
      </c>
      <c r="F614" s="60">
        <v>0</v>
      </c>
      <c r="G614" s="60">
        <v>0.55796509999999999</v>
      </c>
      <c r="H614" s="60">
        <v>0.3143377</v>
      </c>
      <c r="I614" s="60">
        <v>0.7060012</v>
      </c>
      <c r="J614" s="60">
        <v>9.3142829999999996E-2</v>
      </c>
      <c r="K614" s="60">
        <v>5.6275539999999999</v>
      </c>
      <c r="L614" s="60">
        <v>10.784269999999999</v>
      </c>
      <c r="M614" s="60">
        <v>2.5717370000000002</v>
      </c>
      <c r="N614" s="60">
        <v>1.028243</v>
      </c>
      <c r="O614" s="60">
        <v>0</v>
      </c>
    </row>
    <row r="615" spans="1:15">
      <c r="A615" s="60" t="s">
        <v>1665</v>
      </c>
      <c r="B615" s="60">
        <v>2.7397260273972599E-3</v>
      </c>
      <c r="C615" s="60">
        <v>1</v>
      </c>
      <c r="D615" s="60">
        <v>0.43929040000000003</v>
      </c>
      <c r="E615" s="60">
        <v>5.1506309999999997</v>
      </c>
      <c r="F615" s="60">
        <v>6.3552549999999999E-2</v>
      </c>
      <c r="G615" s="60">
        <v>2.3090570000000001E-2</v>
      </c>
      <c r="H615" s="60">
        <v>0.73128340000000003</v>
      </c>
      <c r="I615" s="60">
        <v>0.57627660000000003</v>
      </c>
      <c r="J615" s="60">
        <v>0.16703180000000001</v>
      </c>
      <c r="K615" s="60">
        <v>4.4969039999999998</v>
      </c>
      <c r="L615" s="60">
        <v>9.8086199999999995</v>
      </c>
      <c r="M615" s="60">
        <v>2.018866</v>
      </c>
      <c r="N615" s="60">
        <v>0.87586909999999996</v>
      </c>
      <c r="O615" s="60">
        <v>1.345099</v>
      </c>
    </row>
    <row r="616" spans="1:15">
      <c r="A616" s="60" t="s">
        <v>1666</v>
      </c>
      <c r="B616" s="60">
        <v>2.0465753424657498</v>
      </c>
      <c r="C616" s="60">
        <v>0</v>
      </c>
      <c r="D616" s="60">
        <v>0.76962989999999998</v>
      </c>
      <c r="E616" s="60">
        <v>2.4267530000000002</v>
      </c>
      <c r="F616" s="60">
        <v>1.968386</v>
      </c>
      <c r="G616" s="60">
        <v>0.2600635</v>
      </c>
      <c r="H616" s="60">
        <v>0.2110543</v>
      </c>
      <c r="I616" s="60">
        <v>0.64904640000000002</v>
      </c>
      <c r="J616" s="60">
        <v>0.56437150000000003</v>
      </c>
      <c r="K616" s="60">
        <v>5.4866159999999997</v>
      </c>
      <c r="L616" s="60">
        <v>18.114879999999999</v>
      </c>
      <c r="M616" s="60">
        <v>3.3709479999999998</v>
      </c>
      <c r="N616" s="60">
        <v>1.194148</v>
      </c>
      <c r="O616" s="60">
        <v>0.21751200000000001</v>
      </c>
    </row>
    <row r="617" spans="1:15">
      <c r="A617" s="60" t="s">
        <v>1667</v>
      </c>
      <c r="B617" s="60">
        <v>2.9808219178082198</v>
      </c>
      <c r="C617" s="60">
        <v>0</v>
      </c>
      <c r="D617" s="60">
        <v>0.14723929999999999</v>
      </c>
      <c r="E617" s="60">
        <v>1.5321229999999999</v>
      </c>
      <c r="F617" s="60">
        <v>6.3903749999999995E-2</v>
      </c>
      <c r="G617" s="60">
        <v>0.27861809999999998</v>
      </c>
      <c r="H617" s="60">
        <v>0.58825970000000005</v>
      </c>
      <c r="I617" s="60">
        <v>0.94820930000000003</v>
      </c>
      <c r="J617" s="60">
        <v>0.2015458</v>
      </c>
      <c r="K617" s="60">
        <v>7.4293670000000001</v>
      </c>
      <c r="L617" s="60">
        <v>9.0385539999999995</v>
      </c>
      <c r="M617" s="60">
        <v>2.9669560000000001</v>
      </c>
      <c r="N617" s="60">
        <v>0.92706250000000001</v>
      </c>
      <c r="O617" s="60">
        <v>1.7545440000000001</v>
      </c>
    </row>
    <row r="618" spans="1:15">
      <c r="A618" s="60" t="s">
        <v>1668</v>
      </c>
      <c r="B618" s="60">
        <v>7.6657534246575301</v>
      </c>
      <c r="C618" s="60">
        <v>1</v>
      </c>
      <c r="D618" s="60">
        <v>0.85538110000000001</v>
      </c>
      <c r="E618" s="60">
        <v>3.0353949999999998</v>
      </c>
      <c r="F618" s="60">
        <v>0.13102810000000001</v>
      </c>
      <c r="G618" s="60">
        <v>3.189635</v>
      </c>
      <c r="H618" s="60">
        <v>1.0836650000000001</v>
      </c>
      <c r="I618" s="60">
        <v>1.6741779999999999</v>
      </c>
      <c r="J618" s="60">
        <v>0.48212389999999999</v>
      </c>
      <c r="K618" s="60">
        <v>12.717829999999999</v>
      </c>
      <c r="L618" s="60">
        <v>9.9073810000000009</v>
      </c>
      <c r="M618" s="60">
        <v>4.8609309999999999</v>
      </c>
      <c r="N618" s="60">
        <v>0.57025400000000004</v>
      </c>
      <c r="O618" s="60">
        <v>4.6593030000000004</v>
      </c>
    </row>
    <row r="619" spans="1:15">
      <c r="A619" s="60" t="s">
        <v>1669</v>
      </c>
      <c r="B619" s="60">
        <v>8.2191780821917804E-2</v>
      </c>
      <c r="C619" s="60">
        <v>0</v>
      </c>
      <c r="D619" s="60">
        <v>0.72255159999999996</v>
      </c>
      <c r="E619" s="60">
        <v>2.3092199999999998</v>
      </c>
      <c r="F619" s="60">
        <v>0</v>
      </c>
      <c r="G619" s="60">
        <v>3.947025</v>
      </c>
      <c r="H619" s="60">
        <v>0.1072331</v>
      </c>
      <c r="I619" s="60">
        <v>0.55603959999999997</v>
      </c>
      <c r="J619" s="60">
        <v>0.2239361</v>
      </c>
      <c r="K619" s="60">
        <v>9.1873190000000005</v>
      </c>
      <c r="L619" s="60">
        <v>7.8478120000000002</v>
      </c>
      <c r="M619" s="60">
        <v>7.271369</v>
      </c>
      <c r="N619" s="60">
        <v>1.184561</v>
      </c>
      <c r="O619" s="60">
        <v>3.785362E-3</v>
      </c>
    </row>
    <row r="620" spans="1:15">
      <c r="A620" s="60" t="s">
        <v>1670</v>
      </c>
      <c r="B620" s="60">
        <v>1.9369863013698601</v>
      </c>
      <c r="C620" s="60">
        <v>0</v>
      </c>
      <c r="D620" s="60">
        <v>3.7994289999999999</v>
      </c>
      <c r="E620" s="60">
        <v>3.881338</v>
      </c>
      <c r="F620" s="60">
        <v>3.1494</v>
      </c>
      <c r="G620" s="60">
        <v>1.5883959999999999</v>
      </c>
      <c r="H620" s="60">
        <v>0.1572027</v>
      </c>
      <c r="I620" s="60">
        <v>0.37934899999999999</v>
      </c>
      <c r="J620" s="60">
        <v>0.60474150000000004</v>
      </c>
      <c r="K620" s="60">
        <v>3.3902860000000001</v>
      </c>
      <c r="L620" s="60">
        <v>11.129569999999999</v>
      </c>
      <c r="M620" s="60">
        <v>6.6192970000000004</v>
      </c>
      <c r="N620" s="60">
        <v>0.50070000000000003</v>
      </c>
      <c r="O620" s="60">
        <v>4.084873</v>
      </c>
    </row>
    <row r="621" spans="1:15">
      <c r="A621" s="60" t="s">
        <v>1671</v>
      </c>
      <c r="B621" s="60">
        <v>0.94520547945205502</v>
      </c>
      <c r="C621" s="60">
        <v>0</v>
      </c>
      <c r="D621" s="60">
        <v>0.60574249999999996</v>
      </c>
      <c r="E621" s="60">
        <v>2.46618</v>
      </c>
      <c r="F621" s="60">
        <v>1.818392</v>
      </c>
      <c r="G621" s="60">
        <v>0</v>
      </c>
      <c r="H621" s="60">
        <v>0.65544369999999996</v>
      </c>
      <c r="I621" s="60">
        <v>9.8968100000000003</v>
      </c>
      <c r="J621" s="60">
        <v>0.18425759999999999</v>
      </c>
      <c r="K621" s="60">
        <v>17.129760000000001</v>
      </c>
      <c r="L621" s="60">
        <v>5.534815</v>
      </c>
      <c r="M621" s="60">
        <v>6.1906309999999998</v>
      </c>
      <c r="N621" s="60">
        <v>0</v>
      </c>
      <c r="O621" s="60">
        <v>3.261034</v>
      </c>
    </row>
    <row r="622" spans="1:15">
      <c r="A622" s="60" t="s">
        <v>1672</v>
      </c>
      <c r="B622" s="60">
        <v>6.5835616438356199</v>
      </c>
      <c r="C622" s="60">
        <v>0</v>
      </c>
      <c r="D622" s="60">
        <v>0.39444400000000002</v>
      </c>
      <c r="E622" s="60">
        <v>3.00136</v>
      </c>
      <c r="F622" s="60">
        <v>3.19821</v>
      </c>
      <c r="G622" s="60">
        <v>0.78032559999999995</v>
      </c>
      <c r="H622" s="60">
        <v>0.60439609999999999</v>
      </c>
      <c r="I622" s="60">
        <v>1.808921</v>
      </c>
      <c r="J622" s="60">
        <v>0.58901150000000002</v>
      </c>
      <c r="K622" s="60">
        <v>3.8052779999999999</v>
      </c>
      <c r="L622" s="60">
        <v>10.943910000000001</v>
      </c>
      <c r="M622" s="60">
        <v>7.5091960000000002</v>
      </c>
      <c r="N622" s="60">
        <v>2.1674500000000001</v>
      </c>
      <c r="O622" s="60">
        <v>6.4767080000000004</v>
      </c>
    </row>
    <row r="623" spans="1:15">
      <c r="A623" s="60" t="s">
        <v>1673</v>
      </c>
      <c r="B623" s="60">
        <v>2.9945205479452102</v>
      </c>
      <c r="C623" s="60">
        <v>1</v>
      </c>
      <c r="D623" s="60">
        <v>1.9035530000000001</v>
      </c>
      <c r="E623" s="60">
        <v>3.8056109999999999</v>
      </c>
      <c r="F623" s="60">
        <v>7.6027559999999996E-3</v>
      </c>
      <c r="G623" s="60">
        <v>2.2098499999999999</v>
      </c>
      <c r="H623" s="60">
        <v>0.13997290000000001</v>
      </c>
      <c r="I623" s="60">
        <v>8.398104</v>
      </c>
      <c r="J623" s="60">
        <v>0.12788430000000001</v>
      </c>
      <c r="K623" s="60">
        <v>5.8994049999999998</v>
      </c>
      <c r="L623" s="60">
        <v>3.9902359999999999</v>
      </c>
      <c r="M623" s="60">
        <v>5.3775269999999997</v>
      </c>
      <c r="N623" s="60">
        <v>5.7794299999999996</v>
      </c>
      <c r="O623" s="60">
        <v>3.8911050000000003E-2</v>
      </c>
    </row>
    <row r="624" spans="1:15">
      <c r="A624" s="60" t="s">
        <v>1674</v>
      </c>
      <c r="B624" s="60">
        <v>5.6547945205479504</v>
      </c>
      <c r="C624" s="60">
        <v>0</v>
      </c>
      <c r="D624" s="60">
        <v>1.279336</v>
      </c>
      <c r="E624" s="60">
        <v>3.1213850000000001</v>
      </c>
      <c r="F624" s="60">
        <v>0.35694520000000002</v>
      </c>
      <c r="G624" s="60">
        <v>1.291126</v>
      </c>
      <c r="H624" s="60">
        <v>0.4335463</v>
      </c>
      <c r="I624" s="60">
        <v>0.65387459999999997</v>
      </c>
      <c r="J624" s="60">
        <v>0.1334244</v>
      </c>
      <c r="K624" s="60">
        <v>2.5474749999999999</v>
      </c>
      <c r="L624" s="60">
        <v>5.5319799999999999</v>
      </c>
      <c r="M624" s="60">
        <v>3.707433</v>
      </c>
      <c r="N624" s="60">
        <v>1.5649869999999999</v>
      </c>
      <c r="O624" s="60">
        <v>2.0298360000000001E-2</v>
      </c>
    </row>
    <row r="625" spans="1:15">
      <c r="A625" s="60" t="s">
        <v>1675</v>
      </c>
      <c r="B625" s="60">
        <v>7.3835616438356197</v>
      </c>
      <c r="C625" s="60">
        <v>0</v>
      </c>
      <c r="D625" s="60">
        <v>0.26202320000000001</v>
      </c>
      <c r="E625" s="60">
        <v>3.303239</v>
      </c>
      <c r="F625" s="60">
        <v>0.96663200000000005</v>
      </c>
      <c r="G625" s="60">
        <v>2.7545630000000002E-2</v>
      </c>
      <c r="H625" s="60">
        <v>0.28897460000000003</v>
      </c>
      <c r="I625" s="60">
        <v>2.4998640000000001</v>
      </c>
      <c r="J625" s="60">
        <v>0.59777590000000003</v>
      </c>
      <c r="K625" s="60">
        <v>2.1728770000000002</v>
      </c>
      <c r="L625" s="60">
        <v>17.517900000000001</v>
      </c>
      <c r="M625" s="60">
        <v>6.5009490000000003</v>
      </c>
      <c r="N625" s="60">
        <v>11.65841</v>
      </c>
      <c r="O625" s="60">
        <v>4.6804779999999999</v>
      </c>
    </row>
    <row r="626" spans="1:15">
      <c r="A626" s="60" t="s">
        <v>1676</v>
      </c>
      <c r="B626" s="60">
        <v>6.89041095890411</v>
      </c>
      <c r="C626" s="60">
        <v>0</v>
      </c>
      <c r="D626" s="60">
        <v>0.59192540000000005</v>
      </c>
      <c r="E626" s="60">
        <v>3.4142260000000002</v>
      </c>
      <c r="F626" s="60">
        <v>0</v>
      </c>
      <c r="G626" s="60">
        <v>1.047825</v>
      </c>
      <c r="H626" s="60">
        <v>0.15734190000000001</v>
      </c>
      <c r="I626" s="60">
        <v>2.869211</v>
      </c>
      <c r="J626" s="60">
        <v>0.31364360000000002</v>
      </c>
      <c r="K626" s="60">
        <v>5.5597050000000001</v>
      </c>
      <c r="L626" s="60">
        <v>5.8164800000000003</v>
      </c>
      <c r="M626" s="60">
        <v>3.4462920000000001</v>
      </c>
      <c r="N626" s="60">
        <v>0.79347699999999999</v>
      </c>
      <c r="O626" s="60">
        <v>1.060351E-2</v>
      </c>
    </row>
    <row r="627" spans="1:15">
      <c r="A627" s="60" t="s">
        <v>1677</v>
      </c>
      <c r="B627" s="60">
        <v>2.8794520547945202</v>
      </c>
      <c r="C627" s="60">
        <v>0</v>
      </c>
      <c r="D627" s="60">
        <v>0.48542390000000002</v>
      </c>
      <c r="E627" s="60">
        <v>6.0011989999999997</v>
      </c>
      <c r="F627" s="60">
        <v>0.85325470000000003</v>
      </c>
      <c r="G627" s="60">
        <v>3.582376</v>
      </c>
      <c r="H627" s="60">
        <v>0.5272732</v>
      </c>
      <c r="I627" s="60">
        <v>0.57311659999999998</v>
      </c>
      <c r="J627" s="60">
        <v>0.46512439999999999</v>
      </c>
      <c r="K627" s="60">
        <v>3.6356950000000001</v>
      </c>
      <c r="L627" s="60">
        <v>8.4335740000000001</v>
      </c>
      <c r="M627" s="60">
        <v>2.6396190000000002</v>
      </c>
      <c r="N627" s="60">
        <v>1.1002940000000001</v>
      </c>
      <c r="O627" s="60">
        <v>0.8356555</v>
      </c>
    </row>
    <row r="628" spans="1:15">
      <c r="A628" s="60" t="s">
        <v>1678</v>
      </c>
      <c r="B628" s="60">
        <v>8.5643835616438295</v>
      </c>
      <c r="C628" s="60">
        <v>1</v>
      </c>
      <c r="D628" s="60">
        <v>2.0637509999999999</v>
      </c>
      <c r="E628" s="60">
        <v>3.0118070000000001</v>
      </c>
      <c r="F628" s="60">
        <v>1.3004789999999999</v>
      </c>
      <c r="G628" s="60">
        <v>0.30039969999999999</v>
      </c>
      <c r="H628" s="60">
        <v>0.87209130000000001</v>
      </c>
      <c r="I628" s="60">
        <v>2.3286579999999999</v>
      </c>
      <c r="J628" s="60">
        <v>0.2173021</v>
      </c>
      <c r="K628" s="60">
        <v>4.4088440000000002</v>
      </c>
      <c r="L628" s="60">
        <v>12.028230000000001</v>
      </c>
      <c r="M628" s="60">
        <v>5.9692480000000003</v>
      </c>
      <c r="N628" s="60">
        <v>5.7473419999999997</v>
      </c>
      <c r="O628" s="60">
        <v>0.30120419999999998</v>
      </c>
    </row>
    <row r="629" spans="1:15">
      <c r="A629" s="60" t="s">
        <v>1679</v>
      </c>
      <c r="B629" s="60">
        <v>2.8328767123287699</v>
      </c>
      <c r="C629" s="60">
        <v>1</v>
      </c>
      <c r="D629" s="60">
        <v>0.2331521</v>
      </c>
      <c r="E629" s="60">
        <v>2.0083410000000002</v>
      </c>
      <c r="F629" s="60">
        <v>7.0833699999999999E-2</v>
      </c>
      <c r="G629" s="60">
        <v>0.26471349999999999</v>
      </c>
      <c r="H629" s="60">
        <v>0.67534019999999995</v>
      </c>
      <c r="I629" s="60">
        <v>7.1070080000000004</v>
      </c>
      <c r="J629" s="60">
        <v>0.51063340000000002</v>
      </c>
      <c r="K629" s="60">
        <v>5.4391299999999996</v>
      </c>
      <c r="L629" s="60">
        <v>9.073563</v>
      </c>
      <c r="M629" s="60">
        <v>5.9704689999999996</v>
      </c>
      <c r="N629" s="60">
        <v>3.8755060000000001</v>
      </c>
      <c r="O629" s="60">
        <v>3.021068E-2</v>
      </c>
    </row>
    <row r="630" spans="1:15">
      <c r="A630" s="60" t="s">
        <v>1680</v>
      </c>
      <c r="B630" s="60">
        <v>6.2712328767123298</v>
      </c>
      <c r="C630" s="60">
        <v>0</v>
      </c>
      <c r="D630" s="60">
        <v>0.17664089999999999</v>
      </c>
      <c r="E630" s="60">
        <v>1.959144</v>
      </c>
      <c r="F630" s="60">
        <v>0</v>
      </c>
      <c r="G630" s="60">
        <v>0.14855740000000001</v>
      </c>
      <c r="H630" s="60">
        <v>0.86745570000000005</v>
      </c>
      <c r="I630" s="60">
        <v>4.1288960000000001</v>
      </c>
      <c r="J630" s="60">
        <v>1.82687</v>
      </c>
      <c r="K630" s="60">
        <v>11.71518</v>
      </c>
      <c r="L630" s="60">
        <v>16.390160000000002</v>
      </c>
      <c r="M630" s="60">
        <v>5.9493879999999999</v>
      </c>
      <c r="N630" s="60">
        <v>0.74145570000000005</v>
      </c>
      <c r="O630" s="60">
        <v>0.22343289999999999</v>
      </c>
    </row>
    <row r="631" spans="1:15">
      <c r="A631" s="60" t="s">
        <v>1681</v>
      </c>
      <c r="B631" s="60">
        <v>3.7397260273972601</v>
      </c>
      <c r="C631" s="60">
        <v>1</v>
      </c>
      <c r="D631" s="60">
        <v>0.47175499999999998</v>
      </c>
      <c r="E631" s="60">
        <v>2.7640129999999998</v>
      </c>
      <c r="F631" s="60">
        <v>1.2796729999999999E-2</v>
      </c>
      <c r="G631" s="60">
        <v>1.450626</v>
      </c>
      <c r="H631" s="60">
        <v>0.43438399999999999</v>
      </c>
      <c r="I631" s="60">
        <v>0.97049269999999999</v>
      </c>
      <c r="J631" s="60">
        <v>0.430502</v>
      </c>
      <c r="K631" s="60">
        <v>3.8994770000000001</v>
      </c>
      <c r="L631" s="60">
        <v>7.5813889999999997</v>
      </c>
      <c r="M631" s="60">
        <v>2.7290329999999998</v>
      </c>
      <c r="N631" s="60">
        <v>8.0198359999999997</v>
      </c>
      <c r="O631" s="60">
        <v>1.0915650000000001E-2</v>
      </c>
    </row>
    <row r="632" spans="1:15">
      <c r="A632" s="60" t="s">
        <v>1682</v>
      </c>
      <c r="B632" s="60">
        <v>2.8547945205479501</v>
      </c>
      <c r="C632" s="60">
        <v>0</v>
      </c>
      <c r="D632" s="60">
        <v>0.26274189999999997</v>
      </c>
      <c r="E632" s="60">
        <v>2.2009599999999998</v>
      </c>
      <c r="F632" s="60">
        <v>0</v>
      </c>
      <c r="G632" s="60">
        <v>0.80101420000000001</v>
      </c>
      <c r="H632" s="60">
        <v>0.20229030000000001</v>
      </c>
      <c r="I632" s="60">
        <v>9.4002020000000006E-2</v>
      </c>
      <c r="J632" s="60">
        <v>0.63937650000000001</v>
      </c>
      <c r="K632" s="60">
        <v>5.0592040000000003</v>
      </c>
      <c r="L632" s="60">
        <v>10.279210000000001</v>
      </c>
      <c r="M632" s="60">
        <v>3.9686880000000002</v>
      </c>
      <c r="N632" s="60">
        <v>0.49629020000000001</v>
      </c>
      <c r="O632" s="60">
        <v>0.14995910000000001</v>
      </c>
    </row>
    <row r="633" spans="1:15">
      <c r="A633" s="60" t="s">
        <v>1683</v>
      </c>
      <c r="B633" s="60">
        <v>2.2438356164383602</v>
      </c>
      <c r="C633" s="60">
        <v>0</v>
      </c>
      <c r="D633" s="60">
        <v>0.78547869999999997</v>
      </c>
      <c r="E633" s="60">
        <v>2.2814559999999999</v>
      </c>
      <c r="F633" s="60">
        <v>8.667147E-3</v>
      </c>
      <c r="G633" s="60">
        <v>0.88173049999999997</v>
      </c>
      <c r="H633" s="60">
        <v>0.22938059999999999</v>
      </c>
      <c r="I633" s="60">
        <v>3.6866439999999998</v>
      </c>
      <c r="J633" s="60">
        <v>1.494329</v>
      </c>
      <c r="K633" s="60">
        <v>4.8058059999999996</v>
      </c>
      <c r="L633" s="60">
        <v>9.1594219999999993</v>
      </c>
      <c r="M633" s="60">
        <v>2.5260880000000001</v>
      </c>
      <c r="N633" s="60">
        <v>1.1567689999999999</v>
      </c>
      <c r="O633" s="60">
        <v>1.1089659999999999E-2</v>
      </c>
    </row>
    <row r="634" spans="1:15">
      <c r="A634" s="60" t="s">
        <v>1684</v>
      </c>
      <c r="B634" s="60">
        <v>2.8575342465753399</v>
      </c>
      <c r="C634" s="60">
        <v>0</v>
      </c>
      <c r="D634" s="60">
        <v>0.69441949999999997</v>
      </c>
      <c r="E634" s="60">
        <v>1.753884</v>
      </c>
      <c r="F634" s="60">
        <v>0.38069930000000002</v>
      </c>
      <c r="G634" s="60">
        <v>0</v>
      </c>
      <c r="H634" s="60">
        <v>0.52019769999999999</v>
      </c>
      <c r="I634" s="60">
        <v>0.94147479999999995</v>
      </c>
      <c r="J634" s="60">
        <v>1.550886</v>
      </c>
      <c r="K634" s="60">
        <v>8.7923010000000001</v>
      </c>
      <c r="L634" s="60">
        <v>6.7096030000000004</v>
      </c>
      <c r="M634" s="60">
        <v>4.7571089999999998</v>
      </c>
      <c r="N634" s="60">
        <v>0.13807169999999999</v>
      </c>
      <c r="O634" s="60">
        <v>2.120943</v>
      </c>
    </row>
    <row r="635" spans="1:15">
      <c r="A635" s="60" t="s">
        <v>1685</v>
      </c>
      <c r="B635" s="60">
        <v>1.16164383561644</v>
      </c>
      <c r="C635" s="60">
        <v>0</v>
      </c>
      <c r="D635" s="60">
        <v>0.27735670000000001</v>
      </c>
      <c r="E635" s="60">
        <v>2.5990700000000002</v>
      </c>
      <c r="F635" s="60">
        <v>0.12897459999999999</v>
      </c>
      <c r="G635" s="60">
        <v>0.71227810000000003</v>
      </c>
      <c r="H635" s="60">
        <v>0.37101980000000001</v>
      </c>
      <c r="I635" s="60">
        <v>1.105715</v>
      </c>
      <c r="J635" s="60">
        <v>0.27118179999999997</v>
      </c>
      <c r="K635" s="60">
        <v>1.692302</v>
      </c>
      <c r="L635" s="60">
        <v>5.8971600000000004</v>
      </c>
      <c r="M635" s="60">
        <v>3.7131959999999999</v>
      </c>
      <c r="N635" s="60">
        <v>1.571688</v>
      </c>
      <c r="O635" s="60">
        <v>0.24753549999999999</v>
      </c>
    </row>
    <row r="636" spans="1:15">
      <c r="A636" s="60" t="s">
        <v>1686</v>
      </c>
      <c r="B636" s="60">
        <v>4.2027397260274002</v>
      </c>
      <c r="C636" s="60">
        <v>0</v>
      </c>
      <c r="D636" s="60">
        <v>2.070201</v>
      </c>
      <c r="E636" s="60">
        <v>4.7087009999999996</v>
      </c>
      <c r="F636" s="60">
        <v>1.9253429999999998E-2</v>
      </c>
      <c r="G636" s="60">
        <v>7.3311339999999996</v>
      </c>
      <c r="H636" s="60">
        <v>0.371087</v>
      </c>
      <c r="I636" s="60">
        <v>6.221565</v>
      </c>
      <c r="J636" s="60">
        <v>0.52626890000000004</v>
      </c>
      <c r="K636" s="60">
        <v>4.279636</v>
      </c>
      <c r="L636" s="60">
        <v>8.5806740000000001</v>
      </c>
      <c r="M636" s="60">
        <v>1.8990210000000001</v>
      </c>
      <c r="N636" s="60">
        <v>7.9883459999999999</v>
      </c>
      <c r="O636" s="60">
        <v>2.4634860000000001E-2</v>
      </c>
    </row>
    <row r="637" spans="1:15">
      <c r="A637" s="60" t="s">
        <v>1687</v>
      </c>
      <c r="B637" s="60">
        <v>1.22739726027397</v>
      </c>
      <c r="C637" s="60">
        <v>0</v>
      </c>
      <c r="D637" s="60">
        <v>9.948658</v>
      </c>
      <c r="E637" s="60">
        <v>17.282430000000002</v>
      </c>
      <c r="F637" s="60">
        <v>0</v>
      </c>
      <c r="G637" s="60">
        <v>0.13226450000000001</v>
      </c>
      <c r="H637" s="60">
        <v>0.34907050000000001</v>
      </c>
      <c r="I637" s="60">
        <v>0.60017379999999998</v>
      </c>
      <c r="J637" s="60">
        <v>0</v>
      </c>
      <c r="K637" s="60">
        <v>0.92359910000000001</v>
      </c>
      <c r="L637" s="60">
        <v>12.683339999999999</v>
      </c>
      <c r="M637" s="60">
        <v>8.787725</v>
      </c>
      <c r="N637" s="60">
        <v>8.0976850000000002</v>
      </c>
      <c r="O637" s="60">
        <v>0.35580640000000002</v>
      </c>
    </row>
    <row r="638" spans="1:15">
      <c r="A638" s="60" t="s">
        <v>1688</v>
      </c>
      <c r="B638" s="60">
        <v>1.2328767123287701</v>
      </c>
      <c r="C638" s="60">
        <v>0</v>
      </c>
      <c r="D638" s="60">
        <v>0.72241929999999999</v>
      </c>
      <c r="E638" s="60">
        <v>0.36197629999999997</v>
      </c>
      <c r="F638" s="60">
        <v>0</v>
      </c>
      <c r="G638" s="60">
        <v>0.16739019999999999</v>
      </c>
      <c r="H638" s="60">
        <v>0.16566510000000001</v>
      </c>
      <c r="I638" s="60">
        <v>2.9749539999999999</v>
      </c>
      <c r="J638" s="60">
        <v>8.0724089999999998E-2</v>
      </c>
      <c r="K638" s="60">
        <v>7.975282</v>
      </c>
      <c r="L638" s="60">
        <v>9.1016410000000008</v>
      </c>
      <c r="M638" s="60">
        <v>2.660971</v>
      </c>
      <c r="N638" s="60">
        <v>2.6177459999999999</v>
      </c>
      <c r="O638" s="60">
        <v>0</v>
      </c>
    </row>
    <row r="639" spans="1:15">
      <c r="A639" s="60" t="s">
        <v>1689</v>
      </c>
      <c r="B639" s="60">
        <v>1.5808219178082199</v>
      </c>
      <c r="C639" s="60">
        <v>1</v>
      </c>
      <c r="D639" s="60">
        <v>0.37676870000000001</v>
      </c>
      <c r="E639" s="60">
        <v>1.0745439999999999</v>
      </c>
      <c r="F639" s="60">
        <v>1.6886840000000001</v>
      </c>
      <c r="G639" s="60">
        <v>0</v>
      </c>
      <c r="H639" s="60">
        <v>2.013687</v>
      </c>
      <c r="I639" s="60">
        <v>3.5462180000000001</v>
      </c>
      <c r="J639" s="60">
        <v>3.4514429999999998</v>
      </c>
      <c r="K639" s="60">
        <v>10.15192</v>
      </c>
      <c r="L639" s="60">
        <v>12.655290000000001</v>
      </c>
      <c r="M639" s="60">
        <v>5.1303289999999997</v>
      </c>
      <c r="N639" s="60">
        <v>2.0255350000000001</v>
      </c>
      <c r="O639" s="60">
        <v>3.508588</v>
      </c>
    </row>
    <row r="640" spans="1:15">
      <c r="A640" s="60" t="s">
        <v>1690</v>
      </c>
      <c r="B640" s="60">
        <v>4.74520547945205</v>
      </c>
      <c r="C640" s="60">
        <v>0</v>
      </c>
      <c r="D640" s="60">
        <v>0.2094039</v>
      </c>
      <c r="E640" s="60">
        <v>0.85414749999999995</v>
      </c>
      <c r="F640" s="60">
        <v>0.93993159999999998</v>
      </c>
      <c r="G640" s="60">
        <v>0.20855309999999999</v>
      </c>
      <c r="H640" s="60">
        <v>1.1063240000000001</v>
      </c>
      <c r="I640" s="60">
        <v>1.6324479999999999</v>
      </c>
      <c r="J640" s="60">
        <v>0.78448459999999998</v>
      </c>
      <c r="K640" s="60">
        <v>7.2223160000000002</v>
      </c>
      <c r="L640" s="60">
        <v>8.8591060000000006</v>
      </c>
      <c r="M640" s="60">
        <v>7.6380100000000004</v>
      </c>
      <c r="N640" s="60">
        <v>0.54126629999999998</v>
      </c>
      <c r="O640" s="60">
        <v>2.0656150000000002</v>
      </c>
    </row>
    <row r="641" spans="1:15">
      <c r="A641" s="60" t="s">
        <v>1691</v>
      </c>
      <c r="B641" s="60">
        <v>0.80273972602739696</v>
      </c>
      <c r="C641" s="60">
        <v>0</v>
      </c>
      <c r="D641" s="60">
        <v>7.9866109999999999</v>
      </c>
      <c r="E641" s="60">
        <v>4.5285539999999997</v>
      </c>
      <c r="F641" s="60">
        <v>5.908451E-2</v>
      </c>
      <c r="G641" s="60">
        <v>0</v>
      </c>
      <c r="H641" s="60">
        <v>0.1087793</v>
      </c>
      <c r="I641" s="60">
        <v>0.38964490000000002</v>
      </c>
      <c r="J641" s="60">
        <v>0.59630850000000002</v>
      </c>
      <c r="K641" s="60">
        <v>2.2032020000000001</v>
      </c>
      <c r="L641" s="60">
        <v>10.74311</v>
      </c>
      <c r="M641" s="60">
        <v>5.3341570000000003</v>
      </c>
      <c r="N641" s="60">
        <v>2.5371610000000002</v>
      </c>
      <c r="O641" s="60">
        <v>2.0159710000000001E-2</v>
      </c>
    </row>
    <row r="642" spans="1:15">
      <c r="A642" s="60" t="s">
        <v>1692</v>
      </c>
      <c r="B642" s="60">
        <v>6.6904109589041099</v>
      </c>
      <c r="C642" s="60">
        <v>0</v>
      </c>
      <c r="D642" s="60">
        <v>0.34708699999999998</v>
      </c>
      <c r="E642" s="60">
        <v>1.6336029999999999</v>
      </c>
      <c r="F642" s="60">
        <v>2.9473079999999999E-2</v>
      </c>
      <c r="G642" s="60">
        <v>0.74245360000000005</v>
      </c>
      <c r="H642" s="60">
        <v>5.8953740000000003</v>
      </c>
      <c r="I642" s="60">
        <v>0.38873259999999998</v>
      </c>
      <c r="J642" s="60">
        <v>0.37182019999999999</v>
      </c>
      <c r="K642" s="60">
        <v>2.4907979999999998</v>
      </c>
      <c r="L642" s="60">
        <v>16.56983</v>
      </c>
      <c r="M642" s="60">
        <v>5.6568909999999999</v>
      </c>
      <c r="N642" s="60">
        <v>1.9383220000000001</v>
      </c>
      <c r="O642" s="60">
        <v>4.6091159999999999E-2</v>
      </c>
    </row>
    <row r="643" spans="1:15">
      <c r="A643" s="60" t="s">
        <v>1693</v>
      </c>
      <c r="B643" s="60">
        <v>0.93972602739725997</v>
      </c>
      <c r="C643" s="60">
        <v>0</v>
      </c>
      <c r="D643" s="60">
        <v>0.22334879999999999</v>
      </c>
      <c r="E643" s="60">
        <v>2.3153229999999998</v>
      </c>
      <c r="F643" s="60">
        <v>3.6351080000000001E-2</v>
      </c>
      <c r="G643" s="60">
        <v>8.4527679999999994E-2</v>
      </c>
      <c r="H643" s="60">
        <v>0.68598389999999998</v>
      </c>
      <c r="I643" s="60">
        <v>1.4143749999999999</v>
      </c>
      <c r="J643" s="60">
        <v>0.36687209999999998</v>
      </c>
      <c r="K643" s="60">
        <v>4.7794930000000004</v>
      </c>
      <c r="L643" s="60">
        <v>8.2910740000000001</v>
      </c>
      <c r="M643" s="60">
        <v>7.5584309999999997</v>
      </c>
      <c r="N643" s="60">
        <v>2.4469099999999999</v>
      </c>
      <c r="O643" s="60">
        <v>0.18914629999999999</v>
      </c>
    </row>
    <row r="644" spans="1:15">
      <c r="A644" s="60" t="s">
        <v>1694</v>
      </c>
      <c r="B644" s="60">
        <v>0.88219178082191796</v>
      </c>
      <c r="C644" s="60">
        <v>0</v>
      </c>
      <c r="D644" s="60">
        <v>0.1885105</v>
      </c>
      <c r="E644" s="60">
        <v>1.384987</v>
      </c>
      <c r="F644" s="60">
        <v>0.26590190000000002</v>
      </c>
      <c r="G644" s="60">
        <v>0.74315549999999997</v>
      </c>
      <c r="H644" s="60">
        <v>2.0299710000000002</v>
      </c>
      <c r="I644" s="60">
        <v>0.4383861</v>
      </c>
      <c r="J644" s="60">
        <v>7.2680999999999996</v>
      </c>
      <c r="K644" s="60">
        <v>5.5963209999999997</v>
      </c>
      <c r="L644" s="60">
        <v>3.6390120000000001</v>
      </c>
      <c r="M644" s="60">
        <v>3.9621689999999998</v>
      </c>
      <c r="N644" s="60">
        <v>1.5429930000000001</v>
      </c>
      <c r="O644" s="60">
        <v>0.1439404</v>
      </c>
    </row>
    <row r="645" spans="1:15">
      <c r="A645" s="60" t="s">
        <v>1695</v>
      </c>
      <c r="B645" s="60">
        <v>2.9945205479452102</v>
      </c>
      <c r="C645" s="60">
        <v>0</v>
      </c>
      <c r="D645" s="60">
        <v>1.14191</v>
      </c>
      <c r="E645" s="60">
        <v>2.4871799999999999</v>
      </c>
      <c r="F645" s="60">
        <v>0.2747368</v>
      </c>
      <c r="G645" s="60">
        <v>3.7579379999999998</v>
      </c>
      <c r="H645" s="60">
        <v>2.6034470000000001</v>
      </c>
      <c r="I645" s="60">
        <v>0.26644240000000002</v>
      </c>
      <c r="J645" s="60">
        <v>0.13592019999999999</v>
      </c>
      <c r="K645" s="60">
        <v>7.5676730000000001</v>
      </c>
      <c r="L645" s="60">
        <v>9.1432479999999998</v>
      </c>
      <c r="M645" s="60">
        <v>2.4269069999999999</v>
      </c>
      <c r="N645" s="60">
        <v>2.3913920000000002</v>
      </c>
      <c r="O645" s="60">
        <v>0.96497630000000001</v>
      </c>
    </row>
    <row r="646" spans="1:15">
      <c r="A646" s="60" t="s">
        <v>1696</v>
      </c>
      <c r="B646" s="60">
        <v>3.0000000000000001E-3</v>
      </c>
      <c r="C646" s="60">
        <v>0</v>
      </c>
      <c r="D646" s="60">
        <v>0.75704870000000002</v>
      </c>
      <c r="E646" s="60">
        <v>1.7731760000000001</v>
      </c>
      <c r="F646" s="60">
        <v>0</v>
      </c>
      <c r="G646" s="60">
        <v>2.8650959999999999</v>
      </c>
      <c r="H646" s="60">
        <v>0.59862029999999999</v>
      </c>
      <c r="I646" s="60">
        <v>0.75236610000000004</v>
      </c>
      <c r="J646" s="60">
        <v>0.8443697</v>
      </c>
      <c r="K646" s="60">
        <v>3.7180930000000001</v>
      </c>
      <c r="L646" s="60">
        <v>15.4747</v>
      </c>
      <c r="M646" s="60">
        <v>2.1086070000000001</v>
      </c>
      <c r="N646" s="60">
        <v>12.287240000000001</v>
      </c>
      <c r="O646" s="60">
        <v>0</v>
      </c>
    </row>
    <row r="647" spans="1:15">
      <c r="A647" s="60" t="s">
        <v>1697</v>
      </c>
      <c r="B647" s="60">
        <v>2.0465753424657498</v>
      </c>
      <c r="C647" s="60">
        <v>0</v>
      </c>
      <c r="D647" s="60">
        <v>0.28867769999999998</v>
      </c>
      <c r="E647" s="60">
        <v>1.9479010000000001</v>
      </c>
      <c r="F647" s="60">
        <v>1.4643250000000001</v>
      </c>
      <c r="G647" s="60">
        <v>0.40969440000000001</v>
      </c>
      <c r="H647" s="60">
        <v>11.195539999999999</v>
      </c>
      <c r="I647" s="60">
        <v>0.38730439999999999</v>
      </c>
      <c r="J647" s="60">
        <v>0.39515109999999998</v>
      </c>
      <c r="K647" s="60">
        <v>34.936109999999999</v>
      </c>
      <c r="L647" s="60">
        <v>10.7552</v>
      </c>
      <c r="M647" s="60">
        <v>4.5367189999999997</v>
      </c>
      <c r="N647" s="60">
        <v>0.45440019999999998</v>
      </c>
      <c r="O647" s="60">
        <v>3.0057919999999998E-2</v>
      </c>
    </row>
    <row r="648" spans="1:15">
      <c r="A648" s="60" t="s">
        <v>1698</v>
      </c>
      <c r="B648" s="60">
        <v>1.16164383561644</v>
      </c>
      <c r="C648" s="60">
        <v>0</v>
      </c>
      <c r="D648" s="60">
        <v>0.59774300000000002</v>
      </c>
      <c r="E648" s="60">
        <v>3.6071800000000001</v>
      </c>
      <c r="F648" s="60">
        <v>1.9656670000000001</v>
      </c>
      <c r="G648" s="60">
        <v>0.78306730000000002</v>
      </c>
      <c r="H648" s="60">
        <v>2.3479549999999998</v>
      </c>
      <c r="I648" s="60">
        <v>1.2173369999999999</v>
      </c>
      <c r="J648" s="60">
        <v>0.377635</v>
      </c>
      <c r="K648" s="60">
        <v>6.1160310000000004</v>
      </c>
      <c r="L648" s="60">
        <v>3.195373</v>
      </c>
      <c r="M648" s="60">
        <v>11.98723</v>
      </c>
      <c r="N648" s="60">
        <v>0.92641649999999998</v>
      </c>
      <c r="O648" s="60">
        <v>5.5323249999999997E-2</v>
      </c>
    </row>
    <row r="649" spans="1:15">
      <c r="A649" s="60" t="s">
        <v>1699</v>
      </c>
      <c r="B649" s="60">
        <v>0.43835616438356201</v>
      </c>
      <c r="C649" s="60">
        <v>1</v>
      </c>
      <c r="D649" s="60">
        <v>2.6608139999999999E-2</v>
      </c>
      <c r="E649" s="60">
        <v>0.60049260000000004</v>
      </c>
      <c r="F649" s="60">
        <v>0.17322409999999999</v>
      </c>
      <c r="G649" s="60">
        <v>7.5525090000000003E-2</v>
      </c>
      <c r="H649" s="60">
        <v>3.1443469999999998</v>
      </c>
      <c r="I649" s="60">
        <v>0.25703140000000002</v>
      </c>
      <c r="J649" s="60">
        <v>0.25495440000000003</v>
      </c>
      <c r="K649" s="60">
        <v>4.8165129999999996</v>
      </c>
      <c r="L649" s="60">
        <v>11.95764</v>
      </c>
      <c r="M649" s="60">
        <v>5.8337260000000004</v>
      </c>
      <c r="N649" s="60">
        <v>2.4627319999999999</v>
      </c>
      <c r="O649" s="60">
        <v>1.318764</v>
      </c>
    </row>
    <row r="650" spans="1:15">
      <c r="A650" s="60" t="s">
        <v>1700</v>
      </c>
      <c r="B650" s="60">
        <v>0.19726027397260301</v>
      </c>
      <c r="C650" s="60">
        <v>0</v>
      </c>
      <c r="D650" s="60">
        <v>0.69488229999999995</v>
      </c>
      <c r="E650" s="60">
        <v>3.0701109999999998</v>
      </c>
      <c r="F650" s="60">
        <v>0.46221610000000002</v>
      </c>
      <c r="G650" s="60">
        <v>0.25726539999999998</v>
      </c>
      <c r="H650" s="60">
        <v>0.45264729999999997</v>
      </c>
      <c r="I650" s="60">
        <v>0.68097609999999997</v>
      </c>
      <c r="J650" s="60">
        <v>2.1504859999999999</v>
      </c>
      <c r="K650" s="60">
        <v>5.8531219999999999</v>
      </c>
      <c r="L650" s="60">
        <v>1.7671520000000001</v>
      </c>
      <c r="M650" s="60">
        <v>8.4765160000000002</v>
      </c>
      <c r="N650" s="60">
        <v>0</v>
      </c>
      <c r="O650" s="60">
        <v>4.6347909999999999</v>
      </c>
    </row>
    <row r="651" spans="1:15">
      <c r="A651" s="60" t="s">
        <v>1701</v>
      </c>
      <c r="B651" s="60">
        <v>1.1726027397260299</v>
      </c>
      <c r="C651" s="60">
        <v>0</v>
      </c>
      <c r="D651" s="60">
        <v>2.1008789999999999</v>
      </c>
      <c r="E651" s="60">
        <v>4.3016540000000001</v>
      </c>
      <c r="F651" s="60">
        <v>3.4192809999999997E-2</v>
      </c>
      <c r="G651" s="60">
        <v>4.9693130000000002E-2</v>
      </c>
      <c r="H651" s="60">
        <v>0.26557750000000002</v>
      </c>
      <c r="I651" s="60">
        <v>2.0857960000000002</v>
      </c>
      <c r="J651" s="60">
        <v>7.1893700000000005E-2</v>
      </c>
      <c r="K651" s="60">
        <v>2.7084869999999999</v>
      </c>
      <c r="L651" s="60">
        <v>9.003304</v>
      </c>
      <c r="M651" s="60">
        <v>11.24178</v>
      </c>
      <c r="N651" s="60">
        <v>0.29762450000000001</v>
      </c>
      <c r="O651" s="60">
        <v>3.6458209999999998E-2</v>
      </c>
    </row>
    <row r="652" spans="1:15">
      <c r="A652" s="60" t="s">
        <v>1702</v>
      </c>
      <c r="B652" s="60">
        <v>2.2219178082191799</v>
      </c>
      <c r="C652" s="60">
        <v>1</v>
      </c>
      <c r="D652" s="60">
        <v>8.1129199999999999E-2</v>
      </c>
      <c r="E652" s="60">
        <v>1.728647</v>
      </c>
      <c r="F652" s="60">
        <v>0</v>
      </c>
      <c r="G652" s="60">
        <v>7.6759579999999994E-2</v>
      </c>
      <c r="H652" s="60">
        <v>1.7472760000000001</v>
      </c>
      <c r="I652" s="60">
        <v>0.49343959999999998</v>
      </c>
      <c r="J652" s="60">
        <v>0.96245210000000003</v>
      </c>
      <c r="K652" s="60">
        <v>14.7379</v>
      </c>
      <c r="L652" s="60">
        <v>5.9825799999999996</v>
      </c>
      <c r="M652" s="60">
        <v>3.4260389999999998</v>
      </c>
      <c r="N652" s="60">
        <v>0.56189480000000003</v>
      </c>
      <c r="O652" s="60">
        <v>4.1298380000000003E-2</v>
      </c>
    </row>
    <row r="653" spans="1:15">
      <c r="A653" s="60" t="s">
        <v>1703</v>
      </c>
      <c r="B653" s="60">
        <v>4.8191780821917796</v>
      </c>
      <c r="C653" s="60">
        <v>1</v>
      </c>
      <c r="D653" s="60">
        <v>1.2680530000000001</v>
      </c>
      <c r="E653" s="60">
        <v>4.1984490000000001</v>
      </c>
      <c r="F653" s="60">
        <v>0</v>
      </c>
      <c r="G653" s="60">
        <v>0.16548350000000001</v>
      </c>
      <c r="H653" s="60">
        <v>0.1091854</v>
      </c>
      <c r="I653" s="60">
        <v>0.37545539999999999</v>
      </c>
      <c r="J653" s="60">
        <v>0</v>
      </c>
      <c r="K653" s="60">
        <v>2.6281460000000001</v>
      </c>
      <c r="L653" s="60">
        <v>5.0645220000000002</v>
      </c>
      <c r="M653" s="60">
        <v>3.4063680000000001</v>
      </c>
      <c r="N653" s="60">
        <v>0.93605919999999998</v>
      </c>
      <c r="O653" s="60">
        <v>1.6187969999999999E-2</v>
      </c>
    </row>
    <row r="654" spans="1:15">
      <c r="A654" s="60" t="s">
        <v>1704</v>
      </c>
      <c r="B654" s="60">
        <v>8.1232876712328803</v>
      </c>
      <c r="C654" s="60">
        <v>1</v>
      </c>
      <c r="D654" s="60">
        <v>0.66766999999999999</v>
      </c>
      <c r="E654" s="60">
        <v>2.5034450000000001</v>
      </c>
      <c r="F654" s="60">
        <v>1.3557440000000001</v>
      </c>
      <c r="G654" s="60">
        <v>0.48130240000000002</v>
      </c>
      <c r="H654" s="60">
        <v>1.15513</v>
      </c>
      <c r="I654" s="60">
        <v>1.091998</v>
      </c>
      <c r="J654" s="60">
        <v>0.26112220000000003</v>
      </c>
      <c r="K654" s="60">
        <v>4.776484</v>
      </c>
      <c r="L654" s="60">
        <v>9.7033660000000008</v>
      </c>
      <c r="M654" s="60">
        <v>7.6143910000000004</v>
      </c>
      <c r="N654" s="60">
        <v>0.66060479999999999</v>
      </c>
      <c r="O654" s="60">
        <v>1.3506670000000001</v>
      </c>
    </row>
    <row r="655" spans="1:15">
      <c r="A655" s="60" t="s">
        <v>1705</v>
      </c>
      <c r="B655" s="60">
        <v>5.5643835616438402</v>
      </c>
      <c r="C655" s="60">
        <v>0</v>
      </c>
      <c r="D655" s="60">
        <v>1.0986579999999999</v>
      </c>
      <c r="E655" s="60">
        <v>4.7374150000000004</v>
      </c>
      <c r="F655" s="60">
        <v>2.3072499999999999E-2</v>
      </c>
      <c r="G655" s="60">
        <v>0.87182579999999998</v>
      </c>
      <c r="H655" s="60">
        <v>1.9181619999999999</v>
      </c>
      <c r="I655" s="60">
        <v>0.87489899999999998</v>
      </c>
      <c r="J655" s="60">
        <v>0.38809749999999998</v>
      </c>
      <c r="K655" s="60">
        <v>2.2938540000000001</v>
      </c>
      <c r="L655" s="60">
        <v>28.303129999999999</v>
      </c>
      <c r="M655" s="60">
        <v>3.669832</v>
      </c>
      <c r="N655" s="60">
        <v>6.091844</v>
      </c>
      <c r="O655" s="60">
        <v>0.13776640000000001</v>
      </c>
    </row>
    <row r="656" spans="1:15">
      <c r="A656" s="60" t="s">
        <v>1706</v>
      </c>
      <c r="B656" s="60">
        <v>0.78904109589041105</v>
      </c>
      <c r="C656" s="60">
        <v>0</v>
      </c>
      <c r="D656" s="60">
        <v>0.1026547</v>
      </c>
      <c r="E656" s="60">
        <v>1.620849</v>
      </c>
      <c r="F656" s="60">
        <v>0.31187419999999999</v>
      </c>
      <c r="G656" s="60">
        <v>0.45325339999999997</v>
      </c>
      <c r="H656" s="60">
        <v>1.4610970000000001</v>
      </c>
      <c r="I656" s="60">
        <v>0.44072529999999999</v>
      </c>
      <c r="J656" s="60">
        <v>0.65574580000000005</v>
      </c>
      <c r="K656" s="60">
        <v>4.837612</v>
      </c>
      <c r="L656" s="60">
        <v>7.0943050000000003</v>
      </c>
      <c r="M656" s="60">
        <v>5.8196539999999999</v>
      </c>
      <c r="N656" s="60">
        <v>2.0683020000000001</v>
      </c>
      <c r="O656" s="60">
        <v>0.12351380000000001</v>
      </c>
    </row>
    <row r="657" spans="1:15">
      <c r="A657" s="60" t="s">
        <v>1707</v>
      </c>
      <c r="B657" s="60">
        <v>1.5753424657534201</v>
      </c>
      <c r="C657" s="60">
        <v>0</v>
      </c>
      <c r="D657" s="60">
        <v>0.9000148</v>
      </c>
      <c r="E657" s="60">
        <v>2.9699409999999999</v>
      </c>
      <c r="F657" s="60">
        <v>0.1836487</v>
      </c>
      <c r="G657" s="60">
        <v>3.1011310000000001</v>
      </c>
      <c r="H657" s="60">
        <v>0.42767149999999998</v>
      </c>
      <c r="I657" s="60">
        <v>0.92274970000000001</v>
      </c>
      <c r="J657" s="60">
        <v>3.6775170000000003E-2</v>
      </c>
      <c r="K657" s="60">
        <v>3.5225279999999999</v>
      </c>
      <c r="L657" s="60">
        <v>7.312602</v>
      </c>
      <c r="M657" s="60">
        <v>4.755744</v>
      </c>
      <c r="N657" s="60">
        <v>1.6746540000000001</v>
      </c>
      <c r="O657" s="60">
        <v>0.62288189999999999</v>
      </c>
    </row>
    <row r="658" spans="1:15">
      <c r="A658" s="60" t="s">
        <v>1708</v>
      </c>
      <c r="B658" s="60">
        <v>4.4191780821917801</v>
      </c>
      <c r="C658" s="60">
        <v>0</v>
      </c>
      <c r="D658" s="60">
        <v>0.4775356</v>
      </c>
      <c r="E658" s="60">
        <v>3.8604509999999999</v>
      </c>
      <c r="F658" s="60">
        <v>0.27634209999999998</v>
      </c>
      <c r="G658" s="60">
        <v>0.25100860000000003</v>
      </c>
      <c r="H658" s="60">
        <v>1.232172</v>
      </c>
      <c r="I658" s="60">
        <v>2.8474909999999999E-2</v>
      </c>
      <c r="J658" s="60">
        <v>0.39946229999999999</v>
      </c>
      <c r="K658" s="60">
        <v>1.7892380000000001</v>
      </c>
      <c r="L658" s="60">
        <v>12.92107</v>
      </c>
      <c r="M658" s="60">
        <v>3.268926</v>
      </c>
      <c r="N658" s="60">
        <v>2.655923</v>
      </c>
      <c r="O658" s="60">
        <v>1.5653319999999999</v>
      </c>
    </row>
    <row r="659" spans="1:15">
      <c r="A659" s="60" t="s">
        <v>1709</v>
      </c>
      <c r="B659" s="60">
        <v>3.0000000000000001E-3</v>
      </c>
      <c r="C659" s="60">
        <v>0</v>
      </c>
      <c r="D659" s="60">
        <v>0.25186069999999999</v>
      </c>
      <c r="E659" s="60">
        <v>2.0973899999999999</v>
      </c>
      <c r="F659" s="60">
        <v>8.6297949999999991E-3</v>
      </c>
      <c r="G659" s="60">
        <v>2.5083729999999999E-2</v>
      </c>
      <c r="H659" s="60">
        <v>1.9860180000000002E-2</v>
      </c>
      <c r="I659" s="60">
        <v>2.447171</v>
      </c>
      <c r="J659" s="60">
        <v>7.2579939999999996E-2</v>
      </c>
      <c r="K659" s="60">
        <v>3.8689979999999999</v>
      </c>
      <c r="L659" s="60">
        <v>16.182539999999999</v>
      </c>
      <c r="M659" s="60">
        <v>8.0210399999999993</v>
      </c>
      <c r="N659" s="60">
        <v>4.1564370000000004</v>
      </c>
      <c r="O659" s="60">
        <v>7.361243E-3</v>
      </c>
    </row>
    <row r="660" spans="1:15">
      <c r="A660" s="60" t="s">
        <v>1710</v>
      </c>
      <c r="B660" s="60">
        <v>1.51780821917808</v>
      </c>
      <c r="C660" s="60">
        <v>0</v>
      </c>
      <c r="D660" s="60">
        <v>0.1019467</v>
      </c>
      <c r="E660" s="60">
        <v>1.417942</v>
      </c>
      <c r="F660" s="60">
        <v>0.51989229999999997</v>
      </c>
      <c r="G660" s="60">
        <v>0.12860779999999999</v>
      </c>
      <c r="H660" s="60">
        <v>4.219411</v>
      </c>
      <c r="I660" s="60">
        <v>1.495425</v>
      </c>
      <c r="J660" s="60">
        <v>0.69773890000000005</v>
      </c>
      <c r="K660" s="60">
        <v>3.26641</v>
      </c>
      <c r="L660" s="60">
        <v>3.9556429999999998</v>
      </c>
      <c r="M660" s="60">
        <v>11.16586</v>
      </c>
      <c r="N660" s="60">
        <v>0.1283773</v>
      </c>
      <c r="O660" s="60">
        <v>0.1509684</v>
      </c>
    </row>
    <row r="661" spans="1:15">
      <c r="A661" s="60" t="s">
        <v>1711</v>
      </c>
      <c r="B661" s="60">
        <v>2.0876712328767102</v>
      </c>
      <c r="C661" s="60">
        <v>0</v>
      </c>
      <c r="D661" s="60">
        <v>0.57330930000000002</v>
      </c>
      <c r="E661" s="60">
        <v>3.8732769999999999</v>
      </c>
      <c r="F661" s="60">
        <v>6.6821159999999997</v>
      </c>
      <c r="G661" s="60">
        <v>1.1548529999999999</v>
      </c>
      <c r="H661" s="60">
        <v>0.27707910000000002</v>
      </c>
      <c r="I661" s="60">
        <v>2.898072</v>
      </c>
      <c r="J661" s="60">
        <v>0.35440939999999999</v>
      </c>
      <c r="K661" s="60">
        <v>2.0047220000000001</v>
      </c>
      <c r="L661" s="60">
        <v>6.9187719999999997</v>
      </c>
      <c r="M661" s="60">
        <v>10.527240000000001</v>
      </c>
      <c r="N661" s="60">
        <v>7.8249519999999997</v>
      </c>
      <c r="O661" s="60">
        <v>7.8668420000000001</v>
      </c>
    </row>
    <row r="662" spans="1:15">
      <c r="A662" s="60" t="s">
        <v>1712</v>
      </c>
      <c r="B662" s="60">
        <v>4.1232876712328803</v>
      </c>
      <c r="C662" s="60">
        <v>0</v>
      </c>
      <c r="D662" s="60">
        <v>0.15898319999999999</v>
      </c>
      <c r="E662" s="60">
        <v>1.3865460000000001</v>
      </c>
      <c r="F662" s="60">
        <v>0.97463569999999999</v>
      </c>
      <c r="G662" s="60">
        <v>0.22563059999999999</v>
      </c>
      <c r="H662" s="60">
        <v>0.90314609999999995</v>
      </c>
      <c r="I662" s="60">
        <v>0.71099939999999995</v>
      </c>
      <c r="J662" s="60">
        <v>0.29016160000000002</v>
      </c>
      <c r="K662" s="60">
        <v>3.699573</v>
      </c>
      <c r="L662" s="60">
        <v>18.199269999999999</v>
      </c>
      <c r="M662" s="60">
        <v>4.951022</v>
      </c>
      <c r="N662" s="60">
        <v>3.853872</v>
      </c>
      <c r="O662" s="60">
        <v>0.19128809999999999</v>
      </c>
    </row>
    <row r="663" spans="1:15">
      <c r="A663" s="60" t="s">
        <v>1713</v>
      </c>
      <c r="B663" s="60">
        <v>8.9753424657534193</v>
      </c>
      <c r="C663" s="60">
        <v>0</v>
      </c>
      <c r="D663" s="60">
        <v>0.45849089999999998</v>
      </c>
      <c r="E663" s="60">
        <v>2.4674149999999999</v>
      </c>
      <c r="F663" s="60">
        <v>0.47094520000000001</v>
      </c>
      <c r="G663" s="60">
        <v>2.140063</v>
      </c>
      <c r="H663" s="60">
        <v>1.427271</v>
      </c>
      <c r="I663" s="60">
        <v>1.0498289999999999</v>
      </c>
      <c r="J663" s="60">
        <v>0.27893190000000001</v>
      </c>
      <c r="K663" s="60">
        <v>4.6590530000000001</v>
      </c>
      <c r="L663" s="60">
        <v>13.4413</v>
      </c>
      <c r="M663" s="60">
        <v>4.715204</v>
      </c>
      <c r="N663" s="60">
        <v>5.1577400000000004</v>
      </c>
      <c r="O663" s="60">
        <v>0.75534250000000003</v>
      </c>
    </row>
    <row r="664" spans="1:15">
      <c r="A664" s="60" t="s">
        <v>1714</v>
      </c>
      <c r="B664" s="60">
        <v>1.6027397260273999</v>
      </c>
      <c r="C664" s="60">
        <v>0</v>
      </c>
      <c r="D664" s="60">
        <v>0.65958510000000004</v>
      </c>
      <c r="E664" s="60">
        <v>2.5659149999999999</v>
      </c>
      <c r="F664" s="60">
        <v>0</v>
      </c>
      <c r="G664" s="60">
        <v>0.8565528</v>
      </c>
      <c r="H664" s="60">
        <v>0.43112889999999998</v>
      </c>
      <c r="I664" s="60">
        <v>1.860093</v>
      </c>
      <c r="J664" s="60">
        <v>0.31865670000000001</v>
      </c>
      <c r="K664" s="60">
        <v>3.9880260000000001</v>
      </c>
      <c r="L664" s="60">
        <v>12.55289</v>
      </c>
      <c r="M664" s="60">
        <v>7.750909</v>
      </c>
      <c r="N664" s="60">
        <v>1.563461</v>
      </c>
      <c r="O664" s="60">
        <v>0.1149119</v>
      </c>
    </row>
    <row r="665" spans="1:15">
      <c r="A665" s="60" t="s">
        <v>1715</v>
      </c>
      <c r="B665" s="60">
        <v>1.2794520547945201</v>
      </c>
      <c r="C665" s="60">
        <v>0</v>
      </c>
      <c r="D665" s="60">
        <v>0.29123009999999999</v>
      </c>
      <c r="E665" s="60">
        <v>3.076336</v>
      </c>
      <c r="F665" s="60">
        <v>4.7399089999999998E-2</v>
      </c>
      <c r="G665" s="60">
        <v>11.917299999999999</v>
      </c>
      <c r="H665" s="60">
        <v>0.6749444</v>
      </c>
      <c r="I665" s="60">
        <v>1.4066240000000001</v>
      </c>
      <c r="J665" s="60">
        <v>0.19932240000000001</v>
      </c>
      <c r="K665" s="60">
        <v>5.2072529999999997</v>
      </c>
      <c r="L665" s="60">
        <v>6.661969</v>
      </c>
      <c r="M665" s="60">
        <v>5.7912350000000004</v>
      </c>
      <c r="N665" s="60">
        <v>1.9253549999999999</v>
      </c>
      <c r="O665" s="60">
        <v>1.652641</v>
      </c>
    </row>
    <row r="666" spans="1:15">
      <c r="A666" s="60" t="s">
        <v>1716</v>
      </c>
      <c r="B666" s="60">
        <v>10.846575342465799</v>
      </c>
      <c r="C666" s="60">
        <v>1</v>
      </c>
      <c r="D666" s="60">
        <v>0.934006</v>
      </c>
      <c r="E666" s="60">
        <v>3.490815</v>
      </c>
      <c r="F666" s="60">
        <v>0</v>
      </c>
      <c r="G666" s="60">
        <v>0.42318050000000001</v>
      </c>
      <c r="H666" s="60">
        <v>5.1933600000000002</v>
      </c>
      <c r="I666" s="60">
        <v>1.1295630000000001</v>
      </c>
      <c r="J666" s="60">
        <v>0.25209789999999999</v>
      </c>
      <c r="K666" s="60">
        <v>7.1876639999999998</v>
      </c>
      <c r="L666" s="60">
        <v>19.655329999999999</v>
      </c>
      <c r="M666" s="60">
        <v>6.4076040000000001</v>
      </c>
      <c r="N666" s="60">
        <v>1.0933280000000001</v>
      </c>
      <c r="O666" s="60">
        <v>3.269104</v>
      </c>
    </row>
    <row r="667" spans="1:15">
      <c r="A667" s="60" t="s">
        <v>1717</v>
      </c>
      <c r="B667" s="60">
        <v>7.4219178082191801</v>
      </c>
      <c r="C667" s="60">
        <v>0</v>
      </c>
      <c r="D667" s="60">
        <v>0.50190509999999999</v>
      </c>
      <c r="E667" s="60">
        <v>1.9224079999999999</v>
      </c>
      <c r="F667" s="60">
        <v>2.420369E-2</v>
      </c>
      <c r="G667" s="60">
        <v>0.45728469999999999</v>
      </c>
      <c r="H667" s="60">
        <v>0.32028180000000001</v>
      </c>
      <c r="I667" s="60">
        <v>0.19952030000000001</v>
      </c>
      <c r="J667" s="60">
        <v>0.3562343</v>
      </c>
      <c r="K667" s="60">
        <v>3.3290630000000001</v>
      </c>
      <c r="L667" s="60">
        <v>4.6721500000000002</v>
      </c>
      <c r="M667" s="60">
        <v>4.5809939999999996</v>
      </c>
      <c r="N667" s="60">
        <v>0.49157790000000001</v>
      </c>
      <c r="O667" s="60">
        <v>0.5109842</v>
      </c>
    </row>
    <row r="668" spans="1:15">
      <c r="A668" s="60" t="s">
        <v>1718</v>
      </c>
      <c r="B668" s="60">
        <v>1.75342465753425</v>
      </c>
      <c r="C668" s="60">
        <v>0</v>
      </c>
      <c r="D668" s="60">
        <v>0.11125359999999999</v>
      </c>
      <c r="E668" s="60">
        <v>1.065315</v>
      </c>
      <c r="F668" s="60">
        <v>0.40237909999999999</v>
      </c>
      <c r="G668" s="60">
        <v>9.3565780000000001E-2</v>
      </c>
      <c r="H668" s="60">
        <v>6.4821069999999995E-2</v>
      </c>
      <c r="I668" s="60">
        <v>1.0083569999999999</v>
      </c>
      <c r="J668" s="60">
        <v>0.40609980000000001</v>
      </c>
      <c r="K668" s="60">
        <v>6.4310400000000003</v>
      </c>
      <c r="L668" s="60">
        <v>5.5838720000000004</v>
      </c>
      <c r="M668" s="60">
        <v>3.546872</v>
      </c>
      <c r="N668" s="60">
        <v>0</v>
      </c>
      <c r="O668" s="60">
        <v>0.43590289999999998</v>
      </c>
    </row>
    <row r="669" spans="1:15">
      <c r="A669" s="60" t="s">
        <v>1719</v>
      </c>
      <c r="B669" s="60">
        <v>1.13424657534247</v>
      </c>
      <c r="C669" s="60">
        <v>0</v>
      </c>
      <c r="D669" s="60">
        <v>0.1983338</v>
      </c>
      <c r="E669" s="60">
        <v>2.1747589999999999</v>
      </c>
      <c r="F669" s="60">
        <v>0.97761629999999999</v>
      </c>
      <c r="G669" s="60">
        <v>0.29488110000000001</v>
      </c>
      <c r="H669" s="60">
        <v>0.70042110000000002</v>
      </c>
      <c r="I669" s="60">
        <v>2.9802590000000002</v>
      </c>
      <c r="J669" s="60">
        <v>0.89202389999999998</v>
      </c>
      <c r="K669" s="60">
        <v>3.704971</v>
      </c>
      <c r="L669" s="60">
        <v>10.386559999999999</v>
      </c>
      <c r="M669" s="60">
        <v>4.9663079999999997</v>
      </c>
      <c r="N669" s="60">
        <v>2.8900070000000002</v>
      </c>
      <c r="O669" s="60">
        <v>0.46415729999999999</v>
      </c>
    </row>
    <row r="670" spans="1:15">
      <c r="A670" s="60" t="s">
        <v>1720</v>
      </c>
      <c r="B670" s="60">
        <v>1.61095890410959</v>
      </c>
      <c r="C670" s="60">
        <v>0</v>
      </c>
      <c r="D670" s="60">
        <v>0.72450029999999999</v>
      </c>
      <c r="E670" s="60">
        <v>3.1736260000000001</v>
      </c>
      <c r="F670" s="60">
        <v>1.281695</v>
      </c>
      <c r="G670" s="60">
        <v>0.208624</v>
      </c>
      <c r="H670" s="60">
        <v>1.286038</v>
      </c>
      <c r="I670" s="60">
        <v>0.74381090000000005</v>
      </c>
      <c r="J670" s="60">
        <v>0.215591</v>
      </c>
      <c r="K670" s="60">
        <v>3.7847719999999998</v>
      </c>
      <c r="L670" s="60">
        <v>6.6037179999999998</v>
      </c>
      <c r="M670" s="60">
        <v>7.4893619999999999</v>
      </c>
      <c r="N670" s="60">
        <v>2.4395009999999999</v>
      </c>
      <c r="O670" s="60">
        <v>0</v>
      </c>
    </row>
    <row r="671" spans="1:15">
      <c r="A671" s="60" t="s">
        <v>1721</v>
      </c>
      <c r="B671" s="60">
        <v>0.50958904109588998</v>
      </c>
      <c r="C671" s="60">
        <v>0</v>
      </c>
      <c r="D671" s="60">
        <v>0.27735959999999998</v>
      </c>
      <c r="E671" s="60">
        <v>3.0013260000000002</v>
      </c>
      <c r="F671" s="60">
        <v>1.2880400000000001</v>
      </c>
      <c r="G671" s="60">
        <v>1.8544419999999999</v>
      </c>
      <c r="H671" s="60">
        <v>0.58176510000000003</v>
      </c>
      <c r="I671" s="60">
        <v>1.111397</v>
      </c>
      <c r="J671" s="60">
        <v>0.35434789999999999</v>
      </c>
      <c r="K671" s="60">
        <v>7.089906</v>
      </c>
      <c r="L671" s="60">
        <v>7.6885700000000003</v>
      </c>
      <c r="M671" s="60">
        <v>5.4338519999999999</v>
      </c>
      <c r="N671" s="60">
        <v>1.9558990000000001</v>
      </c>
      <c r="O671" s="60">
        <v>7.2596499999999997</v>
      </c>
    </row>
    <row r="672" spans="1:15">
      <c r="A672" s="60" t="s">
        <v>1722</v>
      </c>
      <c r="B672" s="60">
        <v>4.6082191780821899</v>
      </c>
      <c r="C672" s="60">
        <v>0</v>
      </c>
      <c r="D672" s="60">
        <v>0.49312119999999998</v>
      </c>
      <c r="E672" s="60">
        <v>2.0288270000000002</v>
      </c>
      <c r="F672" s="60">
        <v>0.60090480000000002</v>
      </c>
      <c r="G672" s="60">
        <v>3.277895</v>
      </c>
      <c r="H672" s="60">
        <v>0.35519499999999998</v>
      </c>
      <c r="I672" s="60">
        <v>0.37999349999999998</v>
      </c>
      <c r="J672" s="60">
        <v>0.24230760000000001</v>
      </c>
      <c r="K672" s="60">
        <v>4.7195340000000003</v>
      </c>
      <c r="L672" s="60">
        <v>11.11553</v>
      </c>
      <c r="M672" s="60">
        <v>4.4910680000000003</v>
      </c>
      <c r="N672" s="60">
        <v>4.537839</v>
      </c>
      <c r="O672" s="60">
        <v>6.0560929999999997</v>
      </c>
    </row>
    <row r="673" spans="1:15">
      <c r="A673" s="60" t="s">
        <v>1723</v>
      </c>
      <c r="B673" s="60">
        <v>2.1013698630137001</v>
      </c>
      <c r="C673" s="60">
        <v>0</v>
      </c>
      <c r="D673" s="60">
        <v>0.13797519999999999</v>
      </c>
      <c r="E673" s="60">
        <v>1.40008</v>
      </c>
      <c r="F673" s="60">
        <v>4.4912250000000001E-2</v>
      </c>
      <c r="G673" s="60">
        <v>4.3514619999999997E-2</v>
      </c>
      <c r="H673" s="60">
        <v>2.2523610000000001</v>
      </c>
      <c r="I673" s="60">
        <v>3.973789</v>
      </c>
      <c r="J673" s="60">
        <v>1.7627379999999999</v>
      </c>
      <c r="K673" s="60">
        <v>6.5242779999999998</v>
      </c>
      <c r="L673" s="60">
        <v>5.6998410000000002</v>
      </c>
      <c r="M673" s="60">
        <v>4.1770690000000004</v>
      </c>
      <c r="N673" s="60">
        <v>0.52123960000000003</v>
      </c>
      <c r="O673" s="60">
        <v>0.1308935</v>
      </c>
    </row>
    <row r="674" spans="1:15">
      <c r="A674" s="60" t="s">
        <v>1724</v>
      </c>
      <c r="B674" s="60">
        <v>11.3945205479452</v>
      </c>
      <c r="C674" s="60">
        <v>0</v>
      </c>
      <c r="D674" s="60">
        <v>0.28569020000000001</v>
      </c>
      <c r="E674" s="60">
        <v>2.0613260000000002</v>
      </c>
      <c r="F674" s="60">
        <v>0.12786800000000001</v>
      </c>
      <c r="G674" s="60">
        <v>0.81090890000000004</v>
      </c>
      <c r="H674" s="60">
        <v>0.48153119999999999</v>
      </c>
      <c r="I674" s="60">
        <v>0.57494429999999996</v>
      </c>
      <c r="J674" s="60">
        <v>0.68435800000000002</v>
      </c>
      <c r="K674" s="60">
        <v>4.0683939999999996</v>
      </c>
      <c r="L674" s="60">
        <v>8.4792699999999996</v>
      </c>
      <c r="M674" s="60">
        <v>9.1723499999999998</v>
      </c>
      <c r="N674" s="60">
        <v>3.5750959999999998</v>
      </c>
      <c r="O674" s="60">
        <v>0.70400890000000005</v>
      </c>
    </row>
    <row r="675" spans="1:15">
      <c r="A675" s="60" t="s">
        <v>1725</v>
      </c>
      <c r="B675" s="60">
        <v>1.56986301369863</v>
      </c>
      <c r="C675" s="60">
        <v>1</v>
      </c>
      <c r="D675" s="60">
        <v>1.669387</v>
      </c>
      <c r="E675" s="60">
        <v>7.2182110000000002</v>
      </c>
      <c r="F675" s="60">
        <v>8.8357950000000005E-3</v>
      </c>
      <c r="G675" s="60">
        <v>0.10273</v>
      </c>
      <c r="H675" s="60">
        <v>8.6420609999999995E-2</v>
      </c>
      <c r="I675" s="60">
        <v>6.9049310000000004</v>
      </c>
      <c r="J675" s="60">
        <v>0.40871859999999999</v>
      </c>
      <c r="K675" s="60">
        <v>8.1512469999999997</v>
      </c>
      <c r="L675" s="60">
        <v>8.8503299999999996</v>
      </c>
      <c r="M675" s="60">
        <v>10.457990000000001</v>
      </c>
      <c r="N675" s="60">
        <v>7.3833039999999999</v>
      </c>
      <c r="O675" s="60">
        <v>2.6379360000000001E-2</v>
      </c>
    </row>
    <row r="676" spans="1:15">
      <c r="A676" s="60" t="s">
        <v>1726</v>
      </c>
      <c r="B676" s="60">
        <v>1.63835616438356</v>
      </c>
      <c r="C676" s="60">
        <v>0</v>
      </c>
      <c r="D676" s="60">
        <v>2.157629</v>
      </c>
      <c r="E676" s="60">
        <v>5.095135</v>
      </c>
      <c r="F676" s="60">
        <v>3.094878</v>
      </c>
      <c r="G676" s="60">
        <v>1.0319259999999999</v>
      </c>
      <c r="H676" s="60">
        <v>0.17317550000000001</v>
      </c>
      <c r="I676" s="60">
        <v>1.5014700000000001</v>
      </c>
      <c r="J676" s="60">
        <v>0.61665029999999998</v>
      </c>
      <c r="K676" s="60">
        <v>2.7469239999999999</v>
      </c>
      <c r="L676" s="60">
        <v>9.9962260000000001</v>
      </c>
      <c r="M676" s="60">
        <v>4.5811460000000004</v>
      </c>
      <c r="N676" s="60">
        <v>0.76136130000000002</v>
      </c>
      <c r="O676" s="60">
        <v>5.9546799999999998</v>
      </c>
    </row>
    <row r="677" spans="1:15">
      <c r="A677" s="60" t="s">
        <v>1727</v>
      </c>
      <c r="B677" s="60">
        <v>2.6273972602739701</v>
      </c>
      <c r="C677" s="60">
        <v>1</v>
      </c>
      <c r="D677" s="60">
        <v>0.78581849999999998</v>
      </c>
      <c r="E677" s="60">
        <v>2.876096</v>
      </c>
      <c r="F677" s="60">
        <v>0</v>
      </c>
      <c r="G677" s="60">
        <v>0.2158532</v>
      </c>
      <c r="H677" s="60">
        <v>0.18989220000000001</v>
      </c>
      <c r="I677" s="60">
        <v>2.094983</v>
      </c>
      <c r="J677" s="60">
        <v>0.1040954</v>
      </c>
      <c r="K677" s="60">
        <v>5.9936160000000003</v>
      </c>
      <c r="L677" s="60">
        <v>17.190429999999999</v>
      </c>
      <c r="M677" s="60">
        <v>4.7804679999999999</v>
      </c>
      <c r="N677" s="60">
        <v>1.1970350000000001</v>
      </c>
      <c r="O677" s="60">
        <v>8.7980210000000003E-2</v>
      </c>
    </row>
    <row r="678" spans="1:15">
      <c r="A678" s="60" t="s">
        <v>1728</v>
      </c>
      <c r="B678" s="60">
        <v>1.29041095890411</v>
      </c>
      <c r="C678" s="60">
        <v>0</v>
      </c>
      <c r="D678" s="60">
        <v>0.68740699999999999</v>
      </c>
      <c r="E678" s="60">
        <v>1.8564940000000001</v>
      </c>
      <c r="F678" s="60">
        <v>0.83237819999999996</v>
      </c>
      <c r="G678" s="60">
        <v>2.4974720000000001</v>
      </c>
      <c r="H678" s="60">
        <v>1.1792229999999999</v>
      </c>
      <c r="I678" s="60">
        <v>1.593664</v>
      </c>
      <c r="J678" s="60">
        <v>0.37637769999999998</v>
      </c>
      <c r="K678" s="60">
        <v>3.5665680000000002</v>
      </c>
      <c r="L678" s="60">
        <v>5.0000330000000002</v>
      </c>
      <c r="M678" s="60">
        <v>5.853478</v>
      </c>
      <c r="N678" s="60">
        <v>2.8565580000000002</v>
      </c>
      <c r="O678" s="60">
        <v>0.83599270000000003</v>
      </c>
    </row>
    <row r="679" spans="1:15">
      <c r="A679" s="60" t="s">
        <v>1729</v>
      </c>
      <c r="B679" s="60">
        <v>0.147945205479452</v>
      </c>
      <c r="C679" s="60">
        <v>0</v>
      </c>
      <c r="D679" s="60">
        <v>0.1230294</v>
      </c>
      <c r="E679" s="60">
        <v>3.1901259999999998</v>
      </c>
      <c r="F679" s="60">
        <v>0</v>
      </c>
      <c r="G679" s="60">
        <v>0.23280619999999999</v>
      </c>
      <c r="H679" s="60">
        <v>2.5600769999999998E-2</v>
      </c>
      <c r="I679" s="60">
        <v>21.12799</v>
      </c>
      <c r="J679" s="60">
        <v>3.7423680000000001E-2</v>
      </c>
      <c r="K679" s="60">
        <v>5.0352870000000003</v>
      </c>
      <c r="L679" s="60">
        <v>3.8949410000000002</v>
      </c>
      <c r="M679" s="60">
        <v>2.9891700000000001</v>
      </c>
      <c r="N679" s="60">
        <v>1.5492600000000001</v>
      </c>
      <c r="O679" s="60">
        <v>7.5912089999999998E-3</v>
      </c>
    </row>
    <row r="680" spans="1:15">
      <c r="A680" s="60" t="s">
        <v>1730</v>
      </c>
      <c r="B680" s="60">
        <v>1.43287671232877</v>
      </c>
      <c r="C680" s="60">
        <v>0</v>
      </c>
      <c r="D680" s="60">
        <v>0.24252099999999999</v>
      </c>
      <c r="E680" s="60">
        <v>2.0537079999999999</v>
      </c>
      <c r="F680" s="60">
        <v>7.2364319999999996E-2</v>
      </c>
      <c r="G680" s="60">
        <v>0.2103372</v>
      </c>
      <c r="H680" s="60">
        <v>1.222523</v>
      </c>
      <c r="I680" s="60">
        <v>0.19522690000000001</v>
      </c>
      <c r="J680" s="60">
        <v>0.1936493</v>
      </c>
      <c r="K680" s="60">
        <v>3.8870049999999998</v>
      </c>
      <c r="L680" s="60">
        <v>13.56503</v>
      </c>
      <c r="M680" s="60">
        <v>6.2080440000000001</v>
      </c>
      <c r="N680" s="60">
        <v>3.5884119999999999</v>
      </c>
      <c r="O680" s="60">
        <v>0.33949849999999998</v>
      </c>
    </row>
    <row r="681" spans="1:15">
      <c r="A681" s="60" t="s">
        <v>1731</v>
      </c>
      <c r="B681" s="60">
        <v>3.0109589041095899</v>
      </c>
      <c r="C681" s="60">
        <v>0</v>
      </c>
      <c r="D681" s="60">
        <v>0.2003393</v>
      </c>
      <c r="E681" s="60">
        <v>1.582586</v>
      </c>
      <c r="F681" s="60">
        <v>0</v>
      </c>
      <c r="G681" s="60">
        <v>0.1114994</v>
      </c>
      <c r="H681" s="60">
        <v>0.35312110000000002</v>
      </c>
      <c r="I681" s="60">
        <v>2.6562299999999999</v>
      </c>
      <c r="J681" s="60">
        <v>0.80656070000000002</v>
      </c>
      <c r="K681" s="60">
        <v>6.1929470000000002</v>
      </c>
      <c r="L681" s="60">
        <v>10.769450000000001</v>
      </c>
      <c r="M681" s="60">
        <v>6.9808669999999999</v>
      </c>
      <c r="N681" s="60">
        <v>1.2020360000000001</v>
      </c>
      <c r="O681" s="60">
        <v>0.2486825</v>
      </c>
    </row>
    <row r="682" spans="1:15">
      <c r="A682" s="60" t="s">
        <v>1732</v>
      </c>
      <c r="B682" s="60">
        <v>4.0383561643835604</v>
      </c>
      <c r="C682" s="60">
        <v>0</v>
      </c>
      <c r="D682" s="60">
        <v>0.1972718</v>
      </c>
      <c r="E682" s="60">
        <v>2.6343369999999999</v>
      </c>
      <c r="F682" s="60">
        <v>1.185487</v>
      </c>
      <c r="G682" s="60">
        <v>2.4981949999999999</v>
      </c>
      <c r="H682" s="60">
        <v>0.7104741</v>
      </c>
      <c r="I682" s="60">
        <v>1.2704139999999999</v>
      </c>
      <c r="J682" s="60">
        <v>0.12463009999999999</v>
      </c>
      <c r="K682" s="60">
        <v>4.3305959999999999</v>
      </c>
      <c r="L682" s="60">
        <v>9.5789390000000001</v>
      </c>
      <c r="M682" s="60">
        <v>3.7395860000000001</v>
      </c>
      <c r="N682" s="60">
        <v>9.4016040000000007</v>
      </c>
      <c r="O682" s="60">
        <v>1.4367810000000001</v>
      </c>
    </row>
    <row r="683" spans="1:15">
      <c r="A683" s="60" t="s">
        <v>1733</v>
      </c>
      <c r="B683" s="60">
        <v>1.3013698630137001</v>
      </c>
      <c r="C683" s="60">
        <v>0</v>
      </c>
      <c r="D683" s="60">
        <v>0.48281879999999999</v>
      </c>
      <c r="E683" s="60">
        <v>1.540144</v>
      </c>
      <c r="F683" s="60">
        <v>7.8581069999999996E-3</v>
      </c>
      <c r="G683" s="60">
        <v>6.8522130000000001E-2</v>
      </c>
      <c r="H683" s="60">
        <v>0.65555439999999998</v>
      </c>
      <c r="I683" s="60">
        <v>3.1870470000000002</v>
      </c>
      <c r="J683" s="60">
        <v>0.13217950000000001</v>
      </c>
      <c r="K683" s="60">
        <v>9.5676430000000003</v>
      </c>
      <c r="L683" s="60">
        <v>10.97471</v>
      </c>
      <c r="M683" s="60">
        <v>4.008006</v>
      </c>
      <c r="N683" s="60">
        <v>1.1855880000000001</v>
      </c>
      <c r="O683" s="60">
        <v>0.1173023</v>
      </c>
    </row>
    <row r="684" spans="1:15">
      <c r="A684" s="60" t="s">
        <v>1734</v>
      </c>
      <c r="B684" s="60">
        <v>5.2602739726027403</v>
      </c>
      <c r="C684" s="60">
        <v>1</v>
      </c>
      <c r="D684" s="60">
        <v>0.59326400000000001</v>
      </c>
      <c r="E684" s="60">
        <v>2.8012679999999999</v>
      </c>
      <c r="F684" s="60">
        <v>1.6262160000000001</v>
      </c>
      <c r="G684" s="60">
        <v>0.1181707</v>
      </c>
      <c r="H684" s="60">
        <v>1.1870719999999999</v>
      </c>
      <c r="I684" s="60">
        <v>0.93838600000000005</v>
      </c>
      <c r="J684" s="60">
        <v>1.8806020000000001</v>
      </c>
      <c r="K684" s="60">
        <v>5.3618600000000001</v>
      </c>
      <c r="L684" s="60">
        <v>10.379479999999999</v>
      </c>
      <c r="M684" s="60">
        <v>5.9788079999999999</v>
      </c>
      <c r="N684" s="60">
        <v>0.47183570000000002</v>
      </c>
      <c r="O684" s="60">
        <v>1.495539</v>
      </c>
    </row>
    <row r="685" spans="1:15">
      <c r="A685" s="60" t="s">
        <v>1735</v>
      </c>
      <c r="B685" s="60">
        <v>3.0000000000000001E-3</v>
      </c>
      <c r="C685" s="60">
        <v>0</v>
      </c>
      <c r="D685" s="60">
        <v>0.68888870000000002</v>
      </c>
      <c r="E685" s="60">
        <v>6.1616379999999999</v>
      </c>
      <c r="F685" s="60">
        <v>0</v>
      </c>
      <c r="G685" s="60">
        <v>0.44595829999999997</v>
      </c>
      <c r="H685" s="60">
        <v>0.1833351</v>
      </c>
      <c r="I685" s="60">
        <v>8.2501230000000003</v>
      </c>
      <c r="J685" s="60">
        <v>4.963012E-2</v>
      </c>
      <c r="K685" s="60">
        <v>7.933675</v>
      </c>
      <c r="L685" s="60">
        <v>4.5354289999999997</v>
      </c>
      <c r="M685" s="60">
        <v>3.8382990000000001</v>
      </c>
      <c r="N685" s="60">
        <v>9.1086390000000002</v>
      </c>
      <c r="O685" s="60">
        <v>5.0336130000000001E-3</v>
      </c>
    </row>
    <row r="686" spans="1:15">
      <c r="A686" s="60" t="s">
        <v>1736</v>
      </c>
      <c r="B686" s="60">
        <v>4.9863013698630096</v>
      </c>
      <c r="C686" s="60">
        <v>0</v>
      </c>
      <c r="D686" s="60">
        <v>3.0179559999999999</v>
      </c>
      <c r="E686" s="60">
        <v>6.3433919999999997</v>
      </c>
      <c r="F686" s="60">
        <v>0</v>
      </c>
      <c r="G686" s="60">
        <v>0.512181</v>
      </c>
      <c r="H686" s="60">
        <v>7.0966379999999996E-2</v>
      </c>
      <c r="I686" s="60">
        <v>1.743085</v>
      </c>
      <c r="J686" s="60">
        <v>7.4099960000000006E-2</v>
      </c>
      <c r="K686" s="60">
        <v>5.0206140000000001</v>
      </c>
      <c r="L686" s="60">
        <v>8.1039700000000003</v>
      </c>
      <c r="M686" s="60">
        <v>4.1179969999999999</v>
      </c>
      <c r="N686" s="60">
        <v>1.4826630000000001</v>
      </c>
      <c r="O686" s="60">
        <v>0</v>
      </c>
    </row>
    <row r="687" spans="1:15">
      <c r="A687" s="60" t="s">
        <v>1737</v>
      </c>
      <c r="B687" s="60">
        <v>3.4191780821917801</v>
      </c>
      <c r="C687" s="60">
        <v>0</v>
      </c>
      <c r="D687" s="60">
        <v>0.28452709999999998</v>
      </c>
      <c r="E687" s="60">
        <v>2.9227069999999999</v>
      </c>
      <c r="F687" s="60">
        <v>7.4093019999999996E-2</v>
      </c>
      <c r="G687" s="60">
        <v>0</v>
      </c>
      <c r="H687" s="60">
        <v>2.8049550000000001</v>
      </c>
      <c r="I687" s="60">
        <v>0.41532839999999999</v>
      </c>
      <c r="J687" s="60">
        <v>1.2151449999999999</v>
      </c>
      <c r="K687" s="60">
        <v>3.5553789999999998</v>
      </c>
      <c r="L687" s="60">
        <v>7.4874010000000002</v>
      </c>
      <c r="M687" s="60">
        <v>2.9890400000000001</v>
      </c>
      <c r="N687" s="60">
        <v>1.6768130000000001</v>
      </c>
      <c r="O687" s="60">
        <v>7.2681819999999994E-2</v>
      </c>
    </row>
    <row r="688" spans="1:15">
      <c r="A688" s="60" t="s">
        <v>1738</v>
      </c>
      <c r="B688" s="60">
        <v>1.1671232876712301</v>
      </c>
      <c r="C688" s="60">
        <v>0</v>
      </c>
      <c r="D688" s="60">
        <v>0.98337569999999996</v>
      </c>
      <c r="E688" s="60">
        <v>2.441608</v>
      </c>
      <c r="F688" s="60">
        <v>0.82630000000000003</v>
      </c>
      <c r="G688" s="60">
        <v>1.7309969999999999</v>
      </c>
      <c r="H688" s="60">
        <v>0.9422372</v>
      </c>
      <c r="I688" s="60">
        <v>1.2763899999999999</v>
      </c>
      <c r="J688" s="60">
        <v>1.00173</v>
      </c>
      <c r="K688" s="60">
        <v>5.0883839999999996</v>
      </c>
      <c r="L688" s="60">
        <v>9.178115</v>
      </c>
      <c r="M688" s="60">
        <v>6.1914040000000004</v>
      </c>
      <c r="N688" s="60">
        <v>1.036737</v>
      </c>
      <c r="O688" s="60">
        <v>1.479522</v>
      </c>
    </row>
    <row r="689" spans="1:15">
      <c r="A689" s="60" t="s">
        <v>1739</v>
      </c>
      <c r="B689" s="60">
        <v>6.4986301369863</v>
      </c>
      <c r="C689" s="60">
        <v>0</v>
      </c>
      <c r="D689" s="60">
        <v>0.56150739999999999</v>
      </c>
      <c r="E689" s="60">
        <v>2.6711420000000001</v>
      </c>
      <c r="F689" s="60">
        <v>1.9717659999999999</v>
      </c>
      <c r="G689" s="60">
        <v>1.1913210000000001</v>
      </c>
      <c r="H689" s="60">
        <v>0.44612449999999998</v>
      </c>
      <c r="I689" s="60">
        <v>1.534087</v>
      </c>
      <c r="J689" s="60">
        <v>1.2577229999999999</v>
      </c>
      <c r="K689" s="60">
        <v>3.554608</v>
      </c>
      <c r="L689" s="60">
        <v>9.3809690000000003</v>
      </c>
      <c r="M689" s="60">
        <v>5.3546690000000003</v>
      </c>
      <c r="N689" s="60">
        <v>2.8283330000000002</v>
      </c>
      <c r="O689" s="60">
        <v>0.18898000000000001</v>
      </c>
    </row>
    <row r="690" spans="1:15">
      <c r="A690" s="60" t="s">
        <v>1740</v>
      </c>
      <c r="B690" s="60">
        <v>2.6657534246575301</v>
      </c>
      <c r="C690" s="60">
        <v>0</v>
      </c>
      <c r="D690" s="60">
        <v>0.36479030000000001</v>
      </c>
      <c r="E690" s="60">
        <v>1.3213090000000001</v>
      </c>
      <c r="F690" s="60">
        <v>0.72495560000000003</v>
      </c>
      <c r="G690" s="60">
        <v>0</v>
      </c>
      <c r="H690" s="60">
        <v>0.88452730000000002</v>
      </c>
      <c r="I690" s="60">
        <v>5.7700129999999996</v>
      </c>
      <c r="J690" s="60">
        <v>0.2628086</v>
      </c>
      <c r="K690" s="60">
        <v>4.6338980000000003</v>
      </c>
      <c r="L690" s="60">
        <v>4.4920049999999998</v>
      </c>
      <c r="M690" s="60">
        <v>8.4188170000000007</v>
      </c>
      <c r="N690" s="60">
        <v>3.6991010000000002</v>
      </c>
      <c r="O690" s="60">
        <v>4.5046470000000003</v>
      </c>
    </row>
    <row r="691" spans="1:15">
      <c r="A691" s="60" t="s">
        <v>1741</v>
      </c>
      <c r="B691" s="60">
        <v>1.6739726027397299</v>
      </c>
      <c r="C691" s="60">
        <v>0</v>
      </c>
      <c r="D691" s="60">
        <v>2.2172589999999999</v>
      </c>
      <c r="E691" s="60">
        <v>2.3605969999999998</v>
      </c>
      <c r="F691" s="60">
        <v>1.4580579999999999E-2</v>
      </c>
      <c r="G691" s="60">
        <v>1.652841</v>
      </c>
      <c r="H691" s="60">
        <v>0.15938640000000001</v>
      </c>
      <c r="I691" s="60">
        <v>3.8461859999999999</v>
      </c>
      <c r="J691" s="60">
        <v>0.39854230000000002</v>
      </c>
      <c r="K691" s="60">
        <v>6.3483510000000001</v>
      </c>
      <c r="L691" s="60">
        <v>8.8198109999999996</v>
      </c>
      <c r="M691" s="60">
        <v>2.6948629999999998</v>
      </c>
      <c r="N691" s="60">
        <v>1.5652699999999999</v>
      </c>
      <c r="O691" s="60">
        <v>3.109321E-3</v>
      </c>
    </row>
    <row r="692" spans="1:15">
      <c r="A692" s="60" t="s">
        <v>1742</v>
      </c>
      <c r="B692" s="60">
        <v>4.0876712328767102</v>
      </c>
      <c r="C692" s="60">
        <v>0</v>
      </c>
      <c r="D692" s="60">
        <v>0.26772099999999999</v>
      </c>
      <c r="E692" s="60">
        <v>1.7262649999999999</v>
      </c>
      <c r="F692" s="60">
        <v>1.161943E-2</v>
      </c>
      <c r="G692" s="60">
        <v>0.23641480000000001</v>
      </c>
      <c r="H692" s="60">
        <v>0.25403369999999997</v>
      </c>
      <c r="I692" s="60">
        <v>1.724102</v>
      </c>
      <c r="J692" s="60">
        <v>0.3420339</v>
      </c>
      <c r="K692" s="60">
        <v>3.3560189999999999</v>
      </c>
      <c r="L692" s="60">
        <v>14.822100000000001</v>
      </c>
      <c r="M692" s="60">
        <v>7.5577860000000001</v>
      </c>
      <c r="N692" s="60">
        <v>2.5621900000000002</v>
      </c>
      <c r="O692" s="60">
        <v>1.3628199999999999</v>
      </c>
    </row>
    <row r="693" spans="1:15">
      <c r="A693" s="60" t="s">
        <v>1743</v>
      </c>
      <c r="B693" s="60">
        <v>6.5753424657534199E-2</v>
      </c>
      <c r="C693" s="60">
        <v>0</v>
      </c>
      <c r="D693" s="60">
        <v>3.9565619999999999</v>
      </c>
      <c r="E693" s="60">
        <v>4.0398540000000001</v>
      </c>
      <c r="F693" s="60">
        <v>0</v>
      </c>
      <c r="G693" s="60">
        <v>0.1283473</v>
      </c>
      <c r="H693" s="60">
        <v>0.11008800000000001</v>
      </c>
      <c r="I693" s="60">
        <v>4.5621219999999996</v>
      </c>
      <c r="J693" s="60">
        <v>0.7427473</v>
      </c>
      <c r="K693" s="60">
        <v>3.3311769999999998</v>
      </c>
      <c r="L693" s="60">
        <v>11.653040000000001</v>
      </c>
      <c r="M693" s="60">
        <v>6.7748860000000004</v>
      </c>
      <c r="N693" s="60">
        <v>9.5660889999999998</v>
      </c>
      <c r="O693" s="60">
        <v>0</v>
      </c>
    </row>
    <row r="694" spans="1:15">
      <c r="A694" s="60" t="s">
        <v>1744</v>
      </c>
      <c r="B694" s="60">
        <v>3.9424657534246599</v>
      </c>
      <c r="C694" s="60">
        <v>1</v>
      </c>
      <c r="D694" s="60">
        <v>0.89409709999999998</v>
      </c>
      <c r="E694" s="60">
        <v>3.008219</v>
      </c>
      <c r="F694" s="60">
        <v>9.7012390000000004E-3</v>
      </c>
      <c r="G694" s="60">
        <v>1.2407140000000001</v>
      </c>
      <c r="H694" s="60">
        <v>0.35721520000000001</v>
      </c>
      <c r="I694" s="60">
        <v>2.623049</v>
      </c>
      <c r="J694" s="60">
        <v>8.1591200000000003E-2</v>
      </c>
      <c r="K694" s="60">
        <v>7.438866</v>
      </c>
      <c r="L694" s="60">
        <v>3.3828960000000001</v>
      </c>
      <c r="M694" s="60">
        <v>4.3791450000000003</v>
      </c>
      <c r="N694" s="60">
        <v>1.8014399999999999</v>
      </c>
      <c r="O694" s="60">
        <v>0</v>
      </c>
    </row>
    <row r="695" spans="1:15">
      <c r="A695" s="60" t="s">
        <v>1745</v>
      </c>
      <c r="B695" s="60">
        <v>1.3726027397260301</v>
      </c>
      <c r="C695" s="60">
        <v>0</v>
      </c>
      <c r="D695" s="60">
        <v>3.2446179999999998E-2</v>
      </c>
      <c r="E695" s="60">
        <v>1.7380770000000001</v>
      </c>
      <c r="F695" s="60">
        <v>0.2323539</v>
      </c>
      <c r="G695" s="60">
        <v>0.3990822</v>
      </c>
      <c r="H695" s="60">
        <v>0.7474037</v>
      </c>
      <c r="I695" s="60">
        <v>2.368109</v>
      </c>
      <c r="J695" s="60">
        <v>1.6877070000000001</v>
      </c>
      <c r="K695" s="60">
        <v>7.395683</v>
      </c>
      <c r="L695" s="60">
        <v>13.07802</v>
      </c>
      <c r="M695" s="60">
        <v>7.7706289999999996</v>
      </c>
      <c r="N695" s="60">
        <v>2.2676280000000002</v>
      </c>
      <c r="O695" s="60">
        <v>4.0360449999999997</v>
      </c>
    </row>
    <row r="696" spans="1:15">
      <c r="A696" s="60" t="s">
        <v>1746</v>
      </c>
      <c r="B696" s="60">
        <v>0.59726027397260295</v>
      </c>
      <c r="C696" s="60">
        <v>0</v>
      </c>
      <c r="D696" s="60">
        <v>1.621799</v>
      </c>
      <c r="E696" s="60">
        <v>5.0757750000000001</v>
      </c>
      <c r="F696" s="60">
        <v>0.1657903</v>
      </c>
      <c r="G696" s="60">
        <v>3.2971629999999998</v>
      </c>
      <c r="H696" s="60">
        <v>0.51206890000000005</v>
      </c>
      <c r="I696" s="60">
        <v>0.34526459999999998</v>
      </c>
      <c r="J696" s="60">
        <v>0.1100811</v>
      </c>
      <c r="K696" s="60">
        <v>3.3760159999999999</v>
      </c>
      <c r="L696" s="60">
        <v>10.12182</v>
      </c>
      <c r="M696" s="60">
        <v>3.8147760000000002</v>
      </c>
      <c r="N696" s="60">
        <v>3.4431579999999999</v>
      </c>
      <c r="O696" s="60">
        <v>3.7215690000000003E-2</v>
      </c>
    </row>
    <row r="697" spans="1:15">
      <c r="A697" s="60" t="s">
        <v>1747</v>
      </c>
      <c r="B697" s="60">
        <v>2.0821917808219199</v>
      </c>
      <c r="C697" s="60">
        <v>0</v>
      </c>
      <c r="D697" s="60">
        <v>0.25910709999999998</v>
      </c>
      <c r="E697" s="60">
        <v>1.7092780000000001</v>
      </c>
      <c r="F697" s="60">
        <v>0</v>
      </c>
      <c r="G697" s="60">
        <v>1.2421009999999999</v>
      </c>
      <c r="H697" s="60">
        <v>0.48525030000000002</v>
      </c>
      <c r="I697" s="60">
        <v>8.2689819999999994</v>
      </c>
      <c r="J697" s="60">
        <v>9.4579700000000003E-2</v>
      </c>
      <c r="K697" s="60">
        <v>3.4631609999999999</v>
      </c>
      <c r="L697" s="60">
        <v>7.942876</v>
      </c>
      <c r="M697" s="60">
        <v>2.1983809999999999</v>
      </c>
      <c r="N697" s="60">
        <v>2.740777</v>
      </c>
      <c r="O697" s="60">
        <v>0</v>
      </c>
    </row>
    <row r="698" spans="1:15">
      <c r="A698" s="60" t="s">
        <v>1748</v>
      </c>
      <c r="B698" s="60">
        <v>5.27671232876712</v>
      </c>
      <c r="C698" s="60">
        <v>0</v>
      </c>
      <c r="D698" s="60">
        <v>1.4462710000000001</v>
      </c>
      <c r="E698" s="60">
        <v>2.6880480000000002</v>
      </c>
      <c r="F698" s="60">
        <v>0.2644803</v>
      </c>
      <c r="G698" s="60">
        <v>0.27674989999999999</v>
      </c>
      <c r="H698" s="60">
        <v>0.72430760000000005</v>
      </c>
      <c r="I698" s="60">
        <v>0.27906710000000001</v>
      </c>
      <c r="J698" s="60">
        <v>5.9168570000000003</v>
      </c>
      <c r="K698" s="60">
        <v>4.9710080000000003</v>
      </c>
      <c r="L698" s="60">
        <v>5.4206490000000001</v>
      </c>
      <c r="M698" s="60">
        <v>5.8471229999999998</v>
      </c>
      <c r="N698" s="60">
        <v>0.4911181</v>
      </c>
      <c r="O698" s="60">
        <v>1.5386089999999999</v>
      </c>
    </row>
    <row r="699" spans="1:15">
      <c r="A699" s="60" t="s">
        <v>1749</v>
      </c>
      <c r="B699" s="60">
        <v>8.4684931506849299</v>
      </c>
      <c r="C699" s="60">
        <v>0</v>
      </c>
      <c r="D699" s="60">
        <v>0.94503700000000002</v>
      </c>
      <c r="E699" s="60">
        <v>3.0622760000000002</v>
      </c>
      <c r="F699" s="60">
        <v>0.61523720000000004</v>
      </c>
      <c r="G699" s="60">
        <v>1.0122310000000001</v>
      </c>
      <c r="H699" s="60">
        <v>1.5294140000000001</v>
      </c>
      <c r="I699" s="60">
        <v>1.7989949999999999</v>
      </c>
      <c r="J699" s="60">
        <v>0.53696440000000001</v>
      </c>
      <c r="K699" s="60">
        <v>3.265215</v>
      </c>
      <c r="L699" s="60">
        <v>12.267569999999999</v>
      </c>
      <c r="M699" s="60">
        <v>5.054303</v>
      </c>
      <c r="N699" s="60">
        <v>2.2229169999999998</v>
      </c>
      <c r="O699" s="60">
        <v>0.1633809</v>
      </c>
    </row>
    <row r="700" spans="1:15">
      <c r="A700" s="60" t="s">
        <v>1750</v>
      </c>
      <c r="B700" s="60">
        <v>8.4931506849315094E-2</v>
      </c>
      <c r="C700" s="60">
        <v>0</v>
      </c>
      <c r="D700" s="60">
        <v>6.1775530000000002E-2</v>
      </c>
      <c r="E700" s="60">
        <v>0.68303139999999996</v>
      </c>
      <c r="F700" s="60">
        <v>0.1474625</v>
      </c>
      <c r="G700" s="60">
        <v>5.8448300000000002E-2</v>
      </c>
      <c r="H700" s="60">
        <v>0.15811230000000001</v>
      </c>
      <c r="I700" s="60">
        <v>1.2597929999999999</v>
      </c>
      <c r="J700" s="60">
        <v>1.014723</v>
      </c>
      <c r="K700" s="60">
        <v>12.444739999999999</v>
      </c>
      <c r="L700" s="60">
        <v>12.342549999999999</v>
      </c>
      <c r="M700" s="60">
        <v>4.3359959999999997</v>
      </c>
      <c r="N700" s="60">
        <v>0.27226990000000001</v>
      </c>
      <c r="O700" s="60">
        <v>2.8587730000000002E-3</v>
      </c>
    </row>
    <row r="701" spans="1:15">
      <c r="A701" s="60" t="s">
        <v>1751</v>
      </c>
      <c r="B701" s="60">
        <v>4.8849315068493198</v>
      </c>
      <c r="C701" s="60">
        <v>0</v>
      </c>
      <c r="D701" s="60">
        <v>0.2380748</v>
      </c>
      <c r="E701" s="60">
        <v>2.2042549999999999</v>
      </c>
      <c r="F701" s="60">
        <v>2.0148860000000002</v>
      </c>
      <c r="G701" s="60">
        <v>2.6279409999999999</v>
      </c>
      <c r="H701" s="60">
        <v>0.61677510000000002</v>
      </c>
      <c r="I701" s="60">
        <v>2.9386000000000001</v>
      </c>
      <c r="J701" s="60">
        <v>0.81471059999999995</v>
      </c>
      <c r="K701" s="60">
        <v>4.0019210000000003</v>
      </c>
      <c r="L701" s="60">
        <v>10.823119999999999</v>
      </c>
      <c r="M701" s="60">
        <v>7.2533979999999998</v>
      </c>
      <c r="N701" s="60">
        <v>2.1735350000000002</v>
      </c>
      <c r="O701" s="60">
        <v>8.5439450000000008</v>
      </c>
    </row>
    <row r="702" spans="1:15">
      <c r="A702" s="60" t="s">
        <v>1752</v>
      </c>
      <c r="B702" s="60">
        <v>8.8986301369863003</v>
      </c>
      <c r="C702" s="60">
        <v>0</v>
      </c>
      <c r="D702" s="60">
        <v>0.1507674</v>
      </c>
      <c r="E702" s="60">
        <v>2.5783740000000002</v>
      </c>
      <c r="F702" s="60">
        <v>0</v>
      </c>
      <c r="G702" s="60">
        <v>2.4012259999999999</v>
      </c>
      <c r="H702" s="60">
        <v>1.0588280000000001</v>
      </c>
      <c r="I702" s="60">
        <v>10.383559999999999</v>
      </c>
      <c r="J702" s="60">
        <v>3.439586E-2</v>
      </c>
      <c r="K702" s="60">
        <v>5.1501919999999997</v>
      </c>
      <c r="L702" s="60">
        <v>12.04913</v>
      </c>
      <c r="M702" s="60">
        <v>12.501060000000001</v>
      </c>
      <c r="N702" s="60">
        <v>2.3731909999999998</v>
      </c>
      <c r="O702" s="60">
        <v>1.7442579999999999E-2</v>
      </c>
    </row>
    <row r="703" spans="1:15">
      <c r="A703" s="60" t="s">
        <v>1753</v>
      </c>
      <c r="B703" s="60">
        <v>6.5917808219178102</v>
      </c>
      <c r="C703" s="60">
        <v>0</v>
      </c>
      <c r="D703" s="60">
        <v>0.53263720000000003</v>
      </c>
      <c r="E703" s="60">
        <v>4.293056</v>
      </c>
      <c r="F703" s="60">
        <v>0.18250369999999999</v>
      </c>
      <c r="G703" s="60">
        <v>0.31828380000000001</v>
      </c>
      <c r="H703" s="60">
        <v>3.0345360000000001</v>
      </c>
      <c r="I703" s="60">
        <v>1.6849810000000001</v>
      </c>
      <c r="J703" s="60">
        <v>0.30698540000000002</v>
      </c>
      <c r="K703" s="60">
        <v>1.8439430000000001</v>
      </c>
      <c r="L703" s="60">
        <v>24.676909999999999</v>
      </c>
      <c r="M703" s="60">
        <v>11.384320000000001</v>
      </c>
      <c r="N703" s="60">
        <v>5.5070329999999998</v>
      </c>
      <c r="O703" s="60">
        <v>7.7838109999999999E-3</v>
      </c>
    </row>
    <row r="704" spans="1:15">
      <c r="A704" s="60" t="s">
        <v>1754</v>
      </c>
      <c r="B704" s="60">
        <v>4.2630136986301403</v>
      </c>
      <c r="C704" s="60">
        <v>1</v>
      </c>
      <c r="D704" s="60">
        <v>0.24377855000000001</v>
      </c>
      <c r="E704" s="60">
        <v>3.3823595000000002</v>
      </c>
      <c r="F704" s="60">
        <v>3.3322426500000002E-2</v>
      </c>
      <c r="G704" s="60">
        <v>1.747028</v>
      </c>
      <c r="H704" s="60">
        <v>0.70307244999999996</v>
      </c>
      <c r="I704" s="60">
        <v>8.6960119999999996</v>
      </c>
      <c r="J704" s="60">
        <v>0.33340110000000001</v>
      </c>
      <c r="K704" s="60">
        <v>5.5380500000000001</v>
      </c>
      <c r="L704" s="60">
        <v>7.7789995000000003</v>
      </c>
      <c r="M704" s="60">
        <v>3.6396994999999999</v>
      </c>
      <c r="N704" s="60">
        <v>1.9400675000000001</v>
      </c>
      <c r="O704" s="60">
        <v>5.2577250000000004E-3</v>
      </c>
    </row>
    <row r="705" spans="1:15">
      <c r="A705" s="60" t="s">
        <v>1755</v>
      </c>
      <c r="B705" s="60">
        <v>6.2273972602739702</v>
      </c>
      <c r="C705" s="60">
        <v>1</v>
      </c>
      <c r="D705" s="60">
        <v>0.53223814999999997</v>
      </c>
      <c r="E705" s="60">
        <v>2.8356094999999999</v>
      </c>
      <c r="F705" s="60">
        <v>5.4912200000000001E-2</v>
      </c>
      <c r="G705" s="60">
        <v>0.59233670000000005</v>
      </c>
      <c r="H705" s="60">
        <v>0.26661875000000002</v>
      </c>
      <c r="I705" s="60">
        <v>0.67252650000000003</v>
      </c>
      <c r="J705" s="60">
        <v>0.27593164999999997</v>
      </c>
      <c r="K705" s="60">
        <v>4.3502035000000001</v>
      </c>
      <c r="L705" s="60">
        <v>6.9464424999999999</v>
      </c>
      <c r="M705" s="60">
        <v>3.4863114999999998</v>
      </c>
      <c r="N705" s="60">
        <v>0.22760585</v>
      </c>
      <c r="O705" s="60">
        <v>0.24925720000000001</v>
      </c>
    </row>
    <row r="706" spans="1:15">
      <c r="A706" s="60" t="s">
        <v>1756</v>
      </c>
      <c r="B706" s="60">
        <v>1.0027397260274</v>
      </c>
      <c r="C706" s="60">
        <v>0</v>
      </c>
      <c r="D706" s="60">
        <v>0.83677880000000004</v>
      </c>
      <c r="E706" s="60">
        <v>1.8767130000000001</v>
      </c>
      <c r="F706" s="60">
        <v>7.8950579999999999E-3</v>
      </c>
      <c r="G706" s="60">
        <v>0.61959909999999996</v>
      </c>
      <c r="H706" s="60">
        <v>9.0846480000000007E-3</v>
      </c>
      <c r="I706" s="60">
        <v>12.41764</v>
      </c>
      <c r="J706" s="60">
        <v>0.46480359999999998</v>
      </c>
      <c r="K706" s="60">
        <v>9.4850030000000007</v>
      </c>
      <c r="L706" s="60">
        <v>8.0204160000000009</v>
      </c>
      <c r="M706" s="60">
        <v>4.6582400000000002</v>
      </c>
      <c r="N706" s="60">
        <v>2.6572110000000002</v>
      </c>
      <c r="O706" s="60">
        <v>0</v>
      </c>
    </row>
    <row r="707" spans="1:15">
      <c r="A707" s="60" t="s">
        <v>1757</v>
      </c>
      <c r="B707" s="60">
        <v>0.58630136986301395</v>
      </c>
      <c r="C707" s="60">
        <v>0</v>
      </c>
      <c r="D707" s="60">
        <v>0.53463490000000002</v>
      </c>
      <c r="E707" s="60">
        <v>3.657575</v>
      </c>
      <c r="F707" s="60">
        <v>0</v>
      </c>
      <c r="G707" s="60">
        <v>0</v>
      </c>
      <c r="H707" s="60">
        <v>0.18880769999999999</v>
      </c>
      <c r="I707" s="60">
        <v>0.65581049999999996</v>
      </c>
      <c r="J707" s="60">
        <v>0.16727429999999999</v>
      </c>
      <c r="K707" s="60">
        <v>5.4336989999999998</v>
      </c>
      <c r="L707" s="60">
        <v>16.719380000000001</v>
      </c>
      <c r="M707" s="60">
        <v>9.8262149999999995</v>
      </c>
      <c r="N707" s="60">
        <v>1.2118390000000001</v>
      </c>
      <c r="O707" s="60">
        <v>0.22903270000000001</v>
      </c>
    </row>
    <row r="708" spans="1:15">
      <c r="A708" s="60" t="s">
        <v>1758</v>
      </c>
      <c r="B708" s="60">
        <v>1.56712328767123</v>
      </c>
      <c r="C708" s="60">
        <v>0</v>
      </c>
      <c r="D708" s="60">
        <v>0.28198719999999999</v>
      </c>
      <c r="E708" s="60">
        <v>3.0032260000000002</v>
      </c>
      <c r="F708" s="60">
        <v>4.0795339999999999E-2</v>
      </c>
      <c r="G708" s="60">
        <v>1.185775</v>
      </c>
      <c r="H708" s="60">
        <v>5.4922360000000001</v>
      </c>
      <c r="I708" s="60">
        <v>1.143391</v>
      </c>
      <c r="J708" s="60">
        <v>0.12866430000000001</v>
      </c>
      <c r="K708" s="60">
        <v>4.6164120000000004</v>
      </c>
      <c r="L708" s="60">
        <v>16.31232</v>
      </c>
      <c r="M708" s="60">
        <v>3.8062589999999998</v>
      </c>
      <c r="N708" s="60">
        <v>2.3081170000000002</v>
      </c>
      <c r="O708" s="60">
        <v>0.39583360000000001</v>
      </c>
    </row>
    <row r="709" spans="1:15">
      <c r="A709" s="60" t="s">
        <v>1759</v>
      </c>
      <c r="B709" s="60">
        <v>1.66301369863014</v>
      </c>
      <c r="C709" s="60">
        <v>0</v>
      </c>
      <c r="D709" s="60">
        <v>0.30142089999999999</v>
      </c>
      <c r="E709" s="60">
        <v>3.5656880000000002</v>
      </c>
      <c r="F709" s="60">
        <v>0</v>
      </c>
      <c r="G709" s="60">
        <v>1.540006</v>
      </c>
      <c r="H709" s="60">
        <v>0.79029260000000001</v>
      </c>
      <c r="I709" s="60">
        <v>6.2116030000000002</v>
      </c>
      <c r="J709" s="60">
        <v>0.41259430000000002</v>
      </c>
      <c r="K709" s="60">
        <v>7.383337</v>
      </c>
      <c r="L709" s="60">
        <v>8.7803240000000002</v>
      </c>
      <c r="M709" s="60">
        <v>4.5858660000000002</v>
      </c>
      <c r="N709" s="60">
        <v>2.6190129999999998</v>
      </c>
      <c r="O709" s="60">
        <v>8.369273E-3</v>
      </c>
    </row>
    <row r="710" spans="1:15">
      <c r="A710" s="60" t="s">
        <v>1760</v>
      </c>
      <c r="B710" s="60">
        <v>1.9917808219178099</v>
      </c>
      <c r="C710" s="60">
        <v>0</v>
      </c>
      <c r="D710" s="60">
        <v>0.41903489999999999</v>
      </c>
      <c r="E710" s="60">
        <v>2.8176670000000001</v>
      </c>
      <c r="F710" s="60">
        <v>0.86799919999999997</v>
      </c>
      <c r="G710" s="60">
        <v>0.1802117</v>
      </c>
      <c r="H710" s="60">
        <v>0.72768630000000001</v>
      </c>
      <c r="I710" s="60">
        <v>1.3083880000000001</v>
      </c>
      <c r="J710" s="60">
        <v>0.52144369999999995</v>
      </c>
      <c r="K710" s="60">
        <v>2.5424389999999999</v>
      </c>
      <c r="L710" s="60">
        <v>6.9492399999999996</v>
      </c>
      <c r="M710" s="60">
        <v>3.6801560000000002</v>
      </c>
      <c r="N710" s="60">
        <v>3.5258189999999998</v>
      </c>
      <c r="O710" s="60">
        <v>0.25914209999999999</v>
      </c>
    </row>
    <row r="711" spans="1:15">
      <c r="A711" s="60" t="s">
        <v>1761</v>
      </c>
      <c r="B711" s="60">
        <v>7.8191780821917796</v>
      </c>
      <c r="C711" s="60">
        <v>1</v>
      </c>
      <c r="D711" s="60">
        <v>9.316262</v>
      </c>
      <c r="E711" s="60">
        <v>2.7572299999999998</v>
      </c>
      <c r="F711" s="60">
        <v>0</v>
      </c>
      <c r="G711" s="60">
        <v>0.36294949999999998</v>
      </c>
      <c r="H711" s="60">
        <v>1.5394680000000001E-2</v>
      </c>
      <c r="I711" s="60">
        <v>5.4702210000000004</v>
      </c>
      <c r="J711" s="60">
        <v>7.5014059999999994E-2</v>
      </c>
      <c r="K711" s="60">
        <v>4.9696030000000002</v>
      </c>
      <c r="L711" s="60">
        <v>8.1722049999999999</v>
      </c>
      <c r="M711" s="60">
        <v>2.7739150000000001</v>
      </c>
      <c r="N711" s="60">
        <v>1.0351399999999999</v>
      </c>
      <c r="O711" s="60">
        <v>0</v>
      </c>
    </row>
    <row r="712" spans="1:15">
      <c r="A712" s="60" t="s">
        <v>1762</v>
      </c>
      <c r="B712" s="60">
        <v>7.4547945205479396</v>
      </c>
      <c r="C712" s="60">
        <v>0</v>
      </c>
      <c r="D712" s="60">
        <v>0.31038120000000002</v>
      </c>
      <c r="E712" s="60">
        <v>2.0994799999999998</v>
      </c>
      <c r="F712" s="60">
        <v>2.0206410000000001E-2</v>
      </c>
      <c r="G712" s="60">
        <v>0.26429760000000002</v>
      </c>
      <c r="H712" s="60">
        <v>0.33713969999999999</v>
      </c>
      <c r="I712" s="60">
        <v>9.4278119999999994</v>
      </c>
      <c r="J712" s="60">
        <v>0.2124297</v>
      </c>
      <c r="K712" s="60">
        <v>5.8007910000000003</v>
      </c>
      <c r="L712" s="60">
        <v>9.0233600000000003</v>
      </c>
      <c r="M712" s="60">
        <v>4.4887730000000001</v>
      </c>
      <c r="N712" s="60">
        <v>2.8141229999999999</v>
      </c>
      <c r="O712" s="60">
        <v>0</v>
      </c>
    </row>
    <row r="713" spans="1:15">
      <c r="A713" s="60" t="s">
        <v>1763</v>
      </c>
      <c r="B713" s="60">
        <v>1.4465753424657499</v>
      </c>
      <c r="C713" s="60">
        <v>0</v>
      </c>
      <c r="D713" s="60">
        <v>5.2299560000000002E-2</v>
      </c>
      <c r="E713" s="60">
        <v>1.0116830000000001</v>
      </c>
      <c r="F713" s="60">
        <v>2.5536010000000001E-2</v>
      </c>
      <c r="G713" s="60">
        <v>7.4224070000000003E-2</v>
      </c>
      <c r="H713" s="60">
        <v>4.1284039999999997</v>
      </c>
      <c r="I713" s="60">
        <v>2.3857020000000002</v>
      </c>
      <c r="J713" s="60">
        <v>0.21476780000000001</v>
      </c>
      <c r="K713" s="60">
        <v>10.136749999999999</v>
      </c>
      <c r="L713" s="60">
        <v>3.8162590000000001</v>
      </c>
      <c r="M713" s="60">
        <v>2.3295979999999998</v>
      </c>
      <c r="N713" s="60">
        <v>1.0372749999999999</v>
      </c>
      <c r="O713" s="60">
        <v>1.452153E-2</v>
      </c>
    </row>
    <row r="714" spans="1:15">
      <c r="A714" s="60" t="s">
        <v>1764</v>
      </c>
      <c r="B714" s="60">
        <v>2.97260273972603</v>
      </c>
      <c r="C714" s="60">
        <v>0</v>
      </c>
      <c r="D714" s="60">
        <v>2.4227400000000001</v>
      </c>
      <c r="E714" s="60">
        <v>5.757136</v>
      </c>
      <c r="F714" s="60">
        <v>0</v>
      </c>
      <c r="G714" s="60">
        <v>4.9179219999999999</v>
      </c>
      <c r="H714" s="60">
        <v>3.8497940000000001E-2</v>
      </c>
      <c r="I714" s="60">
        <v>3.939962</v>
      </c>
      <c r="J714" s="60">
        <v>0.3215828</v>
      </c>
      <c r="K714" s="60">
        <v>6.5932760000000004</v>
      </c>
      <c r="L714" s="60">
        <v>6.9217599999999999</v>
      </c>
      <c r="M714" s="60">
        <v>3.6864210000000002</v>
      </c>
      <c r="N714" s="60">
        <v>2.4961570000000002</v>
      </c>
      <c r="O714" s="60">
        <v>0</v>
      </c>
    </row>
    <row r="715" spans="1:15">
      <c r="A715" s="60" t="s">
        <v>1765</v>
      </c>
      <c r="B715" s="60">
        <v>2.7397260273972601E-2</v>
      </c>
      <c r="C715" s="60">
        <v>0</v>
      </c>
      <c r="D715" s="60">
        <v>0.99275869999999999</v>
      </c>
      <c r="E715" s="60">
        <v>3.1237149999999998</v>
      </c>
      <c r="F715" s="60">
        <v>3.0295539999999999E-2</v>
      </c>
      <c r="G715" s="60">
        <v>0.41093879999999999</v>
      </c>
      <c r="H715" s="60">
        <v>0.95284899999999995</v>
      </c>
      <c r="I715" s="60">
        <v>2.0644979999999999</v>
      </c>
      <c r="J715" s="60">
        <v>4.2466219999999999E-2</v>
      </c>
      <c r="K715" s="60">
        <v>4.628139</v>
      </c>
      <c r="L715" s="60">
        <v>3.8627929999999999</v>
      </c>
      <c r="M715" s="60">
        <v>6.8197669999999997</v>
      </c>
      <c r="N715" s="60">
        <v>2.461214</v>
      </c>
      <c r="O715" s="60">
        <v>6.8912520000000005E-2</v>
      </c>
    </row>
    <row r="716" spans="1:15">
      <c r="A716" s="60" t="s">
        <v>1766</v>
      </c>
      <c r="B716" s="60">
        <v>2.1506849315068499</v>
      </c>
      <c r="C716" s="60">
        <v>1</v>
      </c>
      <c r="D716" s="60">
        <v>2.1172469999999999</v>
      </c>
      <c r="E716" s="60">
        <v>2.2972130000000002</v>
      </c>
      <c r="F716" s="60">
        <v>0</v>
      </c>
      <c r="G716" s="60">
        <v>1.266181</v>
      </c>
      <c r="H716" s="60">
        <v>0.46758670000000002</v>
      </c>
      <c r="I716" s="60">
        <v>1.2005570000000001</v>
      </c>
      <c r="J716" s="60">
        <v>0.2460696</v>
      </c>
      <c r="K716" s="60">
        <v>5.0923590000000001</v>
      </c>
      <c r="L716" s="60">
        <v>9.8785380000000007</v>
      </c>
      <c r="M716" s="60">
        <v>3.5010669999999999</v>
      </c>
      <c r="N716" s="60">
        <v>1.2450479999999999</v>
      </c>
      <c r="O716" s="60">
        <v>8.3190020000000007E-3</v>
      </c>
    </row>
    <row r="717" spans="1:15">
      <c r="A717" s="60" t="s">
        <v>1767</v>
      </c>
      <c r="B717" s="60">
        <v>1.0082191780821901</v>
      </c>
      <c r="C717" s="60">
        <v>0</v>
      </c>
      <c r="D717" s="60">
        <v>14.74518</v>
      </c>
      <c r="E717" s="60">
        <v>1.7796879999999999</v>
      </c>
      <c r="F717" s="60">
        <v>1.7050429999999998E-2</v>
      </c>
      <c r="G717" s="60">
        <v>4.9559510000000001E-2</v>
      </c>
      <c r="H717" s="60">
        <v>7.8478030000000004E-2</v>
      </c>
      <c r="I717" s="60">
        <v>2.9235060000000002</v>
      </c>
      <c r="J717" s="60">
        <v>0</v>
      </c>
      <c r="K717" s="60">
        <v>5.4115950000000002</v>
      </c>
      <c r="L717" s="60">
        <v>5.9152820000000004</v>
      </c>
      <c r="M717" s="60">
        <v>7.3026559999999998</v>
      </c>
      <c r="N717" s="60">
        <v>3.759773</v>
      </c>
      <c r="O717" s="60">
        <v>2.181611E-2</v>
      </c>
    </row>
    <row r="718" spans="1:15">
      <c r="A718" s="60" t="s">
        <v>1768</v>
      </c>
      <c r="B718" s="60">
        <v>1.25479452054795</v>
      </c>
      <c r="C718" s="60">
        <v>0</v>
      </c>
      <c r="D718" s="60">
        <v>0.71810430000000003</v>
      </c>
      <c r="E718" s="60">
        <v>2.6474579999999999</v>
      </c>
      <c r="F718" s="60">
        <v>7.9817020000000002E-2</v>
      </c>
      <c r="G718" s="60">
        <v>1.0274270000000001</v>
      </c>
      <c r="H718" s="60">
        <v>0.30833159999999998</v>
      </c>
      <c r="I718" s="60">
        <v>0.97754359999999996</v>
      </c>
      <c r="J718" s="60">
        <v>0</v>
      </c>
      <c r="K718" s="60">
        <v>3.136663</v>
      </c>
      <c r="L718" s="60">
        <v>7.5870769999999998</v>
      </c>
      <c r="M718" s="60">
        <v>5.1268010000000004</v>
      </c>
      <c r="N718" s="60">
        <v>7.079847</v>
      </c>
      <c r="O718" s="60">
        <v>0.2042525</v>
      </c>
    </row>
    <row r="719" spans="1:15">
      <c r="A719" s="60" t="s">
        <v>1769</v>
      </c>
      <c r="B719" s="60">
        <v>3.4986301369863</v>
      </c>
      <c r="C719" s="60">
        <v>0</v>
      </c>
      <c r="D719" s="60">
        <v>0.26740170000000002</v>
      </c>
      <c r="E719" s="60">
        <v>2.2858170000000002</v>
      </c>
      <c r="F719" s="60">
        <v>1.262106</v>
      </c>
      <c r="G719" s="60">
        <v>3.5419930000000002</v>
      </c>
      <c r="H719" s="60">
        <v>0.35680879999999998</v>
      </c>
      <c r="I719" s="60">
        <v>0.35875940000000001</v>
      </c>
      <c r="J719" s="60">
        <v>0.45753480000000002</v>
      </c>
      <c r="K719" s="60">
        <v>3.7493259999999999</v>
      </c>
      <c r="L719" s="60">
        <v>10.239979999999999</v>
      </c>
      <c r="M719" s="60">
        <v>5.2400539999999998</v>
      </c>
      <c r="N719" s="60">
        <v>6.3767880000000003</v>
      </c>
      <c r="O719" s="60">
        <v>0.90488469999999999</v>
      </c>
    </row>
    <row r="720" spans="1:15">
      <c r="A720" s="60" t="s">
        <v>1770</v>
      </c>
      <c r="B720" s="60">
        <v>8.9945205479452106</v>
      </c>
      <c r="C720" s="60">
        <v>0</v>
      </c>
      <c r="D720" s="60">
        <v>0.69492189999999998</v>
      </c>
      <c r="E720" s="60">
        <v>3.6434579999999999</v>
      </c>
      <c r="F720" s="60">
        <v>0.44080730000000001</v>
      </c>
      <c r="G720" s="60">
        <v>0.1011528</v>
      </c>
      <c r="H720" s="60">
        <v>1.7686170000000001</v>
      </c>
      <c r="I720" s="60">
        <v>0.49724889999999999</v>
      </c>
      <c r="J720" s="60">
        <v>0.1951242</v>
      </c>
      <c r="K720" s="60">
        <v>2.1440450000000002</v>
      </c>
      <c r="L720" s="60">
        <v>13.53862</v>
      </c>
      <c r="M720" s="60">
        <v>9.854203</v>
      </c>
      <c r="N720" s="60">
        <v>8.4816109999999991</v>
      </c>
      <c r="O720" s="60">
        <v>0.37106250000000002</v>
      </c>
    </row>
    <row r="721" spans="1:15">
      <c r="A721" s="60" t="s">
        <v>1771</v>
      </c>
      <c r="B721" s="60">
        <v>0.74794520547945198</v>
      </c>
      <c r="C721" s="60">
        <v>0</v>
      </c>
      <c r="D721" s="60">
        <v>0.64533960000000001</v>
      </c>
      <c r="E721" s="60">
        <v>2.3078379999999998</v>
      </c>
      <c r="F721" s="60">
        <v>8.4025690000000004E-3</v>
      </c>
      <c r="G721" s="60">
        <v>0.51288860000000003</v>
      </c>
      <c r="H721" s="60">
        <v>0.21754409999999999</v>
      </c>
      <c r="I721" s="60">
        <v>0.52641839999999995</v>
      </c>
      <c r="J721" s="60">
        <v>3.5334440000000002E-2</v>
      </c>
      <c r="K721" s="60">
        <v>4.1678350000000002</v>
      </c>
      <c r="L721" s="60">
        <v>6.8018799999999997</v>
      </c>
      <c r="M721" s="60">
        <v>7.9293040000000001</v>
      </c>
      <c r="N721" s="60">
        <v>1.4140109999999999</v>
      </c>
      <c r="O721" s="60">
        <v>1.433484E-2</v>
      </c>
    </row>
    <row r="722" spans="1:15">
      <c r="A722" s="60" t="s">
        <v>1772</v>
      </c>
      <c r="B722" s="60">
        <v>8.2602739726027394</v>
      </c>
      <c r="C722" s="60">
        <v>0</v>
      </c>
      <c r="D722" s="60">
        <v>0.28393259999999998</v>
      </c>
      <c r="E722" s="60">
        <v>4.6628129999999999</v>
      </c>
      <c r="F722" s="60">
        <v>0.17329269999999999</v>
      </c>
      <c r="G722" s="60">
        <v>0.40296009999999999</v>
      </c>
      <c r="H722" s="60">
        <v>0.42539450000000001</v>
      </c>
      <c r="I722" s="60">
        <v>1.066627</v>
      </c>
      <c r="J722" s="60">
        <v>1.21455</v>
      </c>
      <c r="K722" s="60">
        <v>3.999787</v>
      </c>
      <c r="L722" s="60">
        <v>18.3752</v>
      </c>
      <c r="M722" s="60">
        <v>4.0857390000000002</v>
      </c>
      <c r="N722" s="60">
        <v>0.73743619999999999</v>
      </c>
      <c r="O722" s="60">
        <v>7.8836939999999994E-2</v>
      </c>
    </row>
    <row r="723" spans="1:15">
      <c r="A723" s="60" t="s">
        <v>1773</v>
      </c>
      <c r="B723" s="60">
        <v>3.3424657534246598</v>
      </c>
      <c r="C723" s="60">
        <v>0</v>
      </c>
      <c r="D723" s="60">
        <v>0.13156390000000001</v>
      </c>
      <c r="E723" s="60">
        <v>1.020527</v>
      </c>
      <c r="F723" s="60">
        <v>3.321342</v>
      </c>
      <c r="G723" s="60">
        <v>0.33194109999999999</v>
      </c>
      <c r="H723" s="60">
        <v>0.39422430000000003</v>
      </c>
      <c r="I723" s="60">
        <v>6.1504880000000002</v>
      </c>
      <c r="J723" s="60">
        <v>0.64031579999999999</v>
      </c>
      <c r="K723" s="60">
        <v>7.6281590000000001</v>
      </c>
      <c r="L723" s="60">
        <v>11.140879999999999</v>
      </c>
      <c r="M723" s="60">
        <v>7.3401740000000002</v>
      </c>
      <c r="N723" s="60">
        <v>11.70757</v>
      </c>
      <c r="O723" s="60">
        <v>3.738251</v>
      </c>
    </row>
    <row r="724" spans="1:15">
      <c r="A724" s="60" t="s">
        <v>1774</v>
      </c>
      <c r="B724" s="60">
        <v>1.3917808219178101</v>
      </c>
      <c r="C724" s="60">
        <v>0</v>
      </c>
      <c r="D724" s="60">
        <v>0.2004099</v>
      </c>
      <c r="E724" s="60">
        <v>1.9368110000000001</v>
      </c>
      <c r="F724" s="60">
        <v>0.50557390000000002</v>
      </c>
      <c r="G724" s="60">
        <v>0.90067520000000001</v>
      </c>
      <c r="H724" s="60">
        <v>3.7532349999999999E-2</v>
      </c>
      <c r="I724" s="60">
        <v>2.1510389999999999</v>
      </c>
      <c r="J724" s="60">
        <v>0.2743273</v>
      </c>
      <c r="K724" s="60">
        <v>2.7177359999999999</v>
      </c>
      <c r="L724" s="60">
        <v>8.9222319999999993</v>
      </c>
      <c r="M724" s="60">
        <v>1.8984220000000001</v>
      </c>
      <c r="N724" s="60">
        <v>11.072649999999999</v>
      </c>
      <c r="O724" s="60">
        <v>5.9123830000000002E-2</v>
      </c>
    </row>
    <row r="725" spans="1:15">
      <c r="A725" s="60" t="s">
        <v>1775</v>
      </c>
      <c r="B725" s="60">
        <v>1.35890410958904</v>
      </c>
      <c r="C725" s="60">
        <v>0</v>
      </c>
      <c r="D725" s="60">
        <v>1.1630240000000001</v>
      </c>
      <c r="E725" s="60">
        <v>2.9884559999999998</v>
      </c>
      <c r="F725" s="60">
        <v>1.1946159999999999</v>
      </c>
      <c r="G725" s="60">
        <v>0.17117080000000001</v>
      </c>
      <c r="H725" s="60">
        <v>0.25653029999999999</v>
      </c>
      <c r="I725" s="60">
        <v>3.1068720000000001</v>
      </c>
      <c r="J725" s="60">
        <v>7.0754839999999999E-2</v>
      </c>
      <c r="K725" s="60">
        <v>8.2460769999999997</v>
      </c>
      <c r="L725" s="60">
        <v>13.60534</v>
      </c>
      <c r="M725" s="60">
        <v>6.7578250000000004</v>
      </c>
      <c r="N725" s="60">
        <v>0.97636610000000001</v>
      </c>
      <c r="O725" s="60">
        <v>1.180474</v>
      </c>
    </row>
    <row r="726" spans="1:15">
      <c r="A726" s="60" t="s">
        <v>1776</v>
      </c>
      <c r="B726" s="60">
        <v>4.8767123287671197</v>
      </c>
      <c r="C726" s="60">
        <v>0</v>
      </c>
      <c r="D726" s="60">
        <v>0.7221938</v>
      </c>
      <c r="E726" s="60">
        <v>1.2347330000000001</v>
      </c>
      <c r="F726" s="60">
        <v>0</v>
      </c>
      <c r="G726" s="60">
        <v>2.0291830000000002</v>
      </c>
      <c r="H726" s="60">
        <v>0.2623048</v>
      </c>
      <c r="I726" s="60">
        <v>2.9596439999999999</v>
      </c>
      <c r="J726" s="60">
        <v>0.41938969999999998</v>
      </c>
      <c r="K726" s="60">
        <v>2.713924</v>
      </c>
      <c r="L726" s="60">
        <v>4.1063320000000001</v>
      </c>
      <c r="M726" s="60">
        <v>5.16526</v>
      </c>
      <c r="N726" s="60">
        <v>0.57872769999999996</v>
      </c>
      <c r="O726" s="60">
        <v>1.8229530000000001E-2</v>
      </c>
    </row>
    <row r="727" spans="1:15">
      <c r="A727" s="60" t="s">
        <v>1777</v>
      </c>
      <c r="B727" s="60">
        <v>1.1260273972602699</v>
      </c>
      <c r="C727" s="60">
        <v>0</v>
      </c>
      <c r="D727" s="60">
        <v>1.1863109999999999</v>
      </c>
      <c r="E727" s="60">
        <v>4.8093070000000004</v>
      </c>
      <c r="F727" s="60">
        <v>0</v>
      </c>
      <c r="G727" s="60">
        <v>1.2310380000000001</v>
      </c>
      <c r="H727" s="60">
        <v>3.5833860000000002E-2</v>
      </c>
      <c r="I727" s="60">
        <v>9.4470019999999995</v>
      </c>
      <c r="J727" s="60">
        <v>0.52382589999999996</v>
      </c>
      <c r="K727" s="60">
        <v>5.2255750000000001</v>
      </c>
      <c r="L727" s="60">
        <v>6.9366630000000002</v>
      </c>
      <c r="M727" s="60">
        <v>9.7405159999999995</v>
      </c>
      <c r="N727" s="60">
        <v>9.5415159999999997</v>
      </c>
      <c r="O727" s="60">
        <v>5.3127749999999996E-3</v>
      </c>
    </row>
    <row r="728" spans="1:15">
      <c r="A728" s="60" t="s">
        <v>1778</v>
      </c>
      <c r="B728" s="60">
        <v>3.4849315068493101</v>
      </c>
      <c r="C728" s="60">
        <v>1</v>
      </c>
      <c r="D728" s="60">
        <v>0.37042829999999999</v>
      </c>
      <c r="E728" s="60">
        <v>1.772478</v>
      </c>
      <c r="F728" s="60">
        <v>0</v>
      </c>
      <c r="G728" s="60">
        <v>0.32986070000000001</v>
      </c>
      <c r="H728" s="60">
        <v>7.34538E-2</v>
      </c>
      <c r="I728" s="60">
        <v>0.37420049999999999</v>
      </c>
      <c r="J728" s="60">
        <v>0.35792030000000002</v>
      </c>
      <c r="K728" s="60">
        <v>3.122595</v>
      </c>
      <c r="L728" s="60">
        <v>3.9371230000000002</v>
      </c>
      <c r="M728" s="60">
        <v>3.5042270000000002</v>
      </c>
      <c r="N728" s="60">
        <v>3.2926959999999998</v>
      </c>
      <c r="O728" s="60">
        <v>4.8401590000000001E-2</v>
      </c>
    </row>
    <row r="729" spans="1:15">
      <c r="A729" s="60" t="s">
        <v>1779</v>
      </c>
      <c r="B729" s="60">
        <v>6.1780821917808204</v>
      </c>
      <c r="C729" s="60">
        <v>0</v>
      </c>
      <c r="D729" s="60">
        <v>0.82257069999999999</v>
      </c>
      <c r="E729" s="60">
        <v>2.6068210000000001</v>
      </c>
      <c r="F729" s="60">
        <v>0</v>
      </c>
      <c r="G729" s="60">
        <v>0.66344080000000005</v>
      </c>
      <c r="H729" s="60">
        <v>0.3586066</v>
      </c>
      <c r="I729" s="60">
        <v>0.40525699999999998</v>
      </c>
      <c r="J729" s="60">
        <v>7.3833469999999998E-2</v>
      </c>
      <c r="K729" s="60">
        <v>5.7405249999999999</v>
      </c>
      <c r="L729" s="60">
        <v>10.495710000000001</v>
      </c>
      <c r="M729" s="60">
        <v>3.8223609999999999</v>
      </c>
      <c r="N729" s="60">
        <v>0.2037698</v>
      </c>
      <c r="O729" s="60">
        <v>0.1460234</v>
      </c>
    </row>
    <row r="730" spans="1:15">
      <c r="A730" s="60" t="s">
        <v>1780</v>
      </c>
      <c r="B730" s="60">
        <v>5.8301369863013699</v>
      </c>
      <c r="C730" s="60">
        <v>0</v>
      </c>
      <c r="D730" s="60">
        <v>0.98875619999999997</v>
      </c>
      <c r="E730" s="60">
        <v>3.3864559999999999</v>
      </c>
      <c r="F730" s="60">
        <v>0</v>
      </c>
      <c r="G730" s="60">
        <v>0.1935521</v>
      </c>
      <c r="H730" s="60">
        <v>1.9155740000000001E-2</v>
      </c>
      <c r="I730" s="60">
        <v>1.9395290000000001</v>
      </c>
      <c r="J730" s="60">
        <v>0</v>
      </c>
      <c r="K730" s="60">
        <v>3.689902</v>
      </c>
      <c r="L730" s="60">
        <v>5.0350130000000002</v>
      </c>
      <c r="M730" s="60">
        <v>2.2287530000000002</v>
      </c>
      <c r="N730" s="60">
        <v>4.250515</v>
      </c>
      <c r="O730" s="60">
        <v>1.4200279999999999E-2</v>
      </c>
    </row>
    <row r="731" spans="1:15">
      <c r="A731" s="60" t="s">
        <v>1781</v>
      </c>
      <c r="B731" s="60">
        <v>2.6630136986301398</v>
      </c>
      <c r="C731" s="60">
        <v>0</v>
      </c>
      <c r="D731" s="60">
        <v>9.6363359999999995E-2</v>
      </c>
      <c r="E731" s="60">
        <v>1.501598</v>
      </c>
      <c r="F731" s="60">
        <v>0</v>
      </c>
      <c r="G731" s="60">
        <v>0.40521439999999997</v>
      </c>
      <c r="H731" s="60">
        <v>0.1403634</v>
      </c>
      <c r="I731" s="60">
        <v>12.77919</v>
      </c>
      <c r="J731" s="60">
        <v>0.17587359999999999</v>
      </c>
      <c r="K731" s="60">
        <v>12.29561</v>
      </c>
      <c r="L731" s="60">
        <v>5.4813929999999997</v>
      </c>
      <c r="M731" s="60">
        <v>7.345923</v>
      </c>
      <c r="N731" s="60">
        <v>3.7212909999999999</v>
      </c>
      <c r="O731" s="60">
        <v>1.7837539999999999E-2</v>
      </c>
    </row>
    <row r="732" spans="1:15">
      <c r="A732" s="60" t="s">
        <v>1782</v>
      </c>
      <c r="B732" s="60">
        <v>3.5835616438356199</v>
      </c>
      <c r="C732" s="60">
        <v>0</v>
      </c>
      <c r="D732" s="60">
        <v>1.3923220000000001</v>
      </c>
      <c r="E732" s="60">
        <v>2.484445</v>
      </c>
      <c r="F732" s="60">
        <v>0.13264799999999999</v>
      </c>
      <c r="G732" s="60">
        <v>2.5061420000000001</v>
      </c>
      <c r="H732" s="60">
        <v>1.6153850000000001</v>
      </c>
      <c r="I732" s="60">
        <v>7.0710930000000003</v>
      </c>
      <c r="J732" s="60">
        <v>0</v>
      </c>
      <c r="K732" s="60">
        <v>14.456519999999999</v>
      </c>
      <c r="L732" s="60">
        <v>3.4219539999999999</v>
      </c>
      <c r="M732" s="60">
        <v>6.600657</v>
      </c>
      <c r="N732" s="60">
        <v>1.0263180000000001</v>
      </c>
      <c r="O732" s="60">
        <v>0</v>
      </c>
    </row>
    <row r="733" spans="1:15">
      <c r="A733" s="60" t="s">
        <v>1783</v>
      </c>
      <c r="B733" s="60">
        <v>6.4958904109589</v>
      </c>
      <c r="C733" s="60">
        <v>0</v>
      </c>
      <c r="D733" s="60">
        <v>0.25560830000000001</v>
      </c>
      <c r="E733" s="60">
        <v>1.9672289999999999</v>
      </c>
      <c r="F733" s="60">
        <v>0</v>
      </c>
      <c r="G733" s="60">
        <v>2.8698489999999999</v>
      </c>
      <c r="H733" s="60">
        <v>0.15318329999999999</v>
      </c>
      <c r="I733" s="60">
        <v>0.98765780000000003</v>
      </c>
      <c r="J733" s="60">
        <v>0.51316399999999995</v>
      </c>
      <c r="K733" s="60">
        <v>5.2217359999999999</v>
      </c>
      <c r="L733" s="60">
        <v>5.7829639999999998</v>
      </c>
      <c r="M733" s="60">
        <v>1.8729640000000001</v>
      </c>
      <c r="N733" s="60">
        <v>1.7381359999999999</v>
      </c>
      <c r="O733" s="60">
        <v>0</v>
      </c>
    </row>
    <row r="734" spans="1:15">
      <c r="A734" s="60" t="s">
        <v>1784</v>
      </c>
      <c r="B734" s="60">
        <v>3.7561643835616398</v>
      </c>
      <c r="C734" s="60">
        <v>0</v>
      </c>
      <c r="D734" s="60">
        <v>8.9825829999999995E-2</v>
      </c>
      <c r="E734" s="60">
        <v>1.3059780000000001</v>
      </c>
      <c r="F734" s="60">
        <v>5.8478330000000002E-2</v>
      </c>
      <c r="G734" s="60">
        <v>0.29745729999999998</v>
      </c>
      <c r="H734" s="60">
        <v>0.56355010000000005</v>
      </c>
      <c r="I734" s="60">
        <v>0.96411829999999998</v>
      </c>
      <c r="J734" s="60">
        <v>1.5369550000000001</v>
      </c>
      <c r="K734" s="60">
        <v>1.611027</v>
      </c>
      <c r="L734" s="60">
        <v>2.887111</v>
      </c>
      <c r="M734" s="60">
        <v>3.5594589999999999</v>
      </c>
      <c r="N734" s="60">
        <v>1.442204</v>
      </c>
      <c r="O734" s="60">
        <v>0.1059997</v>
      </c>
    </row>
    <row r="735" spans="1:15">
      <c r="A735" s="60" t="s">
        <v>1785</v>
      </c>
      <c r="B735" s="60">
        <v>2.5150684931506899</v>
      </c>
      <c r="C735" s="60">
        <v>0</v>
      </c>
      <c r="D735" s="60">
        <v>2.054859</v>
      </c>
      <c r="E735" s="60">
        <v>1.610282</v>
      </c>
      <c r="F735" s="60">
        <v>9.1003560000000004E-3</v>
      </c>
      <c r="G735" s="60">
        <v>5.2902970000000001E-2</v>
      </c>
      <c r="H735" s="60">
        <v>0.44504100000000002</v>
      </c>
      <c r="I735" s="60">
        <v>2.7306439999999998</v>
      </c>
      <c r="J735" s="60">
        <v>3.8268770000000001E-2</v>
      </c>
      <c r="K735" s="60">
        <v>3.8470339999999998</v>
      </c>
      <c r="L735" s="60">
        <v>5.1971930000000004</v>
      </c>
      <c r="M735" s="60">
        <v>5.2885260000000001</v>
      </c>
      <c r="N735" s="60">
        <v>1.9010940000000001</v>
      </c>
      <c r="O735" s="60">
        <v>3.8813160000000001E-3</v>
      </c>
    </row>
    <row r="736" spans="1:15">
      <c r="A736" s="60" t="s">
        <v>1786</v>
      </c>
      <c r="B736" s="60">
        <v>1.8712328767123301</v>
      </c>
      <c r="C736" s="60">
        <v>0</v>
      </c>
      <c r="D736" s="60">
        <v>0.36701529999999999</v>
      </c>
      <c r="E736" s="60">
        <v>2.0096210000000001</v>
      </c>
      <c r="F736" s="60">
        <v>4.9924619999999997</v>
      </c>
      <c r="G736" s="60">
        <v>1.3524389999999999</v>
      </c>
      <c r="H736" s="60">
        <v>7.9586560000000001E-2</v>
      </c>
      <c r="I736" s="60">
        <v>1.617165</v>
      </c>
      <c r="J736" s="60">
        <v>0.8989992</v>
      </c>
      <c r="K736" s="60">
        <v>3.1103670000000001</v>
      </c>
      <c r="L736" s="60">
        <v>23.15635</v>
      </c>
      <c r="M736" s="60">
        <v>4.5814890000000004</v>
      </c>
      <c r="N736" s="60">
        <v>5.5460079999999996</v>
      </c>
      <c r="O736" s="60">
        <v>3.3467980000000002</v>
      </c>
    </row>
    <row r="737" spans="1:15">
      <c r="A737" s="60" t="s">
        <v>1787</v>
      </c>
      <c r="B737" s="60">
        <v>2.3260273972602699</v>
      </c>
      <c r="C737" s="60">
        <v>0</v>
      </c>
      <c r="D737" s="60">
        <v>0.326102</v>
      </c>
      <c r="E737" s="60">
        <v>0.76829630000000004</v>
      </c>
      <c r="F737" s="60">
        <v>1.167643</v>
      </c>
      <c r="G737" s="60">
        <v>0.30853819999999998</v>
      </c>
      <c r="H737" s="60">
        <v>4.3622639999999997E-2</v>
      </c>
      <c r="I737" s="60">
        <v>1.2500420000000001</v>
      </c>
      <c r="J737" s="60">
        <v>0.19130510000000001</v>
      </c>
      <c r="K737" s="60">
        <v>3.2521969999999998</v>
      </c>
      <c r="L737" s="60">
        <v>7.2843099999999996</v>
      </c>
      <c r="M737" s="60">
        <v>6.4139359999999996</v>
      </c>
      <c r="N737" s="60">
        <v>2.9918559999999998</v>
      </c>
      <c r="O737" s="60">
        <v>0.18109140000000001</v>
      </c>
    </row>
    <row r="738" spans="1:15">
      <c r="A738" s="60" t="s">
        <v>1788</v>
      </c>
      <c r="B738" s="60">
        <v>3.4794520547945198</v>
      </c>
      <c r="C738" s="60">
        <v>0</v>
      </c>
      <c r="D738" s="60">
        <v>0.14705470000000001</v>
      </c>
      <c r="E738" s="60">
        <v>2.3027929999999999</v>
      </c>
      <c r="F738" s="60">
        <v>0.13676489999999999</v>
      </c>
      <c r="G738" s="60">
        <v>0.23851600000000001</v>
      </c>
      <c r="H738" s="60">
        <v>0.54293329999999995</v>
      </c>
      <c r="I738" s="60">
        <v>4.6900050000000002</v>
      </c>
      <c r="J738" s="60">
        <v>0.4025861</v>
      </c>
      <c r="K738" s="60">
        <v>8.2024659999999994</v>
      </c>
      <c r="L738" s="60">
        <v>30.901800000000001</v>
      </c>
      <c r="M738" s="60">
        <v>14.85061</v>
      </c>
      <c r="N738" s="60">
        <v>3.8887800000000001</v>
      </c>
      <c r="O738" s="60">
        <v>0.13416</v>
      </c>
    </row>
    <row r="739" spans="1:15">
      <c r="A739" s="60" t="s">
        <v>1789</v>
      </c>
      <c r="B739" s="60">
        <v>8.5698630136986296</v>
      </c>
      <c r="C739" s="60">
        <v>0</v>
      </c>
      <c r="D739" s="60">
        <v>0.49768560000000001</v>
      </c>
      <c r="E739" s="60">
        <v>2.7008519999999998</v>
      </c>
      <c r="F739" s="60">
        <v>0</v>
      </c>
      <c r="G739" s="60">
        <v>2.7421850000000001</v>
      </c>
      <c r="H739" s="60">
        <v>0.27961649999999999</v>
      </c>
      <c r="I739" s="60">
        <v>3.330743</v>
      </c>
      <c r="J739" s="60">
        <v>0.40073389999999998</v>
      </c>
      <c r="K739" s="60">
        <v>9.3406529999999997</v>
      </c>
      <c r="L739" s="60">
        <v>5.22187</v>
      </c>
      <c r="M739" s="60">
        <v>1.033066</v>
      </c>
      <c r="N739" s="60">
        <v>0.16589519999999999</v>
      </c>
      <c r="O739" s="60">
        <v>1.6257379999999998E-2</v>
      </c>
    </row>
    <row r="740" spans="1:15">
      <c r="A740" s="60" t="s">
        <v>1790</v>
      </c>
      <c r="B740" s="60">
        <v>1.9424657534246601</v>
      </c>
      <c r="C740" s="60">
        <v>0</v>
      </c>
      <c r="D740" s="60">
        <v>0.22828760000000001</v>
      </c>
      <c r="E740" s="60">
        <v>1.054932</v>
      </c>
      <c r="F740" s="60">
        <v>0</v>
      </c>
      <c r="G740" s="60">
        <v>2.8798939999999999E-2</v>
      </c>
      <c r="H740" s="60">
        <v>7.9806020000000005E-2</v>
      </c>
      <c r="I740" s="60">
        <v>7.5467880000000003</v>
      </c>
      <c r="J740" s="60">
        <v>0.12499490000000001</v>
      </c>
      <c r="K740" s="60">
        <v>2.7709380000000001</v>
      </c>
      <c r="L740" s="60">
        <v>16.4817</v>
      </c>
      <c r="M740" s="60">
        <v>3.9090050000000001</v>
      </c>
      <c r="N740" s="60">
        <v>2.357281</v>
      </c>
      <c r="O740" s="60">
        <v>0</v>
      </c>
    </row>
    <row r="741" spans="1:15">
      <c r="A741" s="60" t="s">
        <v>1791</v>
      </c>
      <c r="B741" s="60">
        <v>0.83287671232876703</v>
      </c>
      <c r="C741" s="60">
        <v>0</v>
      </c>
      <c r="D741" s="60">
        <v>0.94989190000000001</v>
      </c>
      <c r="E741" s="60">
        <v>1.850444</v>
      </c>
      <c r="F741" s="60">
        <v>8.9622869999999993E-3</v>
      </c>
      <c r="G741" s="60">
        <v>0.52100329999999995</v>
      </c>
      <c r="H741" s="60">
        <v>2.0522239999999998</v>
      </c>
      <c r="I741" s="60">
        <v>0.76834729999999996</v>
      </c>
      <c r="J741" s="60">
        <v>0.45225799999999999</v>
      </c>
      <c r="K741" s="60">
        <v>5.2881970000000003</v>
      </c>
      <c r="L741" s="60">
        <v>12.054410000000001</v>
      </c>
      <c r="M741" s="60">
        <v>1.067142</v>
      </c>
      <c r="N741" s="60">
        <v>3.484467</v>
      </c>
      <c r="O741" s="60">
        <v>1.9112150000000001E-2</v>
      </c>
    </row>
    <row r="742" spans="1:15">
      <c r="A742" s="60" t="s">
        <v>1792</v>
      </c>
      <c r="B742" s="60">
        <v>2.4876712328767101</v>
      </c>
      <c r="C742" s="60">
        <v>0</v>
      </c>
      <c r="D742" s="60">
        <v>0.2628009</v>
      </c>
      <c r="E742" s="60">
        <v>1.148703</v>
      </c>
      <c r="F742" s="60">
        <v>1.1691039999999999</v>
      </c>
      <c r="G742" s="60">
        <v>0.20720540000000001</v>
      </c>
      <c r="H742" s="60">
        <v>0.33631480000000002</v>
      </c>
      <c r="I742" s="60">
        <v>1.363335</v>
      </c>
      <c r="J742" s="60">
        <v>0.59955009999999997</v>
      </c>
      <c r="K742" s="60">
        <v>6.2229890000000001</v>
      </c>
      <c r="L742" s="60">
        <v>14.356920000000001</v>
      </c>
      <c r="M742" s="60">
        <v>6.3597720000000004</v>
      </c>
      <c r="N742" s="60">
        <v>0.91006980000000004</v>
      </c>
      <c r="O742" s="60">
        <v>1.2039960000000001</v>
      </c>
    </row>
    <row r="743" spans="1:15">
      <c r="A743" s="60" t="s">
        <v>1793</v>
      </c>
      <c r="B743" s="60">
        <v>4.4219178082191801</v>
      </c>
      <c r="C743" s="60">
        <v>0</v>
      </c>
      <c r="D743" s="60">
        <v>0.41702650000000002</v>
      </c>
      <c r="E743" s="60">
        <v>1.422844</v>
      </c>
      <c r="F743" s="60">
        <v>0.14808669999999999</v>
      </c>
      <c r="G743" s="60">
        <v>0.21521750000000001</v>
      </c>
      <c r="H743" s="60">
        <v>0.2224662</v>
      </c>
      <c r="I743" s="60">
        <v>1.736156</v>
      </c>
      <c r="J743" s="60">
        <v>1.2454670000000001</v>
      </c>
      <c r="K743" s="60">
        <v>6.8736889999999997</v>
      </c>
      <c r="L743" s="60">
        <v>8.5918569999999992</v>
      </c>
      <c r="M743" s="60">
        <v>5.3073600000000001</v>
      </c>
      <c r="N743" s="60">
        <v>0</v>
      </c>
      <c r="O743" s="60">
        <v>0.72983969999999998</v>
      </c>
    </row>
    <row r="744" spans="1:15">
      <c r="A744" s="60" t="s">
        <v>1794</v>
      </c>
      <c r="B744" s="60">
        <v>3.1452054794520499</v>
      </c>
      <c r="C744" s="60">
        <v>0</v>
      </c>
      <c r="D744" s="60">
        <v>0.69582770000000005</v>
      </c>
      <c r="E744" s="60">
        <v>3.1818610000000001</v>
      </c>
      <c r="F744" s="60">
        <v>0.30199809999999999</v>
      </c>
      <c r="G744" s="60">
        <v>6.1215039999999998</v>
      </c>
      <c r="H744" s="60">
        <v>0.24690909999999999</v>
      </c>
      <c r="I744" s="60">
        <v>1.3364609999999999</v>
      </c>
      <c r="J744" s="60">
        <v>0.26736019999999999</v>
      </c>
      <c r="K744" s="60">
        <v>3.5715870000000001</v>
      </c>
      <c r="L744" s="60">
        <v>8.7946069999999992</v>
      </c>
      <c r="M744" s="60">
        <v>3.0648469999999999</v>
      </c>
      <c r="N744" s="60">
        <v>1.106814</v>
      </c>
      <c r="O744" s="60">
        <v>4.5013139999999998</v>
      </c>
    </row>
    <row r="745" spans="1:15">
      <c r="A745" s="60" t="s">
        <v>1795</v>
      </c>
      <c r="B745" s="60">
        <v>3.1452054794520499</v>
      </c>
      <c r="C745" s="60">
        <v>0</v>
      </c>
      <c r="D745" s="60">
        <v>0.27520679999999997</v>
      </c>
      <c r="E745" s="60">
        <v>1.342276</v>
      </c>
      <c r="F745" s="60">
        <v>0.13935049999999999</v>
      </c>
      <c r="G745" s="60">
        <v>0.34717900000000002</v>
      </c>
      <c r="H745" s="60">
        <v>0.36650779999999999</v>
      </c>
      <c r="I745" s="60">
        <v>6.9251360000000002</v>
      </c>
      <c r="J745" s="60">
        <v>0.25114110000000001</v>
      </c>
      <c r="K745" s="60">
        <v>14.33954</v>
      </c>
      <c r="L745" s="60">
        <v>13.547129999999999</v>
      </c>
      <c r="M745" s="60">
        <v>3.5909140000000002</v>
      </c>
      <c r="N745" s="60">
        <v>1.2129490000000001</v>
      </c>
      <c r="O745" s="60">
        <v>2.3858190000000001</v>
      </c>
    </row>
    <row r="746" spans="1:15">
      <c r="A746" s="60" t="s">
        <v>1796</v>
      </c>
      <c r="B746" s="60">
        <v>1.9205479452054799</v>
      </c>
      <c r="C746" s="60">
        <v>0</v>
      </c>
      <c r="D746" s="60">
        <v>0.77227230000000002</v>
      </c>
      <c r="E746" s="60">
        <v>1.702644</v>
      </c>
      <c r="F746" s="60">
        <v>0</v>
      </c>
      <c r="G746" s="60">
        <v>0.87681330000000002</v>
      </c>
      <c r="H746" s="60">
        <v>0.19669619999999999</v>
      </c>
      <c r="I746" s="60">
        <v>1.392544</v>
      </c>
      <c r="J746" s="60">
        <v>0.4651286</v>
      </c>
      <c r="K746" s="60">
        <v>7.4448429999999997</v>
      </c>
      <c r="L746" s="60">
        <v>17.692769999999999</v>
      </c>
      <c r="M746" s="60">
        <v>1.358114</v>
      </c>
      <c r="N746" s="60">
        <v>6.0683439999999997</v>
      </c>
      <c r="O746" s="60">
        <v>0</v>
      </c>
    </row>
    <row r="747" spans="1:15">
      <c r="A747" s="60" t="s">
        <v>1797</v>
      </c>
      <c r="B747" s="60">
        <v>4.61095890410959</v>
      </c>
      <c r="C747" s="60">
        <v>0</v>
      </c>
      <c r="D747" s="60">
        <v>0.67088720000000002</v>
      </c>
      <c r="E747" s="60">
        <v>5.5661680000000002</v>
      </c>
      <c r="F747" s="60">
        <v>1.3235159999999999E-2</v>
      </c>
      <c r="G747" s="60">
        <v>1.8080849999999999</v>
      </c>
      <c r="H747" s="60">
        <v>6.0917499999999999E-2</v>
      </c>
      <c r="I747" s="60">
        <v>11.25938</v>
      </c>
      <c r="J747" s="60">
        <v>0.66787730000000001</v>
      </c>
      <c r="K747" s="60">
        <v>6.3152790000000003</v>
      </c>
      <c r="L747" s="60">
        <v>18.743379999999998</v>
      </c>
      <c r="M747" s="60">
        <v>9.0321060000000006</v>
      </c>
      <c r="N747" s="60">
        <v>5.2225289999999998</v>
      </c>
      <c r="O747" s="60">
        <v>2.2579269999999999E-2</v>
      </c>
    </row>
    <row r="748" spans="1:15">
      <c r="A748" s="60" t="s">
        <v>1798</v>
      </c>
      <c r="B748" s="60">
        <v>1.7397260273972599</v>
      </c>
      <c r="C748" s="60">
        <v>0</v>
      </c>
      <c r="D748" s="60">
        <v>1.069682</v>
      </c>
      <c r="E748" s="60">
        <v>2.2096360000000002</v>
      </c>
      <c r="F748" s="60">
        <v>0.21301149999999999</v>
      </c>
      <c r="G748" s="60">
        <v>2.2146460000000001</v>
      </c>
      <c r="H748" s="60">
        <v>0.90029689999999996</v>
      </c>
      <c r="I748" s="60">
        <v>1.053561</v>
      </c>
      <c r="J748" s="60">
        <v>0.2756168</v>
      </c>
      <c r="K748" s="60">
        <v>2.08596</v>
      </c>
      <c r="L748" s="60">
        <v>9.5909359999999992</v>
      </c>
      <c r="M748" s="60">
        <v>5.5327580000000003</v>
      </c>
      <c r="N748" s="60">
        <v>7.7017119999999997</v>
      </c>
      <c r="O748" s="60">
        <v>2.4459539999999998E-2</v>
      </c>
    </row>
    <row r="749" spans="1:15">
      <c r="A749" s="60" t="s">
        <v>1799</v>
      </c>
      <c r="B749" s="60">
        <v>0.95342465753424699</v>
      </c>
      <c r="C749" s="60">
        <v>0</v>
      </c>
      <c r="D749" s="60">
        <v>1.127915</v>
      </c>
      <c r="E749" s="60">
        <v>3.470011</v>
      </c>
      <c r="F749" s="60">
        <v>0.87355700000000003</v>
      </c>
      <c r="G749" s="60">
        <v>5.446224</v>
      </c>
      <c r="H749" s="60">
        <v>0.52444190000000002</v>
      </c>
      <c r="I749" s="60">
        <v>1.2106129999999999</v>
      </c>
      <c r="J749" s="60">
        <v>0.21295520000000001</v>
      </c>
      <c r="K749" s="60">
        <v>3.8544749999999999</v>
      </c>
      <c r="L749" s="60">
        <v>6.6671360000000002</v>
      </c>
      <c r="M749" s="60">
        <v>2.8574220000000001</v>
      </c>
      <c r="N749" s="60">
        <v>1.6897120000000001</v>
      </c>
      <c r="O749" s="60">
        <v>1.101521</v>
      </c>
    </row>
    <row r="750" spans="1:15">
      <c r="A750" s="60" t="s">
        <v>1800</v>
      </c>
      <c r="B750" s="60">
        <v>1.3945205479452101</v>
      </c>
      <c r="C750" s="60">
        <v>0</v>
      </c>
      <c r="D750" s="60">
        <v>0.25899</v>
      </c>
      <c r="E750" s="60">
        <v>2.2833589999999999</v>
      </c>
      <c r="F750" s="60">
        <v>8.4303720000000002E-3</v>
      </c>
      <c r="G750" s="60">
        <v>11.173859999999999</v>
      </c>
      <c r="H750" s="60">
        <v>0.1940124</v>
      </c>
      <c r="I750" s="60">
        <v>0.50036230000000004</v>
      </c>
      <c r="J750" s="60">
        <v>0.35451359999999998</v>
      </c>
      <c r="K750" s="60">
        <v>4.2792950000000003</v>
      </c>
      <c r="L750" s="60">
        <v>7.3193409999999997</v>
      </c>
      <c r="M750" s="60">
        <v>7.0116630000000004</v>
      </c>
      <c r="N750" s="60">
        <v>1.614371</v>
      </c>
      <c r="O750" s="60">
        <v>0.30562319999999998</v>
      </c>
    </row>
    <row r="751" spans="1:15">
      <c r="A751" s="60" t="s">
        <v>1801</v>
      </c>
      <c r="B751" s="60">
        <v>5.1315068493150697</v>
      </c>
      <c r="C751" s="60">
        <v>0</v>
      </c>
      <c r="D751" s="60">
        <v>0.1362912</v>
      </c>
      <c r="E751" s="60">
        <v>1.628044</v>
      </c>
      <c r="F751" s="60">
        <v>5.4222789999999996</v>
      </c>
      <c r="G751" s="60">
        <v>3.094814</v>
      </c>
      <c r="H751" s="60">
        <v>0.2155388</v>
      </c>
      <c r="I751" s="60">
        <v>4.5835679999999996</v>
      </c>
      <c r="J751" s="60">
        <v>0.3316617</v>
      </c>
      <c r="K751" s="60">
        <v>4.6404139999999998</v>
      </c>
      <c r="L751" s="60">
        <v>9.5591919999999995</v>
      </c>
      <c r="M751" s="60">
        <v>11.26571</v>
      </c>
      <c r="N751" s="60">
        <v>2.1739289999999998</v>
      </c>
      <c r="O751" s="60">
        <v>1.1731240000000001</v>
      </c>
    </row>
    <row r="752" spans="1:15">
      <c r="A752" s="60" t="s">
        <v>1802</v>
      </c>
      <c r="B752" s="60">
        <v>3.3534246575342501</v>
      </c>
      <c r="C752" s="60">
        <v>0</v>
      </c>
      <c r="D752" s="60">
        <v>0.75767830000000003</v>
      </c>
      <c r="E752" s="60">
        <v>2.0015890000000001</v>
      </c>
      <c r="F752" s="60">
        <v>3.016769</v>
      </c>
      <c r="G752" s="60">
        <v>0.4571344</v>
      </c>
      <c r="H752" s="60">
        <v>0.16863049999999999</v>
      </c>
      <c r="I752" s="60">
        <v>1.555747</v>
      </c>
      <c r="J752" s="60">
        <v>0.63129880000000005</v>
      </c>
      <c r="K752" s="60">
        <v>5.5528870000000001</v>
      </c>
      <c r="L752" s="60">
        <v>15.64372</v>
      </c>
      <c r="M752" s="60">
        <v>5.2469640000000002</v>
      </c>
      <c r="N752" s="60">
        <v>1.4519120000000001</v>
      </c>
      <c r="O752" s="60">
        <v>2.6373410000000002</v>
      </c>
    </row>
    <row r="753" spans="1:15">
      <c r="A753" s="60" t="s">
        <v>1803</v>
      </c>
      <c r="B753" s="60">
        <v>6.8109589041095902</v>
      </c>
      <c r="C753" s="60">
        <v>0</v>
      </c>
      <c r="D753" s="60">
        <v>0.31707800000000003</v>
      </c>
      <c r="E753" s="60">
        <v>1.814821</v>
      </c>
      <c r="F753" s="60">
        <v>0.65186469999999996</v>
      </c>
      <c r="G753" s="60">
        <v>0.28421069999999998</v>
      </c>
      <c r="H753" s="60">
        <v>0.63132120000000003</v>
      </c>
      <c r="I753" s="60">
        <v>1.32548</v>
      </c>
      <c r="J753" s="60">
        <v>0</v>
      </c>
      <c r="K753" s="60">
        <v>4.5459259999999997</v>
      </c>
      <c r="L753" s="60">
        <v>5.5667809999999998</v>
      </c>
      <c r="M753" s="60">
        <v>5.0972819999999999</v>
      </c>
      <c r="N753" s="60">
        <v>1.386984</v>
      </c>
      <c r="O753" s="60">
        <v>1.037946</v>
      </c>
    </row>
    <row r="754" spans="1:15">
      <c r="A754" s="60" t="s">
        <v>1804</v>
      </c>
      <c r="B754" s="60">
        <v>1.45479452054795</v>
      </c>
      <c r="C754" s="60">
        <v>0</v>
      </c>
      <c r="D754" s="60">
        <v>0.2204913</v>
      </c>
      <c r="E754" s="60">
        <v>2.8551739999999999</v>
      </c>
      <c r="F754" s="60">
        <v>3.8449309999999999</v>
      </c>
      <c r="G754" s="60">
        <v>0.80466040000000005</v>
      </c>
      <c r="H754" s="60">
        <v>0.10028339999999999</v>
      </c>
      <c r="I754" s="60">
        <v>1.2509049999999999</v>
      </c>
      <c r="J754" s="60">
        <v>0.86232969999999998</v>
      </c>
      <c r="K754" s="60">
        <v>3.1271469999999999</v>
      </c>
      <c r="L754" s="60">
        <v>8.5188229999999994</v>
      </c>
      <c r="M754" s="60">
        <v>5.5575780000000004</v>
      </c>
      <c r="N754" s="60">
        <v>1.7849299999999999</v>
      </c>
      <c r="O754" s="60">
        <v>2.5713149999999998</v>
      </c>
    </row>
    <row r="755" spans="1:15">
      <c r="A755" s="60" t="s">
        <v>1805</v>
      </c>
      <c r="B755" s="60">
        <v>1.0136986301369899</v>
      </c>
      <c r="C755" s="60">
        <v>0</v>
      </c>
      <c r="D755" s="60">
        <v>0.2794604</v>
      </c>
      <c r="E755" s="60">
        <v>3.5407299999999999</v>
      </c>
      <c r="F755" s="60">
        <v>1.3912599999999999</v>
      </c>
      <c r="G755" s="60">
        <v>0.37328280000000003</v>
      </c>
      <c r="H755" s="60">
        <v>0.54183930000000002</v>
      </c>
      <c r="I755" s="60">
        <v>7.692844</v>
      </c>
      <c r="J755" s="60">
        <v>0.72006409999999998</v>
      </c>
      <c r="K755" s="60">
        <v>4.4203010000000003</v>
      </c>
      <c r="L755" s="60">
        <v>15.993729999999999</v>
      </c>
      <c r="M755" s="60">
        <v>4.3934480000000002</v>
      </c>
      <c r="N755" s="60">
        <v>2.7946040000000001</v>
      </c>
      <c r="O755" s="60">
        <v>1.834897</v>
      </c>
    </row>
    <row r="756" spans="1:15">
      <c r="A756" s="60" t="s">
        <v>1806</v>
      </c>
      <c r="B756" s="60">
        <v>1.4986301369863</v>
      </c>
      <c r="C756" s="60">
        <v>0</v>
      </c>
      <c r="D756" s="60">
        <v>0.62711830000000002</v>
      </c>
      <c r="E756" s="60">
        <v>4.8870839999999998</v>
      </c>
      <c r="F756" s="60">
        <v>2.0936719999999999E-2</v>
      </c>
      <c r="G756" s="60">
        <v>1.247539</v>
      </c>
      <c r="H756" s="60">
        <v>0.73478650000000001</v>
      </c>
      <c r="I756" s="60">
        <v>2.071072</v>
      </c>
      <c r="J756" s="60">
        <v>8.8042980000000007E-2</v>
      </c>
      <c r="K756" s="60">
        <v>4.6481529999999998</v>
      </c>
      <c r="L756" s="60">
        <v>4.3953759999999997</v>
      </c>
      <c r="M756" s="60">
        <v>8.3904180000000004</v>
      </c>
      <c r="N756" s="60">
        <v>2.3083670000000001</v>
      </c>
      <c r="O756" s="60">
        <v>4.018294E-2</v>
      </c>
    </row>
    <row r="757" spans="1:15">
      <c r="A757" s="60" t="s">
        <v>1807</v>
      </c>
      <c r="B757" s="60">
        <v>9.0054794520547894</v>
      </c>
      <c r="C757" s="60">
        <v>0</v>
      </c>
      <c r="D757" s="60">
        <v>1.5686819999999999</v>
      </c>
      <c r="E757" s="60">
        <v>4.6715350000000004</v>
      </c>
      <c r="F757" s="60">
        <v>0.77416739999999995</v>
      </c>
      <c r="G757" s="60">
        <v>0.19150880000000001</v>
      </c>
      <c r="H757" s="60">
        <v>0.67284980000000005</v>
      </c>
      <c r="I757" s="60">
        <v>3.6932719999999999</v>
      </c>
      <c r="J757" s="60">
        <v>0.34633239999999998</v>
      </c>
      <c r="K757" s="60">
        <v>3.4527190000000001</v>
      </c>
      <c r="L757" s="60">
        <v>8.3812440000000006</v>
      </c>
      <c r="M757" s="60">
        <v>7.4353119999999997</v>
      </c>
      <c r="N757" s="60">
        <v>5.926132</v>
      </c>
      <c r="O757" s="60">
        <v>6.3226649999999995E-2</v>
      </c>
    </row>
    <row r="758" spans="1:15">
      <c r="A758" s="60" t="s">
        <v>1808</v>
      </c>
      <c r="B758" s="60">
        <v>0.75068493150684901</v>
      </c>
      <c r="C758" s="60">
        <v>0</v>
      </c>
      <c r="D758" s="60">
        <v>7.0871459999999997E-2</v>
      </c>
      <c r="E758" s="60">
        <v>0.76983420000000002</v>
      </c>
      <c r="F758" s="60">
        <v>0.46138679999999999</v>
      </c>
      <c r="G758" s="60">
        <v>1.1533340000000001</v>
      </c>
      <c r="H758" s="60">
        <v>8.4945010000000001E-2</v>
      </c>
      <c r="I758" s="60">
        <v>2.4341680000000001</v>
      </c>
      <c r="J758" s="60">
        <v>7.7608849999999993E-2</v>
      </c>
      <c r="K758" s="60">
        <v>6.8321360000000002</v>
      </c>
      <c r="L758" s="60">
        <v>4.7445870000000001</v>
      </c>
      <c r="M758" s="60">
        <v>5.641337</v>
      </c>
      <c r="N758" s="60">
        <v>2.4631769999999999</v>
      </c>
      <c r="O758" s="60">
        <v>0.22433169999999999</v>
      </c>
    </row>
    <row r="759" spans="1:15">
      <c r="A759" s="60" t="s">
        <v>1809</v>
      </c>
      <c r="B759" s="60">
        <v>1.9671232876712299</v>
      </c>
      <c r="C759" s="60">
        <v>0</v>
      </c>
      <c r="D759" s="60">
        <v>0.37798609999999999</v>
      </c>
      <c r="E759" s="60">
        <v>9.8260190000000005</v>
      </c>
      <c r="F759" s="60">
        <v>4.4645250000000001</v>
      </c>
      <c r="G759" s="60">
        <v>2.043587</v>
      </c>
      <c r="H759" s="60">
        <v>6.0675809999999997E-2</v>
      </c>
      <c r="I759" s="60">
        <v>7.5344280000000001</v>
      </c>
      <c r="J759" s="60">
        <v>1.9956830000000001</v>
      </c>
      <c r="K759" s="60">
        <v>2.9977119999999999</v>
      </c>
      <c r="L759" s="60">
        <v>5.1910489999999996</v>
      </c>
      <c r="M759" s="60">
        <v>3.1237050000000002</v>
      </c>
      <c r="N759" s="60">
        <v>4.5898310000000002</v>
      </c>
      <c r="O759" s="60">
        <v>0.13493810000000001</v>
      </c>
    </row>
    <row r="760" spans="1:15">
      <c r="A760" s="60" t="s">
        <v>1810</v>
      </c>
      <c r="B760" s="60">
        <v>1.7041095890411</v>
      </c>
      <c r="C760" s="60">
        <v>0</v>
      </c>
      <c r="D760" s="60">
        <v>0.2714046</v>
      </c>
      <c r="E760" s="60">
        <v>0.71635300000000002</v>
      </c>
      <c r="F760" s="60">
        <v>0.2019309</v>
      </c>
      <c r="G760" s="60">
        <v>0.34238229999999997</v>
      </c>
      <c r="H760" s="60">
        <v>0.46955459999999999</v>
      </c>
      <c r="I760" s="60">
        <v>2.1917149999999999</v>
      </c>
      <c r="J760" s="60">
        <v>0.91992220000000002</v>
      </c>
      <c r="K760" s="60">
        <v>4.8580100000000002</v>
      </c>
      <c r="L760" s="60">
        <v>10.74785</v>
      </c>
      <c r="M760" s="60">
        <v>4.6802000000000001</v>
      </c>
      <c r="N760" s="60">
        <v>1.6600189999999999</v>
      </c>
      <c r="O760" s="60">
        <v>0.52750870000000005</v>
      </c>
    </row>
    <row r="761" spans="1:15">
      <c r="A761" s="60" t="s">
        <v>1811</v>
      </c>
      <c r="B761" s="60">
        <v>0.93972602739725997</v>
      </c>
      <c r="C761" s="60">
        <v>0</v>
      </c>
      <c r="D761" s="60">
        <v>0.19149559999999999</v>
      </c>
      <c r="E761" s="60">
        <v>1.7080900000000001</v>
      </c>
      <c r="F761" s="60">
        <v>0.73138170000000002</v>
      </c>
      <c r="G761" s="60">
        <v>0.603939</v>
      </c>
      <c r="H761" s="60">
        <v>1.50146</v>
      </c>
      <c r="I761" s="60">
        <v>1.4524550000000001</v>
      </c>
      <c r="J761" s="60">
        <v>0.24465020000000001</v>
      </c>
      <c r="K761" s="60">
        <v>3.0677970000000001</v>
      </c>
      <c r="L761" s="60">
        <v>4.6873360000000002</v>
      </c>
      <c r="M761" s="60">
        <v>4.6821910000000004</v>
      </c>
      <c r="N761" s="60">
        <v>2.9419400000000002</v>
      </c>
      <c r="O761" s="60">
        <v>0.2091385</v>
      </c>
    </row>
    <row r="762" spans="1:15">
      <c r="A762" s="60" t="s">
        <v>1812</v>
      </c>
      <c r="B762" s="60">
        <v>1.7397260273972599</v>
      </c>
      <c r="C762" s="60">
        <v>0</v>
      </c>
      <c r="D762" s="60">
        <v>0.244309</v>
      </c>
      <c r="E762" s="60">
        <v>2.3242470000000002</v>
      </c>
      <c r="F762" s="60">
        <v>1.952779</v>
      </c>
      <c r="G762" s="60">
        <v>0.61640150000000005</v>
      </c>
      <c r="H762" s="60">
        <v>0.79306379999999999</v>
      </c>
      <c r="I762" s="60">
        <v>1.3985160000000001</v>
      </c>
      <c r="J762" s="60">
        <v>0.40873290000000001</v>
      </c>
      <c r="K762" s="60">
        <v>4.8399710000000002</v>
      </c>
      <c r="L762" s="60">
        <v>9.5266199999999994</v>
      </c>
      <c r="M762" s="60">
        <v>7.6945870000000003</v>
      </c>
      <c r="N762" s="60">
        <v>2.1535389999999999</v>
      </c>
      <c r="O762" s="60">
        <v>0.45223340000000001</v>
      </c>
    </row>
    <row r="763" spans="1:15">
      <c r="A763" s="60" t="s">
        <v>1813</v>
      </c>
      <c r="B763" s="60">
        <v>3.4684931506849299</v>
      </c>
      <c r="C763" s="60">
        <v>0</v>
      </c>
      <c r="D763" s="60">
        <v>1.1353329999999999</v>
      </c>
      <c r="E763" s="60">
        <v>2.5601340000000001</v>
      </c>
      <c r="F763" s="60">
        <v>4.1062410000000001E-2</v>
      </c>
      <c r="G763" s="60">
        <v>0.23870749999999999</v>
      </c>
      <c r="H763" s="60">
        <v>0.283497</v>
      </c>
      <c r="I763" s="60">
        <v>4.0619170000000002</v>
      </c>
      <c r="J763" s="60">
        <v>0.40290939999999997</v>
      </c>
      <c r="K763" s="60">
        <v>2.1204869999999998</v>
      </c>
      <c r="L763" s="60">
        <v>12.175829999999999</v>
      </c>
      <c r="M763" s="60">
        <v>2.3838439999999999</v>
      </c>
      <c r="N763" s="60">
        <v>4.6861680000000003</v>
      </c>
      <c r="O763" s="60">
        <v>5.8377280000000004E-3</v>
      </c>
    </row>
    <row r="764" spans="1:15">
      <c r="A764" s="60" t="s">
        <v>1814</v>
      </c>
      <c r="B764" s="60">
        <v>3.0000000000000001E-3</v>
      </c>
      <c r="C764" s="60">
        <v>0</v>
      </c>
      <c r="D764" s="60">
        <v>0.1120332</v>
      </c>
      <c r="E764" s="60">
        <v>1.4308879999999999</v>
      </c>
      <c r="F764" s="60">
        <v>2.5649069999999998</v>
      </c>
      <c r="G764" s="60">
        <v>7.0666039999999999E-2</v>
      </c>
      <c r="H764" s="60">
        <v>1.244893</v>
      </c>
      <c r="I764" s="60">
        <v>1.3628039999999999</v>
      </c>
      <c r="J764" s="60">
        <v>0.97124509999999997</v>
      </c>
      <c r="K764" s="60">
        <v>4.8898279999999996</v>
      </c>
      <c r="L764" s="60">
        <v>6.9206130000000003</v>
      </c>
      <c r="M764" s="60">
        <v>6.6753809999999998</v>
      </c>
      <c r="N764" s="60">
        <v>1.0580909999999999</v>
      </c>
      <c r="O764" s="60">
        <v>7.7768019999999993E-2</v>
      </c>
    </row>
    <row r="765" spans="1:15">
      <c r="A765" s="60" t="s">
        <v>1815</v>
      </c>
      <c r="B765" s="60">
        <v>1.48219178082192</v>
      </c>
      <c r="C765" s="60">
        <v>0</v>
      </c>
      <c r="D765" s="60">
        <v>1.9606809999999999</v>
      </c>
      <c r="E765" s="60">
        <v>5.7436100000000003</v>
      </c>
      <c r="F765" s="60">
        <v>0</v>
      </c>
      <c r="G765" s="60">
        <v>0</v>
      </c>
      <c r="H765" s="60">
        <v>1.1434709999999999</v>
      </c>
      <c r="I765" s="60">
        <v>0.98866180000000004</v>
      </c>
      <c r="J765" s="60">
        <v>0.36024709999999999</v>
      </c>
      <c r="K765" s="60">
        <v>6.0888289999999996</v>
      </c>
      <c r="L765" s="60">
        <v>9.2514230000000008</v>
      </c>
      <c r="M765" s="60">
        <v>4.536899</v>
      </c>
      <c r="N765" s="60">
        <v>2.3364410000000002</v>
      </c>
      <c r="O765" s="60">
        <v>0.74170469999999999</v>
      </c>
    </row>
    <row r="766" spans="1:15">
      <c r="A766" s="60" t="s">
        <v>1816</v>
      </c>
      <c r="B766" s="60">
        <v>5.4602739726027396</v>
      </c>
      <c r="C766" s="60">
        <v>1</v>
      </c>
      <c r="D766" s="60">
        <v>8.3580379999999996E-2</v>
      </c>
      <c r="E766" s="60">
        <v>3.5807509999999998</v>
      </c>
      <c r="F766" s="60">
        <v>7.4454339999999997</v>
      </c>
      <c r="G766" s="60">
        <v>7.9078750000000003E-2</v>
      </c>
      <c r="H766" s="60">
        <v>0.17218030000000001</v>
      </c>
      <c r="I766" s="60">
        <v>27.42089</v>
      </c>
      <c r="J766" s="60">
        <v>0.19067909999999999</v>
      </c>
      <c r="K766" s="60">
        <v>5.570913</v>
      </c>
      <c r="L766" s="60">
        <v>16.666820000000001</v>
      </c>
      <c r="M766" s="60">
        <v>8.8480519999999991</v>
      </c>
      <c r="N766" s="60">
        <v>6.7359600000000004</v>
      </c>
      <c r="O766" s="60">
        <v>0.81611239999999996</v>
      </c>
    </row>
    <row r="767" spans="1:15">
      <c r="A767" s="60" t="s">
        <v>1817</v>
      </c>
      <c r="B767" s="60">
        <v>1.22739726027397</v>
      </c>
      <c r="C767" s="60">
        <v>0</v>
      </c>
      <c r="D767" s="60">
        <v>0.37675989999999998</v>
      </c>
      <c r="E767" s="60">
        <v>2.1235560000000002</v>
      </c>
      <c r="F767" s="60">
        <v>7.8042970000000003E-2</v>
      </c>
      <c r="G767" s="60">
        <v>3.921144</v>
      </c>
      <c r="H767" s="60">
        <v>7.6973239999999998E-2</v>
      </c>
      <c r="I767" s="60">
        <v>0.33085949999999997</v>
      </c>
      <c r="J767" s="60">
        <v>0.3750696</v>
      </c>
      <c r="K767" s="60">
        <v>4.8332189999999997</v>
      </c>
      <c r="L767" s="60">
        <v>5.7522700000000002</v>
      </c>
      <c r="M767" s="60">
        <v>7.2716060000000002</v>
      </c>
      <c r="N767" s="60">
        <v>1.0998349999999999</v>
      </c>
      <c r="O767" s="60">
        <v>8.5591159999999999E-2</v>
      </c>
    </row>
    <row r="768" spans="1:15">
      <c r="A768" s="60" t="s">
        <v>1818</v>
      </c>
      <c r="B768" s="60">
        <v>3.0000000000000001E-3</v>
      </c>
      <c r="C768" s="60">
        <v>0</v>
      </c>
      <c r="D768" s="60">
        <v>0.40426089999999998</v>
      </c>
      <c r="E768" s="60">
        <v>1.6081179999999999</v>
      </c>
      <c r="F768" s="60">
        <v>0</v>
      </c>
      <c r="G768" s="60">
        <v>0.45898499999999998</v>
      </c>
      <c r="H768" s="60">
        <v>8.4794240000000007E-2</v>
      </c>
      <c r="I768" s="60">
        <v>0.72895410000000005</v>
      </c>
      <c r="J768" s="60">
        <v>3.9842279999999999</v>
      </c>
      <c r="K768" s="60">
        <v>5.6925590000000001</v>
      </c>
      <c r="L768" s="60">
        <v>8.8027599999999993</v>
      </c>
      <c r="M768" s="60">
        <v>4.37784</v>
      </c>
      <c r="N768" s="60">
        <v>2.810063</v>
      </c>
      <c r="O768" s="60">
        <v>2.2449469999999999E-2</v>
      </c>
    </row>
    <row r="769" spans="1:15">
      <c r="A769" s="60" t="s">
        <v>1819</v>
      </c>
      <c r="B769" s="60">
        <v>3.2301369863013698</v>
      </c>
      <c r="C769" s="60">
        <v>0</v>
      </c>
      <c r="D769" s="60">
        <v>0.77214389999999999</v>
      </c>
      <c r="E769" s="60">
        <v>6.1522839999999999</v>
      </c>
      <c r="F769" s="60">
        <v>1.288924E-2</v>
      </c>
      <c r="G769" s="60">
        <v>0.71182400000000001</v>
      </c>
      <c r="H769" s="60">
        <v>7.4156659999999999E-2</v>
      </c>
      <c r="I769" s="60">
        <v>0.72250630000000005</v>
      </c>
      <c r="J769" s="60">
        <v>0</v>
      </c>
      <c r="K769" s="60">
        <v>4.6812509999999996</v>
      </c>
      <c r="L769" s="60">
        <v>3.0728240000000002</v>
      </c>
      <c r="M769" s="60">
        <v>5.062303</v>
      </c>
      <c r="N769" s="60">
        <v>5.0112360000000002</v>
      </c>
      <c r="O769" s="60">
        <v>0</v>
      </c>
    </row>
    <row r="770" spans="1:15">
      <c r="A770" s="60" t="s">
        <v>1820</v>
      </c>
      <c r="B770" s="60">
        <v>1.0027397260274</v>
      </c>
      <c r="C770" s="60">
        <v>0</v>
      </c>
      <c r="D770" s="60">
        <v>0.13635549999999999</v>
      </c>
      <c r="E770" s="60">
        <v>1.039847</v>
      </c>
      <c r="F770" s="60">
        <v>0</v>
      </c>
      <c r="G770" s="60">
        <v>8.600758E-2</v>
      </c>
      <c r="H770" s="60">
        <v>0.27238790000000002</v>
      </c>
      <c r="I770" s="60">
        <v>6.7810230000000002</v>
      </c>
      <c r="J770" s="60">
        <v>6.221587E-2</v>
      </c>
      <c r="K770" s="60">
        <v>4.2931439999999998</v>
      </c>
      <c r="L770" s="60">
        <v>3.2112959999999999</v>
      </c>
      <c r="M770" s="60">
        <v>2.1823359999999998</v>
      </c>
      <c r="N770" s="60">
        <v>1.717069</v>
      </c>
      <c r="O770" s="60">
        <v>0</v>
      </c>
    </row>
    <row r="771" spans="1:15">
      <c r="A771" s="60" t="s">
        <v>1821</v>
      </c>
      <c r="B771" s="60">
        <v>3.6191780821917798</v>
      </c>
      <c r="C771" s="60">
        <v>0</v>
      </c>
      <c r="D771" s="60">
        <v>0.28429359999999998</v>
      </c>
      <c r="E771" s="60">
        <v>1.571515</v>
      </c>
      <c r="F771" s="60">
        <v>1.850806</v>
      </c>
      <c r="G771" s="60">
        <v>1.1042400000000001</v>
      </c>
      <c r="H771" s="60">
        <v>0.53241910000000003</v>
      </c>
      <c r="I771" s="60">
        <v>1.381151</v>
      </c>
      <c r="J771" s="60">
        <v>0.90118940000000003</v>
      </c>
      <c r="K771" s="60">
        <v>3.5956090000000001</v>
      </c>
      <c r="L771" s="60">
        <v>12.06207</v>
      </c>
      <c r="M771" s="60">
        <v>5.6781860000000002</v>
      </c>
      <c r="N771" s="60">
        <v>2.3175750000000002</v>
      </c>
      <c r="O771" s="60">
        <v>0.91400930000000002</v>
      </c>
    </row>
    <row r="772" spans="1:15">
      <c r="A772" s="60" t="s">
        <v>1822</v>
      </c>
      <c r="B772" s="60">
        <v>2.4191780821917801</v>
      </c>
      <c r="C772" s="60">
        <v>0</v>
      </c>
      <c r="D772" s="60">
        <v>1.2578940000000001</v>
      </c>
      <c r="E772" s="60">
        <v>8.5476430000000008</v>
      </c>
      <c r="F772" s="60">
        <v>0.55276639999999999</v>
      </c>
      <c r="G772" s="60">
        <v>0.53556479999999995</v>
      </c>
      <c r="H772" s="60">
        <v>0.42403639999999998</v>
      </c>
      <c r="I772" s="60">
        <v>11.74607</v>
      </c>
      <c r="J772" s="60">
        <v>0</v>
      </c>
      <c r="K772" s="60">
        <v>1.0701000000000001</v>
      </c>
      <c r="L772" s="60">
        <v>19.85088</v>
      </c>
      <c r="M772" s="60">
        <v>5.530316</v>
      </c>
      <c r="N772" s="60">
        <v>13.186920000000001</v>
      </c>
      <c r="O772" s="60">
        <v>6.112186E-2</v>
      </c>
    </row>
    <row r="773" spans="1:15">
      <c r="A773" s="60" t="s">
        <v>1823</v>
      </c>
      <c r="B773" s="60">
        <v>2.4383561643835598</v>
      </c>
      <c r="C773" s="60">
        <v>0</v>
      </c>
      <c r="D773" s="60">
        <v>4.881771E-2</v>
      </c>
      <c r="E773" s="60">
        <v>1.0553090000000001</v>
      </c>
      <c r="F773" s="60">
        <v>1.292438</v>
      </c>
      <c r="G773" s="60">
        <v>3.1408109999999998</v>
      </c>
      <c r="H773" s="60">
        <v>0.2133245</v>
      </c>
      <c r="I773" s="60">
        <v>1.9910870000000001</v>
      </c>
      <c r="J773" s="60">
        <v>0.3563904</v>
      </c>
      <c r="K773" s="60">
        <v>4.4212590000000001</v>
      </c>
      <c r="L773" s="60">
        <v>7.1997720000000003</v>
      </c>
      <c r="M773" s="60">
        <v>3.9159920000000001</v>
      </c>
      <c r="N773" s="60">
        <v>4.3646649999999996</v>
      </c>
      <c r="O773" s="60">
        <v>13.0442</v>
      </c>
    </row>
    <row r="774" spans="1:15">
      <c r="A774" s="60" t="s">
        <v>1824</v>
      </c>
      <c r="B774" s="60">
        <v>2.46575342465753E-2</v>
      </c>
      <c r="C774" s="60">
        <v>0</v>
      </c>
      <c r="D774" s="60">
        <v>1.0080910000000001</v>
      </c>
      <c r="E774" s="60">
        <v>2.9015900000000001</v>
      </c>
      <c r="F774" s="60">
        <v>1.4716720000000001</v>
      </c>
      <c r="G774" s="60">
        <v>0.17341719999999999</v>
      </c>
      <c r="H774" s="60">
        <v>0.39474910000000002</v>
      </c>
      <c r="I774" s="60">
        <v>1.016427</v>
      </c>
      <c r="J774" s="60">
        <v>0.125446</v>
      </c>
      <c r="K774" s="60">
        <v>2.751468</v>
      </c>
      <c r="L774" s="60">
        <v>10.490819999999999</v>
      </c>
      <c r="M774" s="60">
        <v>1.979228</v>
      </c>
      <c r="N774" s="60">
        <v>4.8469810000000004</v>
      </c>
      <c r="O774" s="60">
        <v>0.14419460000000001</v>
      </c>
    </row>
    <row r="775" spans="1:15">
      <c r="A775" s="60" t="s">
        <v>1825</v>
      </c>
      <c r="B775" s="60">
        <v>5.5698630136986296</v>
      </c>
      <c r="C775" s="60">
        <v>0</v>
      </c>
      <c r="D775" s="60">
        <v>1.637448</v>
      </c>
      <c r="E775" s="60">
        <v>5.2419549999999999</v>
      </c>
      <c r="F775" s="60">
        <v>12.43178</v>
      </c>
      <c r="G775" s="60">
        <v>0.21820490000000001</v>
      </c>
      <c r="H775" s="60">
        <v>0.3455299</v>
      </c>
      <c r="I775" s="60">
        <v>8.3172069999999998</v>
      </c>
      <c r="J775" s="60">
        <v>0.1894132</v>
      </c>
      <c r="K775" s="60">
        <v>3.1714920000000002</v>
      </c>
      <c r="L775" s="60">
        <v>10.07047</v>
      </c>
      <c r="M775" s="60">
        <v>8.8320050000000005</v>
      </c>
      <c r="N775" s="60">
        <v>9.9323119999999996</v>
      </c>
      <c r="O775" s="60">
        <v>3.669257</v>
      </c>
    </row>
    <row r="776" spans="1:15">
      <c r="A776" s="60" t="s">
        <v>1826</v>
      </c>
      <c r="B776" s="60">
        <v>0.219178082191781</v>
      </c>
      <c r="C776" s="60">
        <v>0</v>
      </c>
      <c r="D776" s="60">
        <v>0.95319620000000005</v>
      </c>
      <c r="E776" s="60">
        <v>4.6906429999999997</v>
      </c>
      <c r="F776" s="60">
        <v>4.9988669999999997</v>
      </c>
      <c r="G776" s="60">
        <v>0</v>
      </c>
      <c r="H776" s="60">
        <v>0.1983473</v>
      </c>
      <c r="I776" s="60">
        <v>1.7809250000000001</v>
      </c>
      <c r="J776" s="60">
        <v>0.14497389999999999</v>
      </c>
      <c r="K776" s="60">
        <v>1.6069199999999999</v>
      </c>
      <c r="L776" s="60">
        <v>5.4997129999999999</v>
      </c>
      <c r="M776" s="60">
        <v>15.562010000000001</v>
      </c>
      <c r="N776" s="60">
        <v>1.8004819999999999</v>
      </c>
      <c r="O776" s="60">
        <v>0.12253020000000001</v>
      </c>
    </row>
    <row r="777" spans="1:15">
      <c r="A777" s="60" t="s">
        <v>1827</v>
      </c>
      <c r="B777" s="60">
        <v>4.1534246575342504</v>
      </c>
      <c r="C777" s="60">
        <v>0</v>
      </c>
      <c r="D777" s="60">
        <v>0.23706769999999999</v>
      </c>
      <c r="E777" s="60">
        <v>2.1734960000000001</v>
      </c>
      <c r="F777" s="60">
        <v>6.7907679999999999</v>
      </c>
      <c r="G777" s="60">
        <v>0.25233670000000002</v>
      </c>
      <c r="H777" s="60">
        <v>0.3607301</v>
      </c>
      <c r="I777" s="60">
        <v>2.7989440000000001</v>
      </c>
      <c r="J777" s="60">
        <v>1.663092</v>
      </c>
      <c r="K777" s="60">
        <v>4.7430070000000004</v>
      </c>
      <c r="L777" s="60">
        <v>5.6117650000000001</v>
      </c>
      <c r="M777" s="60">
        <v>12.65118</v>
      </c>
      <c r="N777" s="60">
        <v>1.007538</v>
      </c>
      <c r="O777" s="60">
        <v>0.13576279999999999</v>
      </c>
    </row>
    <row r="778" spans="1:15">
      <c r="A778" s="60" t="s">
        <v>1828</v>
      </c>
      <c r="B778" s="60">
        <v>0.78630136986301402</v>
      </c>
      <c r="C778" s="60">
        <v>0</v>
      </c>
      <c r="D778" s="60">
        <v>0.1752804</v>
      </c>
      <c r="E778" s="60">
        <v>2.0454840000000001</v>
      </c>
      <c r="F778" s="60">
        <v>2.5357979999999999E-2</v>
      </c>
      <c r="G778" s="60">
        <v>2.727144</v>
      </c>
      <c r="H778" s="60">
        <v>0.15318870000000001</v>
      </c>
      <c r="I778" s="60">
        <v>0.58529940000000003</v>
      </c>
      <c r="J778" s="60">
        <v>1.279623</v>
      </c>
      <c r="K778" s="60">
        <v>3.1769639999999999</v>
      </c>
      <c r="L778" s="60">
        <v>5.9777259999999997</v>
      </c>
      <c r="M778" s="60">
        <v>5.2501179999999996</v>
      </c>
      <c r="N778" s="60">
        <v>4.2673209999999999</v>
      </c>
      <c r="O778" s="60">
        <v>9.852665</v>
      </c>
    </row>
    <row r="779" spans="1:15">
      <c r="A779" s="60" t="s">
        <v>1829</v>
      </c>
      <c r="B779" s="60">
        <v>1.36712328767123</v>
      </c>
      <c r="C779" s="60">
        <v>0</v>
      </c>
      <c r="D779" s="60">
        <v>0.48644660000000001</v>
      </c>
      <c r="E779" s="60">
        <v>2.4127749999999999</v>
      </c>
      <c r="F779" s="60">
        <v>0.77588089999999998</v>
      </c>
      <c r="G779" s="60">
        <v>3.7279979999999999</v>
      </c>
      <c r="H779" s="60">
        <v>0.88367680000000004</v>
      </c>
      <c r="I779" s="60">
        <v>1.1747540000000001</v>
      </c>
      <c r="J779" s="60">
        <v>0.69915649999999996</v>
      </c>
      <c r="K779" s="60">
        <v>5.6698110000000002</v>
      </c>
      <c r="L779" s="60">
        <v>7.0568710000000001</v>
      </c>
      <c r="M779" s="60">
        <v>3.7426490000000001</v>
      </c>
      <c r="N779" s="60">
        <v>2.205225</v>
      </c>
      <c r="O779" s="60">
        <v>1.6782090000000001</v>
      </c>
    </row>
    <row r="780" spans="1:15">
      <c r="A780" s="60" t="s">
        <v>1830</v>
      </c>
      <c r="B780" s="60">
        <v>2.2712328767123302</v>
      </c>
      <c r="C780" s="60">
        <v>0</v>
      </c>
      <c r="D780" s="60">
        <v>1.2643009999999999</v>
      </c>
      <c r="E780" s="60">
        <v>1.9349700000000001</v>
      </c>
      <c r="F780" s="60">
        <v>3.3825380000000002E-2</v>
      </c>
      <c r="G780" s="60">
        <v>1.278138</v>
      </c>
      <c r="H780" s="60">
        <v>2.2574779999999999</v>
      </c>
      <c r="I780" s="60">
        <v>2.3422179999999999</v>
      </c>
      <c r="J780" s="60">
        <v>0.5215552</v>
      </c>
      <c r="K780" s="60">
        <v>11.762549999999999</v>
      </c>
      <c r="L780" s="60">
        <v>5.6368080000000003</v>
      </c>
      <c r="M780" s="60">
        <v>2.9856319999999998</v>
      </c>
      <c r="N780" s="60">
        <v>0.71970880000000004</v>
      </c>
      <c r="O780" s="60">
        <v>6.2515180000000004E-2</v>
      </c>
    </row>
    <row r="781" spans="1:15">
      <c r="A781" s="60" t="s">
        <v>1831</v>
      </c>
      <c r="B781" s="60">
        <v>4.4136986301369898</v>
      </c>
      <c r="C781" s="60">
        <v>0</v>
      </c>
      <c r="D781" s="60">
        <v>0.48846990000000001</v>
      </c>
      <c r="E781" s="60">
        <v>8.1608350000000005</v>
      </c>
      <c r="F781" s="60">
        <v>0.29680309999999999</v>
      </c>
      <c r="G781" s="60">
        <v>0</v>
      </c>
      <c r="H781" s="60">
        <v>1.4758709999999999</v>
      </c>
      <c r="I781" s="60">
        <v>1.258283</v>
      </c>
      <c r="J781" s="60">
        <v>0.80235939999999994</v>
      </c>
      <c r="K781" s="60">
        <v>1.770707</v>
      </c>
      <c r="L781" s="60">
        <v>9.8443330000000007</v>
      </c>
      <c r="M781" s="60">
        <v>14.24166</v>
      </c>
      <c r="N781" s="60">
        <v>17.59215</v>
      </c>
      <c r="O781" s="60">
        <v>0.2622159</v>
      </c>
    </row>
    <row r="782" spans="1:15">
      <c r="A782" s="60" t="s">
        <v>1832</v>
      </c>
      <c r="B782" s="60">
        <v>4.0301369863013701</v>
      </c>
      <c r="C782" s="60">
        <v>0</v>
      </c>
      <c r="D782" s="60">
        <v>0.76169229999999999</v>
      </c>
      <c r="E782" s="60">
        <v>2.691821</v>
      </c>
      <c r="F782" s="60">
        <v>0.81819589999999998</v>
      </c>
      <c r="G782" s="60">
        <v>0.86480109999999999</v>
      </c>
      <c r="H782" s="60">
        <v>0.2852963</v>
      </c>
      <c r="I782" s="60">
        <v>2.3708640000000001</v>
      </c>
      <c r="J782" s="60">
        <v>0</v>
      </c>
      <c r="K782" s="60">
        <v>4.2485929999999996</v>
      </c>
      <c r="L782" s="60">
        <v>11.424799999999999</v>
      </c>
      <c r="M782" s="60">
        <v>8.6803659999999994</v>
      </c>
      <c r="N782" s="60">
        <v>3.5968800000000001</v>
      </c>
      <c r="O782" s="60">
        <v>2.11492E-2</v>
      </c>
    </row>
    <row r="783" spans="1:15">
      <c r="A783" s="60" t="s">
        <v>1833</v>
      </c>
      <c r="B783" s="60">
        <v>2.06575342465753</v>
      </c>
      <c r="C783" s="60">
        <v>0</v>
      </c>
      <c r="D783" s="60">
        <v>0.18881609999999999</v>
      </c>
      <c r="E783" s="60">
        <v>1.6556470000000001</v>
      </c>
      <c r="F783" s="60">
        <v>8.7802069999999999E-3</v>
      </c>
      <c r="G783" s="60">
        <v>0.22968830000000001</v>
      </c>
      <c r="H783" s="60">
        <v>1.43465</v>
      </c>
      <c r="I783" s="60">
        <v>8.6854310000000004E-2</v>
      </c>
      <c r="J783" s="60">
        <v>0.18461240000000001</v>
      </c>
      <c r="K783" s="60">
        <v>5.3960340000000002</v>
      </c>
      <c r="L783" s="60">
        <v>10.887869999999999</v>
      </c>
      <c r="M783" s="60">
        <v>5.4457620000000002</v>
      </c>
      <c r="N783" s="60">
        <v>0.2038015</v>
      </c>
      <c r="O783" s="60">
        <v>0</v>
      </c>
    </row>
    <row r="784" spans="1:15">
      <c r="A784" s="60" t="s">
        <v>1834</v>
      </c>
      <c r="B784" s="60">
        <v>3.1698630136986301</v>
      </c>
      <c r="C784" s="60">
        <v>0</v>
      </c>
      <c r="D784" s="60">
        <v>2.501614</v>
      </c>
      <c r="E784" s="60">
        <v>2.6106440000000002</v>
      </c>
      <c r="F784" s="60">
        <v>4.0258960000000004</v>
      </c>
      <c r="G784" s="60">
        <v>0.53018050000000005</v>
      </c>
      <c r="H784" s="60">
        <v>1.933956</v>
      </c>
      <c r="I784" s="60">
        <v>8.5921020000000001E-2</v>
      </c>
      <c r="J784" s="60">
        <v>0.54788599999999998</v>
      </c>
      <c r="K784" s="60">
        <v>3.829777</v>
      </c>
      <c r="L784" s="60">
        <v>17.08351</v>
      </c>
      <c r="M784" s="60">
        <v>3.8667760000000002</v>
      </c>
      <c r="N784" s="60">
        <v>1.512087</v>
      </c>
      <c r="O784" s="60">
        <v>3.7841800000000001</v>
      </c>
    </row>
    <row r="785" spans="1:15">
      <c r="A785" s="60" t="s">
        <v>1835</v>
      </c>
      <c r="B785" s="60">
        <v>1.75068493150685</v>
      </c>
      <c r="C785" s="60">
        <v>0</v>
      </c>
      <c r="D785" s="60">
        <v>1.174439</v>
      </c>
      <c r="E785" s="60">
        <v>4.0749560000000002</v>
      </c>
      <c r="F785" s="60">
        <v>1.415893E-2</v>
      </c>
      <c r="G785" s="60">
        <v>0.74078929999999998</v>
      </c>
      <c r="H785" s="60">
        <v>0.45618540000000002</v>
      </c>
      <c r="I785" s="60">
        <v>4.9021340000000002</v>
      </c>
      <c r="J785" s="60">
        <v>5.9541080000000003E-2</v>
      </c>
      <c r="K785" s="60">
        <v>11.707710000000001</v>
      </c>
      <c r="L785" s="60">
        <v>20.807320000000001</v>
      </c>
      <c r="M785" s="60">
        <v>11.95233</v>
      </c>
      <c r="N785" s="60">
        <v>5.42272</v>
      </c>
      <c r="O785" s="60">
        <v>0.12681500000000001</v>
      </c>
    </row>
    <row r="786" spans="1:15">
      <c r="A786" s="60" t="s">
        <v>1836</v>
      </c>
      <c r="B786" s="60">
        <v>1.95890410958904</v>
      </c>
      <c r="C786" s="60">
        <v>0</v>
      </c>
      <c r="D786" s="60">
        <v>2.5365519999999999</v>
      </c>
      <c r="E786" s="60">
        <v>5.0253699999999997</v>
      </c>
      <c r="F786" s="60">
        <v>1.5762830000000001</v>
      </c>
      <c r="G786" s="60">
        <v>0.2545384</v>
      </c>
      <c r="H786" s="60">
        <v>0.35268129999999998</v>
      </c>
      <c r="I786" s="60">
        <v>1.485017</v>
      </c>
      <c r="J786" s="60">
        <v>0.1052155</v>
      </c>
      <c r="K786" s="60">
        <v>2.322349</v>
      </c>
      <c r="L786" s="60">
        <v>18.050529999999998</v>
      </c>
      <c r="M786" s="60">
        <v>10.02694</v>
      </c>
      <c r="N786" s="60">
        <v>3.1215809999999999</v>
      </c>
      <c r="O786" s="60">
        <v>0.10671219999999999</v>
      </c>
    </row>
    <row r="787" spans="1:15">
      <c r="A787" s="60" t="s">
        <v>1837</v>
      </c>
      <c r="B787" s="60">
        <v>7.11232876712329</v>
      </c>
      <c r="C787" s="60">
        <v>0</v>
      </c>
      <c r="D787" s="60">
        <v>0.26943630000000002</v>
      </c>
      <c r="E787" s="60">
        <v>2.1883620000000001</v>
      </c>
      <c r="F787" s="60">
        <v>0.67239800000000005</v>
      </c>
      <c r="G787" s="60">
        <v>0</v>
      </c>
      <c r="H787" s="60">
        <v>0.85781090000000004</v>
      </c>
      <c r="I787" s="60">
        <v>3.0847069999999999</v>
      </c>
      <c r="J787" s="60">
        <v>0.12293759999999999</v>
      </c>
      <c r="K787" s="60">
        <v>4.5054610000000004</v>
      </c>
      <c r="L787" s="60">
        <v>13.31509</v>
      </c>
      <c r="M787" s="60">
        <v>6.5982810000000001</v>
      </c>
      <c r="N787" s="60">
        <v>0.33929009999999998</v>
      </c>
      <c r="O787" s="60">
        <v>4.3515569999999997</v>
      </c>
    </row>
    <row r="788" spans="1:15">
      <c r="A788" s="60" t="s">
        <v>1838</v>
      </c>
      <c r="B788" s="60">
        <v>1.3808219178082199</v>
      </c>
      <c r="C788" s="60">
        <v>0</v>
      </c>
      <c r="D788" s="60">
        <v>0.28216390000000002</v>
      </c>
      <c r="E788" s="60">
        <v>2.1659440000000001</v>
      </c>
      <c r="F788" s="60">
        <v>0.53358760000000005</v>
      </c>
      <c r="G788" s="60">
        <v>0.66106010000000004</v>
      </c>
      <c r="H788" s="60">
        <v>0.34725440000000002</v>
      </c>
      <c r="I788" s="60">
        <v>0.74991949999999996</v>
      </c>
      <c r="J788" s="60">
        <v>3.6784259999999999E-2</v>
      </c>
      <c r="K788" s="60">
        <v>4.1479470000000003</v>
      </c>
      <c r="L788" s="60">
        <v>12.169930000000001</v>
      </c>
      <c r="M788" s="60">
        <v>3.8708269999999998</v>
      </c>
      <c r="N788" s="60">
        <v>1.5735490000000001</v>
      </c>
      <c r="O788" s="60">
        <v>0.27607579999999998</v>
      </c>
    </row>
    <row r="789" spans="1:15">
      <c r="A789" s="60" t="s">
        <v>1839</v>
      </c>
      <c r="B789" s="60">
        <v>3.8821917808219202</v>
      </c>
      <c r="C789" s="60">
        <v>0</v>
      </c>
      <c r="D789" s="60">
        <v>0.31649379999999999</v>
      </c>
      <c r="E789" s="60">
        <v>1.6019190000000001</v>
      </c>
      <c r="F789" s="60">
        <v>0.121753</v>
      </c>
      <c r="G789" s="60">
        <v>2.72225E-2</v>
      </c>
      <c r="H789" s="60">
        <v>0.94296840000000004</v>
      </c>
      <c r="I789" s="60">
        <v>0.89557030000000004</v>
      </c>
      <c r="J789" s="60">
        <v>3.9384240000000001E-2</v>
      </c>
      <c r="K789" s="60">
        <v>13.43947</v>
      </c>
      <c r="L789" s="60">
        <v>4.4155790000000001</v>
      </c>
      <c r="M789" s="60">
        <v>5.126436</v>
      </c>
      <c r="N789" s="60">
        <v>1.630423</v>
      </c>
      <c r="O789" s="60">
        <v>0.30757259999999997</v>
      </c>
    </row>
    <row r="790" spans="1:15">
      <c r="A790" s="60" t="s">
        <v>1840</v>
      </c>
      <c r="B790" s="60">
        <v>1.81917808219178</v>
      </c>
      <c r="C790" s="60">
        <v>0</v>
      </c>
      <c r="D790" s="60">
        <v>0.34875679999999998</v>
      </c>
      <c r="E790" s="60">
        <v>2.7183099999999998</v>
      </c>
      <c r="F790" s="60">
        <v>8.1088329999999993E-3</v>
      </c>
      <c r="G790" s="60">
        <v>0.37711169999999999</v>
      </c>
      <c r="H790" s="60">
        <v>7.4645069999999994E-2</v>
      </c>
      <c r="I790" s="60">
        <v>2.3796539999999999</v>
      </c>
      <c r="J790" s="60">
        <v>0.51148839999999995</v>
      </c>
      <c r="K790" s="60">
        <v>3.5939239999999999</v>
      </c>
      <c r="L790" s="60">
        <v>8.3097189999999994</v>
      </c>
      <c r="M790" s="60">
        <v>4.683497</v>
      </c>
      <c r="N790" s="60">
        <v>2.4938880000000001</v>
      </c>
      <c r="O790" s="60">
        <v>6.9168610000000005E-2</v>
      </c>
    </row>
    <row r="791" spans="1:15">
      <c r="A791" s="60" t="s">
        <v>1841</v>
      </c>
      <c r="B791" s="60">
        <v>4.5150684931506904</v>
      </c>
      <c r="C791" s="60">
        <v>0</v>
      </c>
      <c r="D791" s="60">
        <v>8.6146879999999995E-2</v>
      </c>
      <c r="E791" s="60">
        <v>2.2219000000000002</v>
      </c>
      <c r="F791" s="60">
        <v>0.99080440000000003</v>
      </c>
      <c r="G791" s="60">
        <v>0.29885899999999999</v>
      </c>
      <c r="H791" s="60">
        <v>0.44635760000000002</v>
      </c>
      <c r="I791" s="60">
        <v>0.4623157</v>
      </c>
      <c r="J791" s="60">
        <v>0.2751479</v>
      </c>
      <c r="K791" s="60">
        <v>4.6086929999999997</v>
      </c>
      <c r="L791" s="60">
        <v>10.5433</v>
      </c>
      <c r="M791" s="60">
        <v>4.2691720000000002</v>
      </c>
      <c r="N791" s="60">
        <v>3.9053249999999999</v>
      </c>
      <c r="O791" s="60">
        <v>4.871626</v>
      </c>
    </row>
    <row r="792" spans="1:15">
      <c r="A792" s="60" t="s">
        <v>1842</v>
      </c>
      <c r="B792" s="60">
        <v>5.11232876712329</v>
      </c>
      <c r="C792" s="60">
        <v>0</v>
      </c>
      <c r="D792" s="60">
        <v>0.1332546</v>
      </c>
      <c r="E792" s="60">
        <v>2.6242429999999999</v>
      </c>
      <c r="F792" s="60">
        <v>9.4637780000000005E-2</v>
      </c>
      <c r="G792" s="60">
        <v>0.25215500000000002</v>
      </c>
      <c r="H792" s="60">
        <v>0.88932829999999996</v>
      </c>
      <c r="I792" s="60">
        <v>0.6241082</v>
      </c>
      <c r="J792" s="60">
        <v>0.1989851</v>
      </c>
      <c r="K792" s="60">
        <v>2.5774409999999999</v>
      </c>
      <c r="L792" s="60">
        <v>12.080690000000001</v>
      </c>
      <c r="M792" s="60">
        <v>2.298559</v>
      </c>
      <c r="N792" s="60">
        <v>2.5170309999999998</v>
      </c>
      <c r="O792" s="60">
        <v>1.927341</v>
      </c>
    </row>
    <row r="793" spans="1:15">
      <c r="A793" s="60" t="s">
        <v>1843</v>
      </c>
      <c r="B793" s="60">
        <v>3.8821917808219202</v>
      </c>
      <c r="C793" s="60">
        <v>0</v>
      </c>
      <c r="D793" s="60">
        <v>0.63190000000000002</v>
      </c>
      <c r="E793" s="60">
        <v>1.9924710000000001</v>
      </c>
      <c r="F793" s="60">
        <v>2.5186469999999999E-2</v>
      </c>
      <c r="G793" s="60">
        <v>2.489074</v>
      </c>
      <c r="H793" s="60">
        <v>5.3132649999999997E-2</v>
      </c>
      <c r="I793" s="60">
        <v>0.4706091</v>
      </c>
      <c r="J793" s="60">
        <v>0.4589607</v>
      </c>
      <c r="K793" s="60">
        <v>4.5692199999999996</v>
      </c>
      <c r="L793" s="60">
        <v>14.518370000000001</v>
      </c>
      <c r="M793" s="60">
        <v>3.9090910000000001</v>
      </c>
      <c r="N793" s="60">
        <v>4.8717910000000003E-2</v>
      </c>
      <c r="O793" s="60">
        <v>1.432276E-2</v>
      </c>
    </row>
    <row r="794" spans="1:15">
      <c r="A794" s="60" t="s">
        <v>1844</v>
      </c>
      <c r="B794" s="60">
        <v>2.3753424657534201</v>
      </c>
      <c r="C794" s="60">
        <v>0</v>
      </c>
      <c r="D794" s="60">
        <v>0.1534498</v>
      </c>
      <c r="E794" s="60">
        <v>2.600463</v>
      </c>
      <c r="F794" s="60">
        <v>6.6599190000000003E-3</v>
      </c>
      <c r="G794" s="60">
        <v>2.458466</v>
      </c>
      <c r="H794" s="60">
        <v>0.53643819999999998</v>
      </c>
      <c r="I794" s="60">
        <v>12.319610000000001</v>
      </c>
      <c r="J794" s="60">
        <v>5.6012510000000001E-2</v>
      </c>
      <c r="K794" s="60">
        <v>6.9011719999999999</v>
      </c>
      <c r="L794" s="60">
        <v>19.834890000000001</v>
      </c>
      <c r="M794" s="60">
        <v>9.3147699999999993</v>
      </c>
      <c r="N794" s="60">
        <v>2.7825570000000002</v>
      </c>
      <c r="O794" s="60">
        <v>1.4202330000000001E-2</v>
      </c>
    </row>
    <row r="795" spans="1:15">
      <c r="A795" s="60" t="s">
        <v>1845</v>
      </c>
      <c r="B795" s="60">
        <v>0.99178082191780803</v>
      </c>
      <c r="C795" s="60">
        <v>1</v>
      </c>
      <c r="D795" s="60">
        <v>0.17945559999999999</v>
      </c>
      <c r="E795" s="60">
        <v>2.1670509999999998</v>
      </c>
      <c r="F795" s="60">
        <v>0</v>
      </c>
      <c r="G795" s="60">
        <v>0.18285090000000001</v>
      </c>
      <c r="H795" s="60">
        <v>0.14477319999999999</v>
      </c>
      <c r="I795" s="60">
        <v>0.59265619999999997</v>
      </c>
      <c r="J795" s="60">
        <v>0.79362060000000001</v>
      </c>
      <c r="K795" s="60">
        <v>4.0799240000000001</v>
      </c>
      <c r="L795" s="60">
        <v>2.2544059999999999</v>
      </c>
      <c r="M795" s="60">
        <v>35.823270000000001</v>
      </c>
      <c r="N795" s="60">
        <v>0.46934550000000003</v>
      </c>
      <c r="O795" s="60">
        <v>0.16098199999999999</v>
      </c>
    </row>
    <row r="796" spans="1:15">
      <c r="A796" s="60" t="s">
        <v>1846</v>
      </c>
      <c r="B796" s="60">
        <v>0.94520547945205502</v>
      </c>
      <c r="C796" s="60">
        <v>0</v>
      </c>
      <c r="D796" s="60">
        <v>0.66396889999999997</v>
      </c>
      <c r="E796" s="60">
        <v>3.7421920000000002</v>
      </c>
      <c r="F796" s="60">
        <v>0.25729550000000001</v>
      </c>
      <c r="G796" s="60">
        <v>0.35897580000000001</v>
      </c>
      <c r="H796" s="60">
        <v>0.40856769999999998</v>
      </c>
      <c r="I796" s="60">
        <v>0.95020130000000003</v>
      </c>
      <c r="J796" s="60">
        <v>0.12983729999999999</v>
      </c>
      <c r="K796" s="60">
        <v>5.3267730000000002</v>
      </c>
      <c r="L796" s="60">
        <v>8.9537820000000004</v>
      </c>
      <c r="M796" s="60">
        <v>7.6636329999999999</v>
      </c>
      <c r="N796" s="60">
        <v>9.0180330000000009</v>
      </c>
      <c r="O796" s="60">
        <v>2.9321709999999999</v>
      </c>
    </row>
    <row r="797" spans="1:15">
      <c r="A797" s="60" t="s">
        <v>1847</v>
      </c>
      <c r="B797" s="60">
        <v>3.3808219178082202</v>
      </c>
      <c r="C797" s="60">
        <v>0</v>
      </c>
      <c r="D797" s="60">
        <v>4.2215219999999998E-2</v>
      </c>
      <c r="E797" s="60">
        <v>1.1882740000000001</v>
      </c>
      <c r="F797" s="60">
        <v>0.1557365</v>
      </c>
      <c r="G797" s="60">
        <v>0.2130214</v>
      </c>
      <c r="H797" s="60">
        <v>0.59558370000000005</v>
      </c>
      <c r="I797" s="60">
        <v>0.87600169999999999</v>
      </c>
      <c r="J797" s="60">
        <v>0.1540947</v>
      </c>
      <c r="K797" s="60">
        <v>3.9664510000000002</v>
      </c>
      <c r="L797" s="60">
        <v>8.7359840000000002</v>
      </c>
      <c r="M797" s="60">
        <v>4.6236870000000003</v>
      </c>
      <c r="N797" s="60">
        <v>1.1695180000000001</v>
      </c>
      <c r="O797" s="60">
        <v>0.45713880000000001</v>
      </c>
    </row>
    <row r="798" spans="1:15">
      <c r="A798" s="60" t="s">
        <v>1848</v>
      </c>
      <c r="B798" s="60">
        <v>6.9890410958904097</v>
      </c>
      <c r="C798" s="60">
        <v>1</v>
      </c>
      <c r="D798" s="60">
        <v>9.0956800000000004E-2</v>
      </c>
      <c r="E798" s="60">
        <v>1.877894</v>
      </c>
      <c r="F798" s="60">
        <v>0</v>
      </c>
      <c r="G798" s="60">
        <v>5.7371909999999998E-2</v>
      </c>
      <c r="H798" s="60">
        <v>3.2819219999999998</v>
      </c>
      <c r="I798" s="60">
        <v>0.32541910000000002</v>
      </c>
      <c r="J798" s="60">
        <v>0.2905105</v>
      </c>
      <c r="K798" s="60">
        <v>8.1153420000000001</v>
      </c>
      <c r="L798" s="60">
        <v>5.1270309999999997</v>
      </c>
      <c r="M798" s="60">
        <v>2.6834750000000001</v>
      </c>
      <c r="N798" s="60">
        <v>0.80176729999999996</v>
      </c>
      <c r="O798" s="60">
        <v>2.1045939999999999E-2</v>
      </c>
    </row>
    <row r="799" spans="1:15">
      <c r="A799" s="60" t="s">
        <v>1849</v>
      </c>
      <c r="B799" s="60">
        <v>2.5835616438356199</v>
      </c>
      <c r="C799" s="60">
        <v>0</v>
      </c>
      <c r="D799" s="60">
        <v>0.44440459999999998</v>
      </c>
      <c r="E799" s="60">
        <v>4.3467079999999996</v>
      </c>
      <c r="F799" s="60">
        <v>0</v>
      </c>
      <c r="G799" s="60">
        <v>0.35676160000000001</v>
      </c>
      <c r="H799" s="60">
        <v>1.5636620000000001</v>
      </c>
      <c r="I799" s="60">
        <v>4.1049899999999999</v>
      </c>
      <c r="J799" s="60">
        <v>0.1474703</v>
      </c>
      <c r="K799" s="60">
        <v>5.4706840000000003</v>
      </c>
      <c r="L799" s="60">
        <v>6.2547249999999996</v>
      </c>
      <c r="M799" s="60">
        <v>2.3994270000000002</v>
      </c>
      <c r="N799" s="60">
        <v>6.1049519999999999</v>
      </c>
      <c r="O799" s="60">
        <v>0</v>
      </c>
    </row>
    <row r="800" spans="1:15">
      <c r="A800" s="60" t="s">
        <v>1850</v>
      </c>
      <c r="B800" s="60">
        <v>1.0821917808219199</v>
      </c>
      <c r="C800" s="60">
        <v>0</v>
      </c>
      <c r="D800" s="60">
        <v>0.41883310000000001</v>
      </c>
      <c r="E800" s="60">
        <v>2.8317730000000001</v>
      </c>
      <c r="F800" s="60">
        <v>0.72257130000000003</v>
      </c>
      <c r="G800" s="60">
        <v>0.61422600000000005</v>
      </c>
      <c r="H800" s="60">
        <v>0.34512799999999999</v>
      </c>
      <c r="I800" s="60">
        <v>2.0454159999999999</v>
      </c>
      <c r="J800" s="60">
        <v>0.91729899999999998</v>
      </c>
      <c r="K800" s="60">
        <v>4.1930050000000003</v>
      </c>
      <c r="L800" s="60">
        <v>9.1685800000000004</v>
      </c>
      <c r="M800" s="60">
        <v>3.828163</v>
      </c>
      <c r="N800" s="60">
        <v>0.75157280000000004</v>
      </c>
      <c r="O800" s="60">
        <v>3.1980710000000002E-2</v>
      </c>
    </row>
    <row r="801" spans="1:15">
      <c r="A801" s="60" t="s">
        <v>1851</v>
      </c>
      <c r="B801" s="60">
        <v>2.9369863013698598</v>
      </c>
      <c r="C801" s="60">
        <v>1</v>
      </c>
      <c r="D801" s="60">
        <v>1.511379</v>
      </c>
      <c r="E801" s="60">
        <v>4.8459120000000002</v>
      </c>
      <c r="F801" s="60">
        <v>0.73092420000000002</v>
      </c>
      <c r="G801" s="60">
        <v>0.44942100000000001</v>
      </c>
      <c r="H801" s="60">
        <v>0.26687359999999999</v>
      </c>
      <c r="I801" s="60">
        <v>3.1980369999999998</v>
      </c>
      <c r="J801" s="60">
        <v>5.9109200000000001E-2</v>
      </c>
      <c r="K801" s="60">
        <v>2.5108869999999999</v>
      </c>
      <c r="L801" s="60">
        <v>10.6783</v>
      </c>
      <c r="M801" s="60">
        <v>5.620565</v>
      </c>
      <c r="N801" s="60">
        <v>2.0391620000000001</v>
      </c>
      <c r="O801" s="60">
        <v>0.1199001</v>
      </c>
    </row>
    <row r="802" spans="1:15">
      <c r="A802" s="60" t="s">
        <v>1852</v>
      </c>
      <c r="B802" s="60">
        <v>0.58904109589041098</v>
      </c>
      <c r="C802" s="60">
        <v>0</v>
      </c>
      <c r="D802" s="60">
        <v>2.6911779999999998</v>
      </c>
      <c r="E802" s="60">
        <v>6.5703379999999996</v>
      </c>
      <c r="F802" s="60">
        <v>1.676563E-2</v>
      </c>
      <c r="G802" s="60">
        <v>2.6802440000000001</v>
      </c>
      <c r="H802" s="60">
        <v>0.14951139999999999</v>
      </c>
      <c r="I802" s="60">
        <v>2.0177999999999998</v>
      </c>
      <c r="J802" s="60">
        <v>0.21150830000000001</v>
      </c>
      <c r="K802" s="60">
        <v>5.4205810000000003</v>
      </c>
      <c r="L802" s="60">
        <v>4.0715339999999998</v>
      </c>
      <c r="M802" s="60">
        <v>0.86406499999999997</v>
      </c>
      <c r="N802" s="60">
        <v>3.5023949999999999</v>
      </c>
      <c r="O802" s="60">
        <v>3.5752850000000001E-3</v>
      </c>
    </row>
    <row r="803" spans="1:15">
      <c r="A803" s="60" t="s">
        <v>1853</v>
      </c>
      <c r="B803" s="60">
        <v>4.27671232876712</v>
      </c>
      <c r="C803" s="60">
        <v>0</v>
      </c>
      <c r="D803" s="60">
        <v>0.14653070000000001</v>
      </c>
      <c r="E803" s="60">
        <v>1.7822929999999999</v>
      </c>
      <c r="F803" s="60">
        <v>0.3295439</v>
      </c>
      <c r="G803" s="60">
        <v>0.2016561</v>
      </c>
      <c r="H803" s="60">
        <v>2.240262</v>
      </c>
      <c r="I803" s="60">
        <v>0.31454850000000001</v>
      </c>
      <c r="J803" s="60">
        <v>6.8560439999999998</v>
      </c>
      <c r="K803" s="60">
        <v>5.5399500000000002</v>
      </c>
      <c r="L803" s="60">
        <v>2.9623499999999998</v>
      </c>
      <c r="M803" s="60">
        <v>3.3289849999999999</v>
      </c>
      <c r="N803" s="60">
        <v>0.70453140000000003</v>
      </c>
      <c r="O803" s="60">
        <v>0.52891549999999998</v>
      </c>
    </row>
    <row r="804" spans="1:15">
      <c r="A804" s="60" t="s">
        <v>1854</v>
      </c>
      <c r="B804" s="60">
        <v>8.24931506849315</v>
      </c>
      <c r="C804" s="60">
        <v>0</v>
      </c>
      <c r="D804" s="60">
        <v>0.29401860000000002</v>
      </c>
      <c r="E804" s="60">
        <v>2.2160310000000001</v>
      </c>
      <c r="F804" s="60">
        <v>0.99034770000000005</v>
      </c>
      <c r="G804" s="60">
        <v>3.9429379999999998</v>
      </c>
      <c r="H804" s="60">
        <v>0.71342729999999999</v>
      </c>
      <c r="I804" s="60">
        <v>1.591601</v>
      </c>
      <c r="J804" s="60">
        <v>0.69993360000000004</v>
      </c>
      <c r="K804" s="60">
        <v>4.3925809999999998</v>
      </c>
      <c r="L804" s="60">
        <v>14.62861</v>
      </c>
      <c r="M804" s="60">
        <v>7.0696370000000002</v>
      </c>
      <c r="N804" s="60">
        <v>5.0707560000000003</v>
      </c>
      <c r="O804" s="60">
        <v>0.25556060000000003</v>
      </c>
    </row>
    <row r="805" spans="1:15">
      <c r="A805" s="60" t="s">
        <v>1855</v>
      </c>
      <c r="B805" s="60">
        <v>3.3671232876712298</v>
      </c>
      <c r="C805" s="60">
        <v>0</v>
      </c>
      <c r="D805" s="60">
        <v>0.3606972</v>
      </c>
      <c r="E805" s="60">
        <v>2.0436550000000002</v>
      </c>
      <c r="F805" s="60">
        <v>4.5157839999999998E-2</v>
      </c>
      <c r="G805" s="60">
        <v>0.42002469999999997</v>
      </c>
      <c r="H805" s="60">
        <v>1.0132589999999999</v>
      </c>
      <c r="I805" s="60">
        <v>0.14890129999999999</v>
      </c>
      <c r="J805" s="60">
        <v>0</v>
      </c>
      <c r="K805" s="60">
        <v>2.4114680000000002</v>
      </c>
      <c r="L805" s="60">
        <v>11.312049999999999</v>
      </c>
      <c r="M805" s="60">
        <v>5.9066260000000002</v>
      </c>
      <c r="N805" s="60">
        <v>2.7776770000000002</v>
      </c>
      <c r="O805" s="60">
        <v>0.23111870000000001</v>
      </c>
    </row>
    <row r="806" spans="1:15">
      <c r="A806" s="60" t="s">
        <v>1856</v>
      </c>
      <c r="B806" s="60">
        <v>2.4356164383561598</v>
      </c>
      <c r="C806" s="60">
        <v>0</v>
      </c>
      <c r="D806" s="60">
        <v>0.28778350000000003</v>
      </c>
      <c r="E806" s="60">
        <v>1.7054530000000001</v>
      </c>
      <c r="F806" s="60">
        <v>1.3192740000000001</v>
      </c>
      <c r="G806" s="60">
        <v>0.29497380000000001</v>
      </c>
      <c r="H806" s="60">
        <v>0.73208030000000002</v>
      </c>
      <c r="I806" s="60">
        <v>1.5444180000000001</v>
      </c>
      <c r="J806" s="60">
        <v>2.3635619999999999</v>
      </c>
      <c r="K806" s="60">
        <v>3.8657919999999999</v>
      </c>
      <c r="L806" s="60">
        <v>6.110919</v>
      </c>
      <c r="M806" s="60">
        <v>4.4394260000000001</v>
      </c>
      <c r="N806" s="60">
        <v>0.90598500000000004</v>
      </c>
      <c r="O806" s="60">
        <v>0.21974189999999999</v>
      </c>
    </row>
    <row r="807" spans="1:15">
      <c r="A807" s="60" t="s">
        <v>1857</v>
      </c>
      <c r="B807" s="60">
        <v>1.72328767123288</v>
      </c>
      <c r="C807" s="60">
        <v>0</v>
      </c>
      <c r="D807" s="60">
        <v>1.1037129999999999</v>
      </c>
      <c r="E807" s="60">
        <v>1.24543</v>
      </c>
      <c r="F807" s="60">
        <v>0</v>
      </c>
      <c r="G807" s="60">
        <v>0</v>
      </c>
      <c r="H807" s="60">
        <v>0.10630340000000001</v>
      </c>
      <c r="I807" s="60">
        <v>3.6892990000000001</v>
      </c>
      <c r="J807" s="60">
        <v>0.21582809999999999</v>
      </c>
      <c r="K807" s="60">
        <v>6.3609859999999996</v>
      </c>
      <c r="L807" s="60">
        <v>13.87941</v>
      </c>
      <c r="M807" s="60">
        <v>4.068041</v>
      </c>
      <c r="N807" s="60">
        <v>1.012613</v>
      </c>
      <c r="O807" s="60">
        <v>8.7559360000000006E-3</v>
      </c>
    </row>
    <row r="808" spans="1:15">
      <c r="A808" s="60" t="s">
        <v>1858</v>
      </c>
      <c r="B808" s="60">
        <v>2.75068493150685</v>
      </c>
      <c r="C808" s="60">
        <v>1</v>
      </c>
      <c r="D808" s="60">
        <v>0.70731259999999996</v>
      </c>
      <c r="E808" s="60">
        <v>2.2049789999999998</v>
      </c>
      <c r="F808" s="60">
        <v>1.025968</v>
      </c>
      <c r="G808" s="60">
        <v>0.11740639999999999</v>
      </c>
      <c r="H808" s="60">
        <v>1.1247819999999999</v>
      </c>
      <c r="I808" s="60">
        <v>1.0655049999999999</v>
      </c>
      <c r="J808" s="60">
        <v>2.819645</v>
      </c>
      <c r="K808" s="60">
        <v>3.0254479999999999</v>
      </c>
      <c r="L808" s="60">
        <v>13.49588</v>
      </c>
      <c r="M808" s="60">
        <v>5.5130249999999998</v>
      </c>
      <c r="N808" s="60">
        <v>4.9222340000000004</v>
      </c>
      <c r="O808" s="60">
        <v>3.128504</v>
      </c>
    </row>
    <row r="809" spans="1:15">
      <c r="A809" s="60" t="s">
        <v>1859</v>
      </c>
      <c r="B809" s="60">
        <v>7.2027397260274002</v>
      </c>
      <c r="C809" s="60">
        <v>0</v>
      </c>
      <c r="D809" s="60">
        <v>0.18511359999999999</v>
      </c>
      <c r="E809" s="60">
        <v>2.5812919999999999</v>
      </c>
      <c r="F809" s="60">
        <v>3.2867050000000002E-2</v>
      </c>
      <c r="G809" s="60">
        <v>0.50950819999999997</v>
      </c>
      <c r="H809" s="60">
        <v>1.25434</v>
      </c>
      <c r="I809" s="60">
        <v>1.408865</v>
      </c>
      <c r="J809" s="60">
        <v>9.2141570000000006E-2</v>
      </c>
      <c r="K809" s="60">
        <v>6.8274699999999999</v>
      </c>
      <c r="L809" s="60">
        <v>4.8143969999999996</v>
      </c>
      <c r="M809" s="60">
        <v>3.3488560000000001</v>
      </c>
      <c r="N809" s="60">
        <v>0.44502069999999999</v>
      </c>
      <c r="O809" s="60">
        <v>0.18223200000000001</v>
      </c>
    </row>
    <row r="810" spans="1:15">
      <c r="A810" s="60" t="s">
        <v>1860</v>
      </c>
      <c r="B810" s="60">
        <v>1.75068493150685</v>
      </c>
      <c r="C810" s="60">
        <v>1</v>
      </c>
      <c r="D810" s="60">
        <v>1.1692119999999999</v>
      </c>
      <c r="E810" s="60">
        <v>3.0103949999999999</v>
      </c>
      <c r="F810" s="60">
        <v>0</v>
      </c>
      <c r="G810" s="60">
        <v>4.762969</v>
      </c>
      <c r="H810" s="60">
        <v>9.7318879999999996E-2</v>
      </c>
      <c r="I810" s="60">
        <v>12.375080000000001</v>
      </c>
      <c r="J810" s="60">
        <v>0</v>
      </c>
      <c r="K810" s="60">
        <v>4.2469450000000002</v>
      </c>
      <c r="L810" s="60">
        <v>23.416889999999999</v>
      </c>
      <c r="M810" s="60">
        <v>10.95346</v>
      </c>
      <c r="N810" s="60">
        <v>3.1900710000000001</v>
      </c>
      <c r="O810" s="60">
        <v>9.0178919999999996E-3</v>
      </c>
    </row>
    <row r="811" spans="1:15">
      <c r="A811" s="60" t="s">
        <v>1861</v>
      </c>
      <c r="B811" s="60">
        <v>7.9753424657534202</v>
      </c>
      <c r="C811" s="60">
        <v>1</v>
      </c>
      <c r="D811" s="60">
        <v>0.3067511</v>
      </c>
      <c r="E811" s="60">
        <v>2.4922599999999999</v>
      </c>
      <c r="F811" s="60">
        <v>1.6844330000000001</v>
      </c>
      <c r="G811" s="60">
        <v>0.40379759999999998</v>
      </c>
      <c r="H811" s="60">
        <v>0.31970900000000002</v>
      </c>
      <c r="I811" s="60">
        <v>0.6012246</v>
      </c>
      <c r="J811" s="60">
        <v>0.54768329999999998</v>
      </c>
      <c r="K811" s="60">
        <v>4.3371700000000004</v>
      </c>
      <c r="L811" s="60">
        <v>17.285730000000001</v>
      </c>
      <c r="M811" s="60">
        <v>5.446974</v>
      </c>
      <c r="N811" s="60">
        <v>5.0384239999999997E-2</v>
      </c>
      <c r="O811" s="60">
        <v>2.4107590000000001</v>
      </c>
    </row>
    <row r="812" spans="1:15">
      <c r="A812" s="60" t="s">
        <v>1862</v>
      </c>
      <c r="B812" s="60">
        <v>1.66301369863014</v>
      </c>
      <c r="C812" s="60">
        <v>0</v>
      </c>
      <c r="D812" s="60">
        <v>0.79441580000000001</v>
      </c>
      <c r="E812" s="60">
        <v>1.6261570000000001</v>
      </c>
      <c r="F812" s="60">
        <v>4.9255229999999997E-2</v>
      </c>
      <c r="G812" s="60">
        <v>0.45336330000000002</v>
      </c>
      <c r="H812" s="60">
        <v>0.1558611</v>
      </c>
      <c r="I812" s="60">
        <v>1.7323930000000001</v>
      </c>
      <c r="J812" s="60">
        <v>2.1748419999999999</v>
      </c>
      <c r="K812" s="60">
        <v>5.6909599999999996</v>
      </c>
      <c r="L812" s="60">
        <v>5.2870710000000001</v>
      </c>
      <c r="M812" s="60">
        <v>2.8740600000000001</v>
      </c>
      <c r="N812" s="60">
        <v>0.52400619999999998</v>
      </c>
      <c r="O812" s="60">
        <v>0.83679610000000004</v>
      </c>
    </row>
    <row r="813" spans="1:15">
      <c r="A813" s="60" t="s">
        <v>1863</v>
      </c>
      <c r="B813" s="60">
        <v>0.23013698630137</v>
      </c>
      <c r="C813" s="60">
        <v>0</v>
      </c>
      <c r="D813" s="60">
        <v>0.56114929999999996</v>
      </c>
      <c r="E813" s="60">
        <v>2.7358579999999999</v>
      </c>
      <c r="F813" s="60">
        <v>2.183611</v>
      </c>
      <c r="G813" s="60">
        <v>0.53092589999999995</v>
      </c>
      <c r="H813" s="60">
        <v>0.2483966</v>
      </c>
      <c r="I813" s="60">
        <v>0.32852330000000002</v>
      </c>
      <c r="J813" s="60">
        <v>1.955211</v>
      </c>
      <c r="K813" s="60">
        <v>3.9863179999999998</v>
      </c>
      <c r="L813" s="60">
        <v>8.2720479999999998</v>
      </c>
      <c r="M813" s="60">
        <v>4.3233030000000001</v>
      </c>
      <c r="N813" s="60">
        <v>1.6862820000000001</v>
      </c>
      <c r="O813" s="60">
        <v>0.73655219999999999</v>
      </c>
    </row>
    <row r="814" spans="1:15">
      <c r="A814" s="60" t="s">
        <v>1864</v>
      </c>
      <c r="B814" s="60">
        <v>1.10958904109589</v>
      </c>
      <c r="C814" s="60">
        <v>0</v>
      </c>
      <c r="D814" s="60">
        <v>0.1964748</v>
      </c>
      <c r="E814" s="60">
        <v>2.173168</v>
      </c>
      <c r="F814" s="60">
        <v>0.1364361</v>
      </c>
      <c r="G814" s="60">
        <v>0</v>
      </c>
      <c r="H814" s="60">
        <v>0.70647139999999997</v>
      </c>
      <c r="I814" s="60">
        <v>0.78728640000000005</v>
      </c>
      <c r="J814" s="60">
        <v>0.68131679999999994</v>
      </c>
      <c r="K814" s="60">
        <v>10.70402</v>
      </c>
      <c r="L814" s="60">
        <v>17.4315</v>
      </c>
      <c r="M814" s="60">
        <v>3.0460280000000002</v>
      </c>
      <c r="N814" s="60">
        <v>0.89068579999999997</v>
      </c>
      <c r="O814" s="60">
        <v>0.65827690000000005</v>
      </c>
    </row>
    <row r="815" spans="1:15">
      <c r="A815" s="60" t="s">
        <v>1865</v>
      </c>
      <c r="B815" s="60">
        <v>8.1397260273972591</v>
      </c>
      <c r="C815" s="60">
        <v>0</v>
      </c>
      <c r="D815" s="60">
        <v>0.14092209999999999</v>
      </c>
      <c r="E815" s="60">
        <v>1.5940479999999999</v>
      </c>
      <c r="F815" s="60">
        <v>8.154931E-2</v>
      </c>
      <c r="G815" s="60">
        <v>29.33304</v>
      </c>
      <c r="H815" s="60">
        <v>1.108447</v>
      </c>
      <c r="I815" s="60">
        <v>0.47056940000000003</v>
      </c>
      <c r="J815" s="60">
        <v>0.68586139999999995</v>
      </c>
      <c r="K815" s="60">
        <v>5.7099120000000001</v>
      </c>
      <c r="L815" s="60">
        <v>8.995336</v>
      </c>
      <c r="M815" s="60">
        <v>4.9999750000000001</v>
      </c>
      <c r="N815" s="60">
        <v>1.7745740000000001</v>
      </c>
      <c r="O815" s="60">
        <v>0.35215669999999999</v>
      </c>
    </row>
    <row r="816" spans="1:15">
      <c r="A816" s="60" t="s">
        <v>1866</v>
      </c>
      <c r="B816" s="60">
        <v>2.0794520547945199</v>
      </c>
      <c r="C816" s="60">
        <v>0</v>
      </c>
      <c r="D816" s="60">
        <v>0.57794299999999998</v>
      </c>
      <c r="E816" s="60">
        <v>1.9451909999999999</v>
      </c>
      <c r="F816" s="60">
        <v>0.2150011</v>
      </c>
      <c r="G816" s="60">
        <v>0.80720309999999995</v>
      </c>
      <c r="H816" s="60">
        <v>0.48448469999999999</v>
      </c>
      <c r="I816" s="60">
        <v>0.56123979999999996</v>
      </c>
      <c r="J816" s="60">
        <v>0.52740430000000005</v>
      </c>
      <c r="K816" s="60">
        <v>2.840865</v>
      </c>
      <c r="L816" s="60">
        <v>4.3351470000000001</v>
      </c>
      <c r="M816" s="60">
        <v>6.3204570000000002</v>
      </c>
      <c r="N816" s="60">
        <v>1.975403</v>
      </c>
      <c r="O816" s="60">
        <v>1.463352</v>
      </c>
    </row>
    <row r="817" spans="1:15">
      <c r="A817" s="60" t="s">
        <v>1867</v>
      </c>
      <c r="B817" s="60">
        <v>1.66027397260274</v>
      </c>
      <c r="C817" s="60">
        <v>0</v>
      </c>
      <c r="D817" s="60">
        <v>0.38953280000000001</v>
      </c>
      <c r="E817" s="60">
        <v>3.5367839999999999</v>
      </c>
      <c r="F817" s="60">
        <v>0.25359330000000002</v>
      </c>
      <c r="G817" s="60">
        <v>0.13650090000000001</v>
      </c>
      <c r="H817" s="60">
        <v>0.89702559999999998</v>
      </c>
      <c r="I817" s="60">
        <v>3.3137759999999998</v>
      </c>
      <c r="J817" s="60">
        <v>0.1974832</v>
      </c>
      <c r="K817" s="60">
        <v>6.5389970000000002</v>
      </c>
      <c r="L817" s="60">
        <v>29.125730000000001</v>
      </c>
      <c r="M817" s="60">
        <v>5.8921960000000002</v>
      </c>
      <c r="N817" s="60">
        <v>5.2867449999999998</v>
      </c>
      <c r="O817" s="60">
        <v>0.39257330000000001</v>
      </c>
    </row>
    <row r="818" spans="1:15">
      <c r="A818" s="60" t="s">
        <v>1868</v>
      </c>
      <c r="B818" s="60">
        <v>0.53698630136986303</v>
      </c>
      <c r="C818" s="60">
        <v>0</v>
      </c>
      <c r="D818" s="60">
        <v>1.099847</v>
      </c>
      <c r="E818" s="60">
        <v>2.406317</v>
      </c>
      <c r="F818" s="60">
        <v>1.796122</v>
      </c>
      <c r="G818" s="60">
        <v>0.35274899999999998</v>
      </c>
      <c r="H818" s="60">
        <v>0.57952870000000001</v>
      </c>
      <c r="I818" s="60">
        <v>0</v>
      </c>
      <c r="J818" s="60">
        <v>0.20413629999999999</v>
      </c>
      <c r="K818" s="60">
        <v>1.889934</v>
      </c>
      <c r="L818" s="60">
        <v>8.852449</v>
      </c>
      <c r="M818" s="60">
        <v>3.9900129999999998</v>
      </c>
      <c r="N818" s="60">
        <v>0.56338690000000002</v>
      </c>
      <c r="O818" s="60">
        <v>0.25362430000000002</v>
      </c>
    </row>
    <row r="819" spans="1:15">
      <c r="A819" s="60" t="s">
        <v>1869</v>
      </c>
      <c r="B819" s="60">
        <v>0.86849315068493105</v>
      </c>
      <c r="C819" s="60">
        <v>0</v>
      </c>
      <c r="D819" s="60">
        <v>0.46970289999999998</v>
      </c>
      <c r="E819" s="60">
        <v>3.0924339999999999</v>
      </c>
      <c r="F819" s="60">
        <v>0</v>
      </c>
      <c r="G819" s="60">
        <v>0</v>
      </c>
      <c r="H819" s="60">
        <v>0.68696449999999998</v>
      </c>
      <c r="I819" s="60">
        <v>0.1920539</v>
      </c>
      <c r="J819" s="60">
        <v>0.5510948</v>
      </c>
      <c r="K819" s="60">
        <v>2.758022</v>
      </c>
      <c r="L819" s="60">
        <v>12.69402</v>
      </c>
      <c r="M819" s="60">
        <v>3.6228820000000002</v>
      </c>
      <c r="N819" s="60">
        <v>2.7038980000000001</v>
      </c>
      <c r="O819" s="60">
        <v>3.1051909999999999E-2</v>
      </c>
    </row>
    <row r="820" spans="1:15">
      <c r="A820" s="60" t="s">
        <v>1870</v>
      </c>
      <c r="B820" s="60">
        <v>1.3753424657534199</v>
      </c>
      <c r="C820" s="60">
        <v>0</v>
      </c>
      <c r="D820" s="60">
        <v>1.036232</v>
      </c>
      <c r="E820" s="60">
        <v>4.684933</v>
      </c>
      <c r="F820" s="60">
        <v>0.1212777</v>
      </c>
      <c r="G820" s="60">
        <v>2.2031930000000002E-2</v>
      </c>
      <c r="H820" s="60">
        <v>7.4136569999999999E-2</v>
      </c>
      <c r="I820" s="60">
        <v>0.1249672</v>
      </c>
      <c r="J820" s="60">
        <v>0</v>
      </c>
      <c r="K820" s="60">
        <v>3.6270069999999999</v>
      </c>
      <c r="L820" s="60">
        <v>8.7520740000000004</v>
      </c>
      <c r="M820" s="60">
        <v>1.9128350000000001</v>
      </c>
      <c r="N820" s="60">
        <v>0.57180350000000002</v>
      </c>
      <c r="O820" s="60">
        <v>1.293128E-2</v>
      </c>
    </row>
    <row r="821" spans="1:15">
      <c r="A821" s="60" t="s">
        <v>1871</v>
      </c>
      <c r="B821" s="60">
        <v>14.180821917808199</v>
      </c>
      <c r="C821" s="60">
        <v>0</v>
      </c>
      <c r="D821" s="60">
        <v>0.2074954</v>
      </c>
      <c r="E821" s="60">
        <v>0.90910650000000004</v>
      </c>
      <c r="F821" s="60">
        <v>7.6997580000000001</v>
      </c>
      <c r="G821" s="60">
        <v>2.0286369999999998</v>
      </c>
      <c r="H821" s="60">
        <v>1.0492010000000001</v>
      </c>
      <c r="I821" s="60">
        <v>4.4541779999999997</v>
      </c>
      <c r="J821" s="60">
        <v>1.325455</v>
      </c>
      <c r="K821" s="60">
        <v>5.5260389999999999</v>
      </c>
      <c r="L821" s="60">
        <v>14.01924</v>
      </c>
      <c r="M821" s="60">
        <v>3.841056</v>
      </c>
      <c r="N821" s="60">
        <v>7.3161339999999999</v>
      </c>
      <c r="O821" s="60">
        <v>0.90260859999999998</v>
      </c>
    </row>
    <row r="822" spans="1:15">
      <c r="A822" s="60" t="s">
        <v>1872</v>
      </c>
      <c r="B822" s="60">
        <v>1.54794520547945</v>
      </c>
      <c r="C822" s="60">
        <v>0</v>
      </c>
      <c r="D822" s="60">
        <v>0.3027765</v>
      </c>
      <c r="E822" s="60">
        <v>1.9851540000000001</v>
      </c>
      <c r="F822" s="60">
        <v>0</v>
      </c>
      <c r="G822" s="60">
        <v>1.0384500000000001</v>
      </c>
      <c r="H822" s="60">
        <v>0.90016549999999995</v>
      </c>
      <c r="I822" s="60">
        <v>2.1935880000000001</v>
      </c>
      <c r="J822" s="60">
        <v>0.25903120000000002</v>
      </c>
      <c r="K822" s="60">
        <v>4.5805709999999999</v>
      </c>
      <c r="L822" s="60">
        <v>5.0192269999999999</v>
      </c>
      <c r="M822" s="60">
        <v>2.868109</v>
      </c>
      <c r="N822" s="60">
        <v>0.85786660000000003</v>
      </c>
      <c r="O822" s="60">
        <v>6.3051839999999998E-2</v>
      </c>
    </row>
    <row r="823" spans="1:15">
      <c r="A823" s="60" t="s">
        <v>1873</v>
      </c>
      <c r="B823" s="60">
        <v>6.0465753424657498</v>
      </c>
      <c r="C823" s="60">
        <v>1</v>
      </c>
      <c r="D823" s="60">
        <v>0.49769479999999999</v>
      </c>
      <c r="E823" s="60">
        <v>3.2070789999999998</v>
      </c>
      <c r="F823" s="60">
        <v>1.663246</v>
      </c>
      <c r="G823" s="60">
        <v>2.1033040000000001</v>
      </c>
      <c r="H823" s="60">
        <v>0.36040129999999998</v>
      </c>
      <c r="I823" s="60">
        <v>0.60541049999999996</v>
      </c>
      <c r="J823" s="60">
        <v>0.54500820000000005</v>
      </c>
      <c r="K823" s="60">
        <v>3.2852939999999999</v>
      </c>
      <c r="L823" s="60">
        <v>10.510619999999999</v>
      </c>
      <c r="M823" s="60">
        <v>4.2802480000000003</v>
      </c>
      <c r="N823" s="60">
        <v>1.3787990000000001</v>
      </c>
      <c r="O823" s="60">
        <v>2.390692</v>
      </c>
    </row>
    <row r="824" spans="1:15">
      <c r="A824" s="60" t="s">
        <v>1874</v>
      </c>
      <c r="B824" s="60">
        <v>9.0849315068493208</v>
      </c>
      <c r="C824" s="60">
        <v>0</v>
      </c>
      <c r="D824" s="60">
        <v>0.49465609999999999</v>
      </c>
      <c r="E824" s="60">
        <v>3.3318449999999999</v>
      </c>
      <c r="F824" s="60">
        <v>0.1030498</v>
      </c>
      <c r="G824" s="60">
        <v>0.48673450000000001</v>
      </c>
      <c r="H824" s="60">
        <v>0.3409084</v>
      </c>
      <c r="I824" s="60">
        <v>0.38226539999999998</v>
      </c>
      <c r="J824" s="60">
        <v>0.43334440000000002</v>
      </c>
      <c r="K824" s="60">
        <v>6.4622149999999996</v>
      </c>
      <c r="L824" s="60">
        <v>6.5772519999999997</v>
      </c>
      <c r="M824" s="60">
        <v>4.7844480000000003</v>
      </c>
      <c r="N824" s="60">
        <v>0.67273229999999995</v>
      </c>
      <c r="O824" s="60">
        <v>0</v>
      </c>
    </row>
    <row r="825" spans="1:15">
      <c r="A825" s="60" t="s">
        <v>1875</v>
      </c>
      <c r="B825" s="60">
        <v>2.9123287671232898</v>
      </c>
      <c r="C825" s="60">
        <v>0</v>
      </c>
      <c r="D825" s="60">
        <v>0.40240300000000001</v>
      </c>
      <c r="E825" s="60">
        <v>1.783196</v>
      </c>
      <c r="F825" s="60">
        <v>0.45500410000000002</v>
      </c>
      <c r="G825" s="60">
        <v>0.60115200000000002</v>
      </c>
      <c r="H825" s="60">
        <v>0.2300499</v>
      </c>
      <c r="I825" s="60">
        <v>2.818762</v>
      </c>
      <c r="J825" s="60">
        <v>5.7981240000000003E-2</v>
      </c>
      <c r="K825" s="60">
        <v>7.2551810000000003</v>
      </c>
      <c r="L825" s="60">
        <v>7.236504</v>
      </c>
      <c r="M825" s="60">
        <v>3.1119569999999999</v>
      </c>
      <c r="N825" s="60">
        <v>0.80009949999999996</v>
      </c>
      <c r="O825" s="60">
        <v>7.2625469999999996</v>
      </c>
    </row>
    <row r="826" spans="1:15">
      <c r="A826" s="60" t="s">
        <v>1876</v>
      </c>
      <c r="B826" s="60">
        <v>12.208219178082199</v>
      </c>
      <c r="C826" s="60">
        <v>1</v>
      </c>
      <c r="D826" s="60">
        <v>0.1682247</v>
      </c>
      <c r="E826" s="60">
        <v>2.8754520000000001</v>
      </c>
      <c r="F826" s="60">
        <v>8.4244250000000007E-2</v>
      </c>
      <c r="G826" s="60">
        <v>2.4486790000000001E-2</v>
      </c>
      <c r="H826" s="60">
        <v>1.933908</v>
      </c>
      <c r="I826" s="60">
        <v>1.555585</v>
      </c>
      <c r="J826" s="60">
        <v>0.2125581</v>
      </c>
      <c r="K826" s="60">
        <v>2.3719260000000002</v>
      </c>
      <c r="L826" s="60">
        <v>5.110932</v>
      </c>
      <c r="M826" s="60">
        <v>7.0366600000000004</v>
      </c>
      <c r="N826" s="60">
        <v>0.73328729999999998</v>
      </c>
      <c r="O826" s="60">
        <v>1.7965149999999999E-2</v>
      </c>
    </row>
    <row r="827" spans="1:15">
      <c r="A827" s="60" t="s">
        <v>1877</v>
      </c>
      <c r="B827" s="60">
        <v>3.1671232876712301</v>
      </c>
      <c r="C827" s="60">
        <v>0</v>
      </c>
      <c r="D827" s="60">
        <v>0.18756439999999999</v>
      </c>
      <c r="E827" s="60">
        <v>2.5795219999999999</v>
      </c>
      <c r="F827" s="60">
        <v>0.43292839999999999</v>
      </c>
      <c r="G827" s="60">
        <v>3.1943190000000001</v>
      </c>
      <c r="H827" s="60">
        <v>1.5711200000000001</v>
      </c>
      <c r="I827" s="60">
        <v>1.3177080000000001</v>
      </c>
      <c r="J827" s="60">
        <v>1.9605900000000001</v>
      </c>
      <c r="K827" s="60">
        <v>5.5241179999999996</v>
      </c>
      <c r="L827" s="60">
        <v>18.52506</v>
      </c>
      <c r="M827" s="60">
        <v>10.27821</v>
      </c>
      <c r="N827" s="60">
        <v>5.9906920000000001</v>
      </c>
      <c r="O827" s="60">
        <v>69.814610000000002</v>
      </c>
    </row>
    <row r="828" spans="1:15">
      <c r="A828" s="60" t="s">
        <v>1878</v>
      </c>
      <c r="B828" s="60">
        <v>1.6986301369862999</v>
      </c>
      <c r="C828" s="60">
        <v>0</v>
      </c>
      <c r="D828" s="60">
        <v>0.61415929999999996</v>
      </c>
      <c r="E828" s="60">
        <v>2.940013</v>
      </c>
      <c r="F828" s="60">
        <v>0.46296039999999999</v>
      </c>
      <c r="G828" s="60">
        <v>0.45874789999999999</v>
      </c>
      <c r="H828" s="60">
        <v>0.2239833</v>
      </c>
      <c r="I828" s="60">
        <v>1.144908</v>
      </c>
      <c r="J828" s="60">
        <v>0.39821699999999999</v>
      </c>
      <c r="K828" s="60">
        <v>3.5266000000000002</v>
      </c>
      <c r="L828" s="60">
        <v>18.214169999999999</v>
      </c>
      <c r="M828" s="60">
        <v>4.0202970000000002</v>
      </c>
      <c r="N828" s="60">
        <v>4.1518600000000001</v>
      </c>
      <c r="O828" s="60">
        <v>0.84815189999999996</v>
      </c>
    </row>
    <row r="829" spans="1:15">
      <c r="A829" s="60" t="s">
        <v>1879</v>
      </c>
      <c r="B829" s="60">
        <v>5.0301369863013701</v>
      </c>
      <c r="C829" s="60">
        <v>0</v>
      </c>
      <c r="D829" s="60">
        <v>0.19946359999999999</v>
      </c>
      <c r="E829" s="60">
        <v>4.6801259999999996</v>
      </c>
      <c r="F829" s="60">
        <v>1.082122</v>
      </c>
      <c r="G829" s="60">
        <v>1.677516</v>
      </c>
      <c r="H829" s="60">
        <v>4.358098</v>
      </c>
      <c r="I829" s="60">
        <v>1.855432</v>
      </c>
      <c r="J829" s="60">
        <v>0.3640427</v>
      </c>
      <c r="K829" s="60">
        <v>7.9847270000000004</v>
      </c>
      <c r="L829" s="60">
        <v>9.9084959999999995</v>
      </c>
      <c r="M829" s="60">
        <v>7.8719409999999996</v>
      </c>
      <c r="N829" s="60">
        <v>3.0978430000000001</v>
      </c>
      <c r="O829" s="60">
        <v>2.1845599999999998</v>
      </c>
    </row>
    <row r="830" spans="1:15">
      <c r="A830" s="60" t="s">
        <v>1880</v>
      </c>
      <c r="B830" s="60">
        <v>6.11232876712329</v>
      </c>
      <c r="C830" s="60">
        <v>0</v>
      </c>
      <c r="D830" s="60">
        <v>0.36701610000000001</v>
      </c>
      <c r="E830" s="60">
        <v>1.9468160000000001</v>
      </c>
      <c r="F830" s="60">
        <v>4.1680799999999998</v>
      </c>
      <c r="G830" s="60">
        <v>0.2700823</v>
      </c>
      <c r="H830" s="60">
        <v>1.5045109999999999</v>
      </c>
      <c r="I830" s="60">
        <v>1.3130850000000001</v>
      </c>
      <c r="J830" s="60">
        <v>0.1116407</v>
      </c>
      <c r="K830" s="60">
        <v>2.4248270000000001</v>
      </c>
      <c r="L830" s="60">
        <v>8.7852630000000005</v>
      </c>
      <c r="M830" s="60">
        <v>6.6996659999999997</v>
      </c>
      <c r="N830" s="60">
        <v>2.4648979999999998</v>
      </c>
      <c r="O830" s="60">
        <v>0.64540430000000004</v>
      </c>
    </row>
    <row r="831" spans="1:15">
      <c r="A831" s="60" t="s">
        <v>1881</v>
      </c>
      <c r="B831" s="60">
        <v>4.1616438356164398</v>
      </c>
      <c r="C831" s="60">
        <v>0</v>
      </c>
      <c r="D831" s="60">
        <v>0.53090570000000004</v>
      </c>
      <c r="E831" s="60">
        <v>2.0232459999999999</v>
      </c>
      <c r="F831" s="60">
        <v>0.12673090000000001</v>
      </c>
      <c r="G831" s="60">
        <v>0.70323559999999996</v>
      </c>
      <c r="H831" s="60">
        <v>0.85507140000000004</v>
      </c>
      <c r="I831" s="60">
        <v>0.34189900000000001</v>
      </c>
      <c r="J831" s="60">
        <v>4.8448020000000001E-2</v>
      </c>
      <c r="K831" s="60">
        <v>1.8283100000000001</v>
      </c>
      <c r="L831" s="60">
        <v>14.20459</v>
      </c>
      <c r="M831" s="60">
        <v>4.0335239999999999</v>
      </c>
      <c r="N831" s="60">
        <v>1.8050790000000001</v>
      </c>
      <c r="O831" s="60">
        <v>0.37835659999999999</v>
      </c>
    </row>
    <row r="832" spans="1:15">
      <c r="A832" s="60" t="s">
        <v>1882</v>
      </c>
      <c r="B832" s="60">
        <v>0.44383561643835601</v>
      </c>
      <c r="C832" s="60">
        <v>0</v>
      </c>
      <c r="D832" s="60">
        <v>0.57882929999999999</v>
      </c>
      <c r="E832" s="60">
        <v>2.0135749999999999</v>
      </c>
      <c r="F832" s="60">
        <v>0.42775180000000002</v>
      </c>
      <c r="G832" s="60">
        <v>0</v>
      </c>
      <c r="H832" s="60">
        <v>1.3242620000000001</v>
      </c>
      <c r="I832" s="60">
        <v>2.0820910000000001</v>
      </c>
      <c r="J832" s="60">
        <v>0.29979660000000002</v>
      </c>
      <c r="K832" s="60">
        <v>8.0317450000000008</v>
      </c>
      <c r="L832" s="60">
        <v>10.94422</v>
      </c>
      <c r="M832" s="60">
        <v>6.1719929999999996</v>
      </c>
      <c r="N832" s="60">
        <v>2.304888</v>
      </c>
      <c r="O832" s="60">
        <v>0.1129371</v>
      </c>
    </row>
    <row r="833" spans="1:15">
      <c r="A833" s="60" t="s">
        <v>1883</v>
      </c>
      <c r="B833" s="60">
        <v>0.95342465753424699</v>
      </c>
      <c r="C833" s="60">
        <v>1</v>
      </c>
      <c r="D833" s="60">
        <v>1.4849559999999999</v>
      </c>
      <c r="E833" s="60">
        <v>8.5301399999999994</v>
      </c>
      <c r="F833" s="60">
        <v>0</v>
      </c>
      <c r="G833" s="60">
        <v>3.2673870000000001E-2</v>
      </c>
      <c r="H833" s="60">
        <v>2.5869719999999999E-2</v>
      </c>
      <c r="I833" s="60">
        <v>0.2594611</v>
      </c>
      <c r="J833" s="60">
        <v>1.229047</v>
      </c>
      <c r="K833" s="60">
        <v>3.5526430000000002</v>
      </c>
      <c r="L833" s="60">
        <v>9.1396709999999999</v>
      </c>
      <c r="M833" s="60">
        <v>7.2517699999999996</v>
      </c>
      <c r="N833" s="60">
        <v>1.304613</v>
      </c>
      <c r="O833" s="60">
        <v>5.2737829999999999E-2</v>
      </c>
    </row>
    <row r="834" spans="1:15">
      <c r="A834" s="60" t="s">
        <v>1884</v>
      </c>
      <c r="B834" s="60">
        <v>1.3780821917808199</v>
      </c>
      <c r="C834" s="60">
        <v>0</v>
      </c>
      <c r="D834" s="60">
        <v>0.92646390000000001</v>
      </c>
      <c r="E834" s="60">
        <v>2.0879259999999999</v>
      </c>
      <c r="F834" s="60">
        <v>2.872123E-2</v>
      </c>
      <c r="G834" s="60">
        <v>2.087059</v>
      </c>
      <c r="H834" s="60">
        <v>0.63343539999999998</v>
      </c>
      <c r="I834" s="60">
        <v>0.85233599999999998</v>
      </c>
      <c r="J834" s="60">
        <v>0.32207560000000002</v>
      </c>
      <c r="K834" s="60">
        <v>4.1271129999999996</v>
      </c>
      <c r="L834" s="60">
        <v>5.5527069999999998</v>
      </c>
      <c r="M834" s="60">
        <v>3.6750560000000001</v>
      </c>
      <c r="N834" s="60">
        <v>5.5555149999999998E-2</v>
      </c>
      <c r="O834" s="60">
        <v>1.0248870000000001</v>
      </c>
    </row>
    <row r="835" spans="1:15">
      <c r="A835" s="60" t="s">
        <v>1885</v>
      </c>
      <c r="B835" s="60">
        <v>1.7397260273972599</v>
      </c>
      <c r="C835" s="60">
        <v>0</v>
      </c>
      <c r="D835" s="60">
        <v>0.67302859999999998</v>
      </c>
      <c r="E835" s="60">
        <v>2.492848</v>
      </c>
      <c r="F835" s="60">
        <v>0</v>
      </c>
      <c r="G835" s="60">
        <v>1.6273249999999999</v>
      </c>
      <c r="H835" s="60">
        <v>9.3365470000000006E-2</v>
      </c>
      <c r="I835" s="60">
        <v>0.24079159999999999</v>
      </c>
      <c r="J835" s="60">
        <v>0.34120830000000002</v>
      </c>
      <c r="K835" s="60">
        <v>2.3850799999999999</v>
      </c>
      <c r="L835" s="60">
        <v>5.0236369999999999</v>
      </c>
      <c r="M835" s="60">
        <v>3.9366300000000001</v>
      </c>
      <c r="N835" s="60">
        <v>4.2846719999999996</v>
      </c>
      <c r="O835" s="60">
        <v>6.921244E-3</v>
      </c>
    </row>
    <row r="836" spans="1:15">
      <c r="A836" s="60" t="s">
        <v>1886</v>
      </c>
      <c r="B836" s="60">
        <v>2.3506849315068501</v>
      </c>
      <c r="C836" s="60">
        <v>0</v>
      </c>
      <c r="D836" s="60">
        <v>0.29575000000000001</v>
      </c>
      <c r="E836" s="60">
        <v>1.122601</v>
      </c>
      <c r="F836" s="60">
        <v>0</v>
      </c>
      <c r="G836" s="60">
        <v>10.975199999999999</v>
      </c>
      <c r="H836" s="60">
        <v>7.3849919999999999E-2</v>
      </c>
      <c r="I836" s="60">
        <v>5.0789489999999997</v>
      </c>
      <c r="J836" s="60">
        <v>0.17992530000000001</v>
      </c>
      <c r="K836" s="60">
        <v>4.1932780000000003</v>
      </c>
      <c r="L836" s="60">
        <v>6.2991140000000003</v>
      </c>
      <c r="M836" s="60">
        <v>4.9235040000000003</v>
      </c>
      <c r="N836" s="60">
        <v>2.6690529999999999</v>
      </c>
      <c r="O836" s="60">
        <v>0</v>
      </c>
    </row>
    <row r="837" spans="1:15">
      <c r="A837" s="60" t="s">
        <v>1887</v>
      </c>
      <c r="B837" s="60">
        <v>1.95616438356164</v>
      </c>
      <c r="C837" s="60">
        <v>0</v>
      </c>
      <c r="D837" s="60">
        <v>7.6954359999999999E-2</v>
      </c>
      <c r="E837" s="60">
        <v>1.2452749999999999</v>
      </c>
      <c r="F837" s="60">
        <v>1.052074</v>
      </c>
      <c r="G837" s="60">
        <v>4.8539730000000003E-2</v>
      </c>
      <c r="H837" s="60">
        <v>2.1425619999999999</v>
      </c>
      <c r="I837" s="60">
        <v>1.6244000000000001</v>
      </c>
      <c r="J837" s="60">
        <v>2.2823129999999998</v>
      </c>
      <c r="K837" s="60">
        <v>14.64315</v>
      </c>
      <c r="L837" s="60">
        <v>7.2493819999999998</v>
      </c>
      <c r="M837" s="60">
        <v>5.5052630000000002</v>
      </c>
      <c r="N837" s="60">
        <v>0.58143290000000003</v>
      </c>
      <c r="O837" s="60">
        <v>0.92235080000000003</v>
      </c>
    </row>
    <row r="838" spans="1:15">
      <c r="A838" s="60" t="s">
        <v>1888</v>
      </c>
      <c r="B838" s="60">
        <v>2.0109589041095899</v>
      </c>
      <c r="C838" s="60">
        <v>0</v>
      </c>
      <c r="D838" s="60">
        <v>0.320988</v>
      </c>
      <c r="E838" s="60">
        <v>4.4749400000000001</v>
      </c>
      <c r="F838" s="60">
        <v>0.1492638</v>
      </c>
      <c r="G838" s="60">
        <v>10.152240000000001</v>
      </c>
      <c r="H838" s="60">
        <v>1.9236470000000001</v>
      </c>
      <c r="I838" s="60">
        <v>0.39374029999999999</v>
      </c>
      <c r="J838" s="60">
        <v>0</v>
      </c>
      <c r="K838" s="60">
        <v>3.8687819999999999</v>
      </c>
      <c r="L838" s="60">
        <v>3.4522590000000002</v>
      </c>
      <c r="M838" s="60">
        <v>2.8118289999999999</v>
      </c>
      <c r="N838" s="60">
        <v>1.732316</v>
      </c>
      <c r="O838" s="60">
        <v>0.91672209999999998</v>
      </c>
    </row>
    <row r="839" spans="1:15">
      <c r="A839" s="60" t="s">
        <v>1889</v>
      </c>
      <c r="B839" s="60">
        <v>5.1068493150684899</v>
      </c>
      <c r="C839" s="60">
        <v>0</v>
      </c>
      <c r="D839" s="60">
        <v>0.4160992</v>
      </c>
      <c r="E839" s="60">
        <v>2.1021329999999998</v>
      </c>
      <c r="F839" s="60">
        <v>2.132155</v>
      </c>
      <c r="G839" s="60">
        <v>0.2539923</v>
      </c>
      <c r="H839" s="60">
        <v>0.63346440000000004</v>
      </c>
      <c r="I839" s="60">
        <v>1.0084690000000001</v>
      </c>
      <c r="J839" s="60">
        <v>0.1102393</v>
      </c>
      <c r="K839" s="60">
        <v>2.651014</v>
      </c>
      <c r="L839" s="60">
        <v>4.834981</v>
      </c>
      <c r="M839" s="60">
        <v>7.9821619999999998</v>
      </c>
      <c r="N839" s="60">
        <v>0.15212229999999999</v>
      </c>
      <c r="O839" s="60">
        <v>0.40996070000000001</v>
      </c>
    </row>
    <row r="840" spans="1:15">
      <c r="A840" s="60" t="s">
        <v>1890</v>
      </c>
      <c r="B840" s="60">
        <v>1.4958904109589</v>
      </c>
      <c r="C840" s="60">
        <v>0</v>
      </c>
      <c r="D840" s="60">
        <v>0.60426679999999999</v>
      </c>
      <c r="E840" s="60">
        <v>2.8419530000000002</v>
      </c>
      <c r="F840" s="60">
        <v>0.5807175</v>
      </c>
      <c r="G840" s="60">
        <v>1.197892</v>
      </c>
      <c r="H840" s="60">
        <v>0.28022010000000003</v>
      </c>
      <c r="I840" s="60">
        <v>0.92653079999999999</v>
      </c>
      <c r="J840" s="60">
        <v>0.70897650000000001</v>
      </c>
      <c r="K840" s="60">
        <v>2.8566980000000002</v>
      </c>
      <c r="L840" s="60">
        <v>9.8984030000000001</v>
      </c>
      <c r="M840" s="60">
        <v>3.112743</v>
      </c>
      <c r="N840" s="60">
        <v>2.6088979999999999</v>
      </c>
      <c r="O840" s="60">
        <v>0.51932259999999997</v>
      </c>
    </row>
    <row r="841" spans="1:15">
      <c r="A841" s="60" t="s">
        <v>1891</v>
      </c>
      <c r="B841" s="60">
        <v>2.1698630136986301</v>
      </c>
      <c r="C841" s="60">
        <v>1</v>
      </c>
      <c r="D841" s="60">
        <v>1.0322100000000001</v>
      </c>
      <c r="E841" s="60">
        <v>5.2519270000000002</v>
      </c>
      <c r="F841" s="60">
        <v>0</v>
      </c>
      <c r="G841" s="60">
        <v>0.87046100000000004</v>
      </c>
      <c r="H841" s="60">
        <v>8.4047839999999999E-2</v>
      </c>
      <c r="I841" s="60">
        <v>1.204229</v>
      </c>
      <c r="J841" s="60">
        <v>3.071567E-2</v>
      </c>
      <c r="K841" s="60">
        <v>2.9086599999999998</v>
      </c>
      <c r="L841" s="60">
        <v>4.8081829999999997</v>
      </c>
      <c r="M841" s="60">
        <v>5.8803140000000003</v>
      </c>
      <c r="N841" s="60">
        <v>2.1192709999999999</v>
      </c>
      <c r="O841" s="60">
        <v>3.1152610000000001E-2</v>
      </c>
    </row>
    <row r="842" spans="1:15">
      <c r="A842" s="60" t="s">
        <v>1892</v>
      </c>
      <c r="B842" s="60">
        <v>17.2383561643836</v>
      </c>
      <c r="C842" s="60">
        <v>0</v>
      </c>
      <c r="D842" s="60">
        <v>0.59088039999999997</v>
      </c>
      <c r="E842" s="60">
        <v>4.1580250000000003</v>
      </c>
      <c r="F842" s="60">
        <v>6.507409</v>
      </c>
      <c r="G842" s="60">
        <v>0.40376240000000002</v>
      </c>
      <c r="H842" s="60">
        <v>0.17213600000000001</v>
      </c>
      <c r="I842" s="60">
        <v>0.9865389</v>
      </c>
      <c r="J842" s="60">
        <v>0.4942761</v>
      </c>
      <c r="K842" s="60">
        <v>1.9692080000000001</v>
      </c>
      <c r="L842" s="60">
        <v>12.489979999999999</v>
      </c>
      <c r="M842" s="60">
        <v>9.1720509999999997</v>
      </c>
      <c r="N842" s="60">
        <v>14.75742</v>
      </c>
      <c r="O842" s="60">
        <v>8.7318650000000009</v>
      </c>
    </row>
    <row r="843" spans="1:15">
      <c r="A843" s="60" t="s">
        <v>1893</v>
      </c>
      <c r="B843" s="60">
        <v>0.66301369863013704</v>
      </c>
      <c r="C843" s="60">
        <v>0</v>
      </c>
      <c r="D843" s="60">
        <v>0.52474460000000001</v>
      </c>
      <c r="E843" s="60">
        <v>1.0650660000000001</v>
      </c>
      <c r="F843" s="60">
        <v>0</v>
      </c>
      <c r="G843" s="60">
        <v>1.776883</v>
      </c>
      <c r="H843" s="60">
        <v>0.13447890000000001</v>
      </c>
      <c r="I843" s="60">
        <v>3.2607400000000002</v>
      </c>
      <c r="J843" s="60">
        <v>0</v>
      </c>
      <c r="K843" s="60">
        <v>4.3453549999999996</v>
      </c>
      <c r="L843" s="60">
        <v>9.3406369999999992</v>
      </c>
      <c r="M843" s="60">
        <v>3.546824</v>
      </c>
      <c r="N843" s="60">
        <v>1.6693629999999999</v>
      </c>
      <c r="O843" s="60">
        <v>0</v>
      </c>
    </row>
    <row r="844" spans="1:15">
      <c r="A844" s="60" t="s">
        <v>1894</v>
      </c>
      <c r="B844" s="60">
        <v>3.0000000000000001E-3</v>
      </c>
      <c r="C844" s="60">
        <v>0</v>
      </c>
      <c r="D844" s="60">
        <v>2.762556</v>
      </c>
      <c r="E844" s="60">
        <v>3.1873200000000002</v>
      </c>
      <c r="F844" s="60">
        <v>6.2231020000000003E-3</v>
      </c>
      <c r="G844" s="60">
        <v>1.5375080000000001</v>
      </c>
      <c r="H844" s="60">
        <v>1.1779470000000001</v>
      </c>
      <c r="I844" s="60">
        <v>6.1559280000000001E-2</v>
      </c>
      <c r="J844" s="60">
        <v>0.5495565</v>
      </c>
      <c r="K844" s="60">
        <v>3.4204379999999999</v>
      </c>
      <c r="L844" s="60">
        <v>9.776268</v>
      </c>
      <c r="M844" s="60">
        <v>3.2846709999999999</v>
      </c>
      <c r="N844" s="60">
        <v>1.733368</v>
      </c>
      <c r="O844" s="60">
        <v>1.4863310000000001</v>
      </c>
    </row>
    <row r="845" spans="1:15">
      <c r="A845" s="60" t="s">
        <v>1895</v>
      </c>
      <c r="B845" s="60">
        <v>1.33698630136986</v>
      </c>
      <c r="C845" s="60">
        <v>0</v>
      </c>
      <c r="D845" s="60">
        <v>0.69990030000000003</v>
      </c>
      <c r="E845" s="60">
        <v>2.5441180000000001</v>
      </c>
      <c r="F845" s="60">
        <v>7.8111180000000002E-2</v>
      </c>
      <c r="G845" s="60">
        <v>0.2270413</v>
      </c>
      <c r="H845" s="60">
        <v>0.45689299999999999</v>
      </c>
      <c r="I845" s="60">
        <v>0.77268020000000004</v>
      </c>
      <c r="J845" s="60">
        <v>0.60219999999999996</v>
      </c>
      <c r="K845" s="60">
        <v>3.3181630000000002</v>
      </c>
      <c r="L845" s="60">
        <v>7.4580149999999996</v>
      </c>
      <c r="M845" s="60">
        <v>3.539825</v>
      </c>
      <c r="N845" s="60">
        <v>0.83099279999999998</v>
      </c>
      <c r="O845" s="60">
        <v>0.15546789999999999</v>
      </c>
    </row>
    <row r="846" spans="1:15">
      <c r="A846" s="60" t="s">
        <v>1896</v>
      </c>
      <c r="B846" s="60">
        <v>8.2191780821917804E-2</v>
      </c>
      <c r="C846" s="60">
        <v>0</v>
      </c>
      <c r="D846" s="60">
        <v>0.73507389999999995</v>
      </c>
      <c r="E846" s="60">
        <v>2.7081430000000002</v>
      </c>
      <c r="F846" s="60">
        <v>0.27649390000000001</v>
      </c>
      <c r="G846" s="60">
        <v>4.1110769999999999</v>
      </c>
      <c r="H846" s="60">
        <v>0.95446419999999998</v>
      </c>
      <c r="I846" s="60">
        <v>1.963657</v>
      </c>
      <c r="J846" s="60">
        <v>4.471965E-2</v>
      </c>
      <c r="K846" s="60">
        <v>2.2749790000000001</v>
      </c>
      <c r="L846" s="60">
        <v>5.6570359999999997</v>
      </c>
      <c r="M846" s="60">
        <v>5.9532109999999996</v>
      </c>
      <c r="N846" s="60">
        <v>5.0602130000000001</v>
      </c>
      <c r="O846" s="60">
        <v>9.5247200000000004E-2</v>
      </c>
    </row>
    <row r="847" spans="1:15">
      <c r="A847" s="60" t="s">
        <v>1897</v>
      </c>
      <c r="B847" s="60">
        <v>1.70958904109589</v>
      </c>
      <c r="C847" s="60">
        <v>0</v>
      </c>
      <c r="D847" s="60">
        <v>0.62730039999999998</v>
      </c>
      <c r="E847" s="60">
        <v>3.1623730000000001</v>
      </c>
      <c r="F847" s="60">
        <v>1.830689</v>
      </c>
      <c r="G847" s="60">
        <v>0.16372800000000001</v>
      </c>
      <c r="H847" s="60">
        <v>0.4537139</v>
      </c>
      <c r="I847" s="60">
        <v>0.51077470000000003</v>
      </c>
      <c r="J847" s="60">
        <v>0.947496</v>
      </c>
      <c r="K847" s="60">
        <v>3.8814280000000001</v>
      </c>
      <c r="L847" s="60">
        <v>10.24708</v>
      </c>
      <c r="M847" s="60">
        <v>7.9083680000000003</v>
      </c>
      <c r="N847" s="60">
        <v>0.98060749999999997</v>
      </c>
      <c r="O847" s="60">
        <v>0.15015229999999999</v>
      </c>
    </row>
    <row r="848" spans="1:15">
      <c r="A848" s="60" t="s">
        <v>1898</v>
      </c>
      <c r="B848" s="60">
        <v>1.67671232876712</v>
      </c>
      <c r="C848" s="60">
        <v>0</v>
      </c>
      <c r="D848" s="60">
        <v>0.44509199999999999</v>
      </c>
      <c r="E848" s="60">
        <v>2.7984089999999999</v>
      </c>
      <c r="F848" s="60">
        <v>4.5610910000000002</v>
      </c>
      <c r="G848" s="60">
        <v>2.2147760000000001</v>
      </c>
      <c r="H848" s="60">
        <v>0.74711590000000005</v>
      </c>
      <c r="I848" s="60">
        <v>1.486259</v>
      </c>
      <c r="J848" s="60">
        <v>0.18052029999999999</v>
      </c>
      <c r="K848" s="60">
        <v>3.472702</v>
      </c>
      <c r="L848" s="60">
        <v>12.353490000000001</v>
      </c>
      <c r="M848" s="60">
        <v>4.2722470000000001</v>
      </c>
      <c r="N848" s="60">
        <v>1.4946299999999999</v>
      </c>
      <c r="O848" s="60">
        <v>13.31052</v>
      </c>
    </row>
    <row r="849" spans="1:15">
      <c r="A849" s="60" t="s">
        <v>1899</v>
      </c>
      <c r="B849" s="60">
        <v>0.70958904109589005</v>
      </c>
      <c r="C849" s="60">
        <v>0</v>
      </c>
      <c r="D849" s="60">
        <v>0.83761839999999999</v>
      </c>
      <c r="E849" s="60">
        <v>0.98199329999999996</v>
      </c>
      <c r="F849" s="60">
        <v>6.1966550000000002E-2</v>
      </c>
      <c r="G849" s="60">
        <v>1.4048940000000001</v>
      </c>
      <c r="H849" s="60">
        <v>2.1391009999999998E-2</v>
      </c>
      <c r="I849" s="60">
        <v>2.08412</v>
      </c>
      <c r="J849" s="60">
        <v>0.52116280000000004</v>
      </c>
      <c r="K849" s="60">
        <v>3.1354329999999999</v>
      </c>
      <c r="L849" s="60">
        <v>5.3579540000000003</v>
      </c>
      <c r="M849" s="60">
        <v>7.3343220000000002</v>
      </c>
      <c r="N849" s="60">
        <v>3.3800859999999999</v>
      </c>
      <c r="O849" s="60">
        <v>0</v>
      </c>
    </row>
    <row r="850" spans="1:15">
      <c r="A850" s="60" t="s">
        <v>1900</v>
      </c>
      <c r="B850" s="60">
        <v>5.1698630136986301</v>
      </c>
      <c r="C850" s="60">
        <v>0</v>
      </c>
      <c r="D850" s="60">
        <v>0.21657599999999999</v>
      </c>
      <c r="E850" s="60">
        <v>1.9335899999999999</v>
      </c>
      <c r="F850" s="60">
        <v>0.73751279999999997</v>
      </c>
      <c r="G850" s="60">
        <v>0.40982239999999998</v>
      </c>
      <c r="H850" s="60">
        <v>0.53663850000000002</v>
      </c>
      <c r="I850" s="60">
        <v>1.5735429999999999</v>
      </c>
      <c r="J850" s="60">
        <v>0.27365159999999999</v>
      </c>
      <c r="K850" s="60">
        <v>3.5212129999999999</v>
      </c>
      <c r="L850" s="60">
        <v>10.57418</v>
      </c>
      <c r="M850" s="60">
        <v>4.8379659999999998</v>
      </c>
      <c r="N850" s="60">
        <v>14.349550000000001</v>
      </c>
      <c r="O850" s="60">
        <v>2.3128699999999999E-2</v>
      </c>
    </row>
    <row r="851" spans="1:15">
      <c r="A851" s="60" t="s">
        <v>1901</v>
      </c>
      <c r="B851" s="60">
        <v>1.0739726027397301</v>
      </c>
      <c r="C851" s="60">
        <v>0</v>
      </c>
      <c r="D851" s="60">
        <v>0.25680989999999998</v>
      </c>
      <c r="E851" s="60">
        <v>2.3227699999999998</v>
      </c>
      <c r="F851" s="60">
        <v>0.82610629999999996</v>
      </c>
      <c r="G851" s="60">
        <v>0.28585670000000002</v>
      </c>
      <c r="H851" s="60">
        <v>0.237645</v>
      </c>
      <c r="I851" s="60">
        <v>2.367254</v>
      </c>
      <c r="J851" s="60">
        <v>0.24813840000000001</v>
      </c>
      <c r="K851" s="60">
        <v>3.7811620000000001</v>
      </c>
      <c r="L851" s="60">
        <v>19.264130000000002</v>
      </c>
      <c r="M851" s="60">
        <v>3.0586039999999999</v>
      </c>
      <c r="N851" s="60">
        <v>1.1413770000000001</v>
      </c>
      <c r="O851" s="60">
        <v>0.36072460000000001</v>
      </c>
    </row>
    <row r="852" spans="1:15">
      <c r="A852" s="60" t="s">
        <v>1902</v>
      </c>
      <c r="B852" s="60">
        <v>8.1232876712328803</v>
      </c>
      <c r="C852" s="60">
        <v>1</v>
      </c>
      <c r="D852" s="60">
        <v>0.57151189999999996</v>
      </c>
      <c r="E852" s="60">
        <v>2.4312999999999998</v>
      </c>
      <c r="F852" s="60">
        <v>0</v>
      </c>
      <c r="G852" s="60">
        <v>0.49913560000000001</v>
      </c>
      <c r="H852" s="60">
        <v>0.2222963</v>
      </c>
      <c r="I852" s="60">
        <v>1.368387</v>
      </c>
      <c r="J852" s="60">
        <v>0.18053150000000001</v>
      </c>
      <c r="K852" s="60">
        <v>4.298978</v>
      </c>
      <c r="L852" s="60">
        <v>4.1244509999999996</v>
      </c>
      <c r="M852" s="60">
        <v>5.7984109999999998</v>
      </c>
      <c r="N852" s="60">
        <v>1.826884</v>
      </c>
      <c r="O852" s="60">
        <v>0</v>
      </c>
    </row>
    <row r="853" spans="1:15">
      <c r="A853" s="60" t="s">
        <v>1903</v>
      </c>
      <c r="B853" s="60">
        <v>9.5123287671232895</v>
      </c>
      <c r="C853" s="60">
        <v>1</v>
      </c>
      <c r="D853" s="60">
        <v>0.37348999999999999</v>
      </c>
      <c r="E853" s="60">
        <v>2.8215159999999999</v>
      </c>
      <c r="F853" s="60">
        <v>9.3518909999999993E-3</v>
      </c>
      <c r="G853" s="60">
        <v>3.2890950000000001</v>
      </c>
      <c r="H853" s="60">
        <v>0.24212230000000001</v>
      </c>
      <c r="I853" s="60">
        <v>4.2862710000000002</v>
      </c>
      <c r="J853" s="60">
        <v>0.1179796</v>
      </c>
      <c r="K853" s="60">
        <v>8.2746040000000001</v>
      </c>
      <c r="L853" s="60">
        <v>7.0046590000000002</v>
      </c>
      <c r="M853" s="60">
        <v>2.8586200000000002</v>
      </c>
      <c r="N853" s="60">
        <v>3.3646029999999998</v>
      </c>
      <c r="O853" s="60">
        <v>0</v>
      </c>
    </row>
    <row r="854" spans="1:15">
      <c r="A854" s="60" t="s">
        <v>1904</v>
      </c>
      <c r="B854" s="60">
        <v>5.2575342465753403</v>
      </c>
      <c r="C854" s="60">
        <v>0</v>
      </c>
      <c r="D854" s="60">
        <v>0.93900850000000002</v>
      </c>
      <c r="E854" s="60">
        <v>4.0054350000000003</v>
      </c>
      <c r="F854" s="60">
        <v>0.81915870000000002</v>
      </c>
      <c r="G854" s="60">
        <v>7.1074680000000001E-2</v>
      </c>
      <c r="H854" s="60">
        <v>0.21102660000000001</v>
      </c>
      <c r="I854" s="60">
        <v>1.935084</v>
      </c>
      <c r="J854" s="60">
        <v>0.1028275</v>
      </c>
      <c r="K854" s="60">
        <v>2.8526980000000002</v>
      </c>
      <c r="L854" s="60">
        <v>5.3292339999999996</v>
      </c>
      <c r="M854" s="60">
        <v>6.6053420000000003</v>
      </c>
      <c r="N854" s="60">
        <v>0.78042040000000001</v>
      </c>
      <c r="O854" s="60">
        <v>1.0429030000000001E-2</v>
      </c>
    </row>
    <row r="855" spans="1:15">
      <c r="A855" s="60" t="s">
        <v>1905</v>
      </c>
      <c r="B855" s="60">
        <v>2.4136986301369898</v>
      </c>
      <c r="C855" s="60">
        <v>0</v>
      </c>
      <c r="D855" s="60">
        <v>0.1247939</v>
      </c>
      <c r="E855" s="60">
        <v>1.4487950000000001</v>
      </c>
      <c r="F855" s="60">
        <v>1.645176</v>
      </c>
      <c r="G855" s="60">
        <v>7.3500160000000001</v>
      </c>
      <c r="H855" s="60">
        <v>0.17528360000000001</v>
      </c>
      <c r="I855" s="60">
        <v>0.53577520000000001</v>
      </c>
      <c r="J855" s="60">
        <v>0.72599279999999999</v>
      </c>
      <c r="K855" s="60">
        <v>4.2793580000000002</v>
      </c>
      <c r="L855" s="60">
        <v>11.02129</v>
      </c>
      <c r="M855" s="60">
        <v>8.6990689999999997</v>
      </c>
      <c r="N855" s="60">
        <v>0.29465239999999998</v>
      </c>
      <c r="O855" s="60">
        <v>0.33350980000000002</v>
      </c>
    </row>
    <row r="856" spans="1:15">
      <c r="A856" s="60" t="s">
        <v>1906</v>
      </c>
      <c r="B856" s="60">
        <v>1.18082191780822</v>
      </c>
      <c r="C856" s="60">
        <v>0</v>
      </c>
      <c r="D856" s="60">
        <v>0.74708989999999997</v>
      </c>
      <c r="E856" s="60">
        <v>4.7874030000000003</v>
      </c>
      <c r="F856" s="60">
        <v>2.473067E-2</v>
      </c>
      <c r="G856" s="60">
        <v>0.11980540000000001</v>
      </c>
      <c r="H856" s="60">
        <v>1.0576509999999999</v>
      </c>
      <c r="I856" s="60">
        <v>0.4892744</v>
      </c>
      <c r="J856" s="60">
        <v>3.4665759999999997E-2</v>
      </c>
      <c r="K856" s="60">
        <v>4.5487200000000003</v>
      </c>
      <c r="L856" s="60">
        <v>10.838380000000001</v>
      </c>
      <c r="M856" s="60">
        <v>2.9886379999999999</v>
      </c>
      <c r="N856" s="60">
        <v>2.5831580000000001</v>
      </c>
      <c r="O856" s="60">
        <v>0.12657199999999999</v>
      </c>
    </row>
    <row r="857" spans="1:15">
      <c r="A857" s="60" t="s">
        <v>1907</v>
      </c>
      <c r="B857" s="60">
        <v>3.1726027397260301</v>
      </c>
      <c r="C857" s="60">
        <v>0</v>
      </c>
      <c r="D857" s="60">
        <v>0.31782310000000003</v>
      </c>
      <c r="E857" s="60">
        <v>1.9529879999999999</v>
      </c>
      <c r="F857" s="60">
        <v>0.195414</v>
      </c>
      <c r="G857" s="60">
        <v>0.86870380000000003</v>
      </c>
      <c r="H857" s="60">
        <v>4.0276040000000002</v>
      </c>
      <c r="I857" s="60">
        <v>0.1895143</v>
      </c>
      <c r="J857" s="60">
        <v>9.667692E-2</v>
      </c>
      <c r="K857" s="60">
        <v>4.5712789999999996</v>
      </c>
      <c r="L857" s="60">
        <v>33.764420000000001</v>
      </c>
      <c r="M857" s="60">
        <v>10.8475</v>
      </c>
      <c r="N857" s="60">
        <v>4.3357349999999997</v>
      </c>
      <c r="O857" s="60">
        <v>2.0639989999999999</v>
      </c>
    </row>
    <row r="858" spans="1:15">
      <c r="A858" s="60" t="s">
        <v>1908</v>
      </c>
      <c r="B858" s="60">
        <v>4.2356164383561596</v>
      </c>
      <c r="C858" s="60">
        <v>0</v>
      </c>
      <c r="D858" s="60">
        <v>0.72055469999999999</v>
      </c>
      <c r="E858" s="60">
        <v>1.8079989999999999</v>
      </c>
      <c r="F858" s="60">
        <v>0</v>
      </c>
      <c r="G858" s="60">
        <v>0.10694049999999999</v>
      </c>
      <c r="H858" s="60">
        <v>0.22755259999999999</v>
      </c>
      <c r="I858" s="60">
        <v>2.244335</v>
      </c>
      <c r="J858" s="60">
        <v>0</v>
      </c>
      <c r="K858" s="60">
        <v>4.7209589999999997</v>
      </c>
      <c r="L858" s="60">
        <v>5.154738</v>
      </c>
      <c r="M858" s="60">
        <v>8.1894880000000008</v>
      </c>
      <c r="N858" s="60">
        <v>2.8288449999999998</v>
      </c>
      <c r="O858" s="60">
        <v>7.8458720000000003E-3</v>
      </c>
    </row>
    <row r="859" spans="1:15">
      <c r="A859" s="60" t="s">
        <v>1909</v>
      </c>
      <c r="B859" s="60">
        <v>2.1287671232876701</v>
      </c>
      <c r="C859" s="60">
        <v>0</v>
      </c>
      <c r="D859" s="60">
        <v>1.1006050000000001</v>
      </c>
      <c r="E859" s="60">
        <v>3.101505</v>
      </c>
      <c r="F859" s="60">
        <v>0.41604089999999999</v>
      </c>
      <c r="G859" s="60">
        <v>0.4366853</v>
      </c>
      <c r="H859" s="60">
        <v>0.126331</v>
      </c>
      <c r="I859" s="60">
        <v>4.3822460000000003</v>
      </c>
      <c r="J859" s="60">
        <v>4.8598139999999998E-2</v>
      </c>
      <c r="K859" s="60">
        <v>6.0592800000000002</v>
      </c>
      <c r="L859" s="60">
        <v>4.1121499999999997</v>
      </c>
      <c r="M859" s="60">
        <v>5.7096150000000003</v>
      </c>
      <c r="N859" s="60">
        <v>2.213044</v>
      </c>
      <c r="O859" s="60">
        <v>5.4218420000000003E-2</v>
      </c>
    </row>
    <row r="860" spans="1:15">
      <c r="A860" s="60" t="s">
        <v>1910</v>
      </c>
      <c r="B860" s="60">
        <v>3.3808219178082202</v>
      </c>
      <c r="C860" s="60">
        <v>0</v>
      </c>
      <c r="D860" s="60">
        <v>0.13494600000000001</v>
      </c>
      <c r="E860" s="60">
        <v>2.0364439999999999</v>
      </c>
      <c r="F860" s="60">
        <v>1.1508670000000001</v>
      </c>
      <c r="G860" s="60">
        <v>0.4596403</v>
      </c>
      <c r="H860" s="60">
        <v>1.010896E-2</v>
      </c>
      <c r="I860" s="60">
        <v>0.63729709999999995</v>
      </c>
      <c r="J860" s="60">
        <v>4.0638040000000002</v>
      </c>
      <c r="K860" s="60">
        <v>3.690156</v>
      </c>
      <c r="L860" s="60">
        <v>7.5805569999999998</v>
      </c>
      <c r="M860" s="60">
        <v>7.3380429999999999</v>
      </c>
      <c r="N860" s="60">
        <v>1.172531</v>
      </c>
      <c r="O860" s="60">
        <v>7.8685350000000001E-2</v>
      </c>
    </row>
    <row r="861" spans="1:15">
      <c r="A861" s="60" t="s">
        <v>1911</v>
      </c>
      <c r="B861" s="60">
        <v>1.48219178082192</v>
      </c>
      <c r="C861" s="60">
        <v>0</v>
      </c>
      <c r="D861" s="60">
        <v>4.9795800000000001E-2</v>
      </c>
      <c r="E861" s="60">
        <v>1.2750710000000001</v>
      </c>
      <c r="F861" s="60">
        <v>0.1864036</v>
      </c>
      <c r="G861" s="60">
        <v>0.18845519999999999</v>
      </c>
      <c r="H861" s="60">
        <v>0.51757370000000003</v>
      </c>
      <c r="I861" s="60">
        <v>1.149106</v>
      </c>
      <c r="J861" s="60">
        <v>8.4520929999999996</v>
      </c>
      <c r="K861" s="60">
        <v>15.83976</v>
      </c>
      <c r="L861" s="60">
        <v>6.9643249999999997</v>
      </c>
      <c r="M861" s="60">
        <v>4.5657719999999999</v>
      </c>
      <c r="N861" s="60">
        <v>0.14108809999999999</v>
      </c>
      <c r="O861" s="60">
        <v>0.63255490000000003</v>
      </c>
    </row>
    <row r="862" spans="1:15">
      <c r="A862" s="60" t="s">
        <v>1912</v>
      </c>
      <c r="B862" s="60">
        <v>1.9945205479452099</v>
      </c>
      <c r="C862" s="60">
        <v>0</v>
      </c>
      <c r="D862" s="60">
        <v>0.15963769999999999</v>
      </c>
      <c r="E862" s="60">
        <v>1.1877040000000001</v>
      </c>
      <c r="F862" s="60">
        <v>0.54932950000000003</v>
      </c>
      <c r="G862" s="60">
        <v>8.6308350000000006E-2</v>
      </c>
      <c r="H862" s="60">
        <v>0.21354719999999999</v>
      </c>
      <c r="I862" s="60">
        <v>0.68536920000000001</v>
      </c>
      <c r="J862" s="60">
        <v>0.31216719999999998</v>
      </c>
      <c r="K862" s="60">
        <v>3.0601120000000002</v>
      </c>
      <c r="L862" s="60">
        <v>9.5619219999999991</v>
      </c>
      <c r="M862" s="60">
        <v>2.9287519999999998</v>
      </c>
      <c r="N862" s="60">
        <v>5.2553739999999998</v>
      </c>
      <c r="O862" s="60">
        <v>2.114941</v>
      </c>
    </row>
    <row r="863" spans="1:15">
      <c r="A863" s="60" t="s">
        <v>1913</v>
      </c>
      <c r="B863" s="60">
        <v>1.40547945205479</v>
      </c>
      <c r="C863" s="60">
        <v>0</v>
      </c>
      <c r="D863" s="60">
        <v>0.60797000000000001</v>
      </c>
      <c r="E863" s="60">
        <v>1.7756350000000001</v>
      </c>
      <c r="F863" s="60">
        <v>0.46317039999999998</v>
      </c>
      <c r="G863" s="60">
        <v>1.125972</v>
      </c>
      <c r="H863" s="60">
        <v>0.30039490000000002</v>
      </c>
      <c r="I863" s="60">
        <v>2.360274</v>
      </c>
      <c r="J863" s="60">
        <v>0.28330499999999997</v>
      </c>
      <c r="K863" s="60">
        <v>2.377847</v>
      </c>
      <c r="L863" s="60">
        <v>8.5549920000000004</v>
      </c>
      <c r="M863" s="60">
        <v>8.770092</v>
      </c>
      <c r="N863" s="60">
        <v>1.5637620000000001</v>
      </c>
      <c r="O863" s="60">
        <v>27.655999999999999</v>
      </c>
    </row>
    <row r="864" spans="1:15">
      <c r="A864" s="60" t="s">
        <v>1914</v>
      </c>
      <c r="B864" s="60">
        <v>1.8082191780821899</v>
      </c>
      <c r="C864" s="60">
        <v>0</v>
      </c>
      <c r="D864" s="60">
        <v>0.21600369999999999</v>
      </c>
      <c r="E864" s="60">
        <v>3.0472480000000002</v>
      </c>
      <c r="F864" s="60">
        <v>1.341323</v>
      </c>
      <c r="G864" s="60">
        <v>5.4708220000000001</v>
      </c>
      <c r="H864" s="60">
        <v>0.77171350000000005</v>
      </c>
      <c r="I864" s="60">
        <v>1.7120569999999999</v>
      </c>
      <c r="J864" s="60">
        <v>9.0976199999999993E-2</v>
      </c>
      <c r="K864" s="60">
        <v>2.7395809999999998</v>
      </c>
      <c r="L864" s="60">
        <v>5.6195300000000001</v>
      </c>
      <c r="M864" s="60">
        <v>5.1135409999999997</v>
      </c>
      <c r="N864" s="60">
        <v>3.766219</v>
      </c>
      <c r="O864" s="60">
        <v>0.124565</v>
      </c>
    </row>
    <row r="865" spans="1:15">
      <c r="A865" s="60" t="s">
        <v>1915</v>
      </c>
      <c r="B865" s="60">
        <v>1.43561643835616</v>
      </c>
      <c r="C865" s="60">
        <v>1</v>
      </c>
      <c r="D865" s="60">
        <v>1.979015</v>
      </c>
      <c r="E865" s="60">
        <v>4.1590720000000001</v>
      </c>
      <c r="F865" s="60">
        <v>7.4044649999999998E-3</v>
      </c>
      <c r="G865" s="60">
        <v>6.4566410000000005E-2</v>
      </c>
      <c r="H865" s="60">
        <v>0.25986409999999999</v>
      </c>
      <c r="I865" s="60">
        <v>2.9542310000000001</v>
      </c>
      <c r="J865" s="60">
        <v>0.2179605</v>
      </c>
      <c r="K865" s="60">
        <v>4.2931949999999999</v>
      </c>
      <c r="L865" s="60">
        <v>13.489599999999999</v>
      </c>
      <c r="M865" s="60">
        <v>4.2108730000000003</v>
      </c>
      <c r="N865" s="60">
        <v>2.1483569999999999</v>
      </c>
      <c r="O865" s="60">
        <v>1.2632060000000001E-2</v>
      </c>
    </row>
    <row r="866" spans="1:15">
      <c r="A866" s="60" t="s">
        <v>1916</v>
      </c>
      <c r="B866" s="60">
        <v>3.3095890410958901</v>
      </c>
      <c r="C866" s="60">
        <v>0</v>
      </c>
      <c r="D866" s="60">
        <v>9.8561099999999999E-2</v>
      </c>
      <c r="E866" s="60">
        <v>3.121391</v>
      </c>
      <c r="F866" s="60">
        <v>0.42349009999999998</v>
      </c>
      <c r="G866" s="60">
        <v>3.7301040000000001E-2</v>
      </c>
      <c r="H866" s="60">
        <v>1.3068489999999999</v>
      </c>
      <c r="I866" s="60">
        <v>1.481026</v>
      </c>
      <c r="J866" s="60">
        <v>5.3965399999999997E-2</v>
      </c>
      <c r="K866" s="60">
        <v>1.7910330000000001</v>
      </c>
      <c r="L866" s="60">
        <v>5.8677000000000001</v>
      </c>
      <c r="M866" s="60">
        <v>10.71903</v>
      </c>
      <c r="N866" s="60">
        <v>8.7128010000000007</v>
      </c>
      <c r="O866" s="60">
        <v>5.473309E-3</v>
      </c>
    </row>
    <row r="867" spans="1:15">
      <c r="A867" s="60" t="s">
        <v>1917</v>
      </c>
      <c r="B867" s="60">
        <v>2.4986301369863</v>
      </c>
      <c r="C867" s="60">
        <v>1</v>
      </c>
      <c r="D867" s="60">
        <v>4.0038980000000004</v>
      </c>
      <c r="E867" s="60">
        <v>5.5561509999999998</v>
      </c>
      <c r="F867" s="60">
        <v>0</v>
      </c>
      <c r="G867" s="60">
        <v>0.1986347</v>
      </c>
      <c r="H867" s="60">
        <v>5.6167910000000003E-3</v>
      </c>
      <c r="I867" s="60">
        <v>33.768079999999998</v>
      </c>
      <c r="J867" s="60">
        <v>0.3694827</v>
      </c>
      <c r="K867" s="60">
        <v>6.1628619999999996</v>
      </c>
      <c r="L867" s="60">
        <v>5.0022279999999997</v>
      </c>
      <c r="M867" s="60">
        <v>12.07545</v>
      </c>
      <c r="N867" s="60">
        <v>1.302975</v>
      </c>
      <c r="O867" s="60">
        <v>0</v>
      </c>
    </row>
    <row r="868" spans="1:15">
      <c r="A868" s="60" t="s">
        <v>1918</v>
      </c>
      <c r="B868" s="60">
        <v>1.57260273972603</v>
      </c>
      <c r="C868" s="60">
        <v>0</v>
      </c>
      <c r="D868" s="60">
        <v>0.29953279999999999</v>
      </c>
      <c r="E868" s="60">
        <v>1.508896</v>
      </c>
      <c r="F868" s="60">
        <v>2.1693920000000002</v>
      </c>
      <c r="G868" s="60">
        <v>0.81477480000000002</v>
      </c>
      <c r="H868" s="60">
        <v>0.53291069999999996</v>
      </c>
      <c r="I868" s="60">
        <v>1.1654169999999999</v>
      </c>
      <c r="J868" s="60">
        <v>0.10250239999999999</v>
      </c>
      <c r="K868" s="60">
        <v>4.6759810000000002</v>
      </c>
      <c r="L868" s="60">
        <v>7.2855590000000001</v>
      </c>
      <c r="M868" s="60">
        <v>3.162274</v>
      </c>
      <c r="N868" s="60">
        <v>0.84867619999999999</v>
      </c>
      <c r="O868" s="60">
        <v>0.30668380000000001</v>
      </c>
    </row>
    <row r="869" spans="1:15">
      <c r="A869" s="60" t="s">
        <v>1919</v>
      </c>
      <c r="B869" s="60">
        <v>2.4767123287671202</v>
      </c>
      <c r="C869" s="60">
        <v>1</v>
      </c>
      <c r="D869" s="60">
        <v>0.52055750000000001</v>
      </c>
      <c r="E869" s="60">
        <v>2.8862679999999998</v>
      </c>
      <c r="F869" s="60">
        <v>0.3776235</v>
      </c>
      <c r="G869" s="60">
        <v>0.25329610000000002</v>
      </c>
      <c r="H869" s="60">
        <v>1.1085879999999999</v>
      </c>
      <c r="I869" s="60">
        <v>0.47890680000000002</v>
      </c>
      <c r="J869" s="60">
        <v>0.36645699999999998</v>
      </c>
      <c r="K869" s="60">
        <v>7.1950419999999999</v>
      </c>
      <c r="L869" s="60">
        <v>3.7726280000000001</v>
      </c>
      <c r="M869" s="60">
        <v>4.3535490000000001</v>
      </c>
      <c r="N869" s="60">
        <v>0.1685615</v>
      </c>
      <c r="O869" s="60">
        <v>0.21474270000000001</v>
      </c>
    </row>
    <row r="870" spans="1:15">
      <c r="A870" s="60" t="s">
        <v>1920</v>
      </c>
      <c r="B870" s="60">
        <v>3.3753424657534201</v>
      </c>
      <c r="C870" s="60">
        <v>0</v>
      </c>
      <c r="D870" s="60">
        <v>0.12785369999999999</v>
      </c>
      <c r="E870" s="60">
        <v>1.5507949999999999</v>
      </c>
      <c r="F870" s="60">
        <v>1.9825109999999999</v>
      </c>
      <c r="G870" s="60">
        <v>0.17595269999999999</v>
      </c>
      <c r="H870" s="60">
        <v>0.38746009999999997</v>
      </c>
      <c r="I870" s="60">
        <v>1.047922</v>
      </c>
      <c r="J870" s="60">
        <v>0.19092010000000001</v>
      </c>
      <c r="K870" s="60">
        <v>3.838921</v>
      </c>
      <c r="L870" s="60">
        <v>16.450949999999999</v>
      </c>
      <c r="M870" s="60">
        <v>2.7432970000000001</v>
      </c>
      <c r="N870" s="60">
        <v>1.8441920000000001</v>
      </c>
      <c r="O870" s="60">
        <v>10.97916</v>
      </c>
    </row>
    <row r="871" spans="1:15">
      <c r="A871" s="60" t="s">
        <v>1921</v>
      </c>
      <c r="B871" s="60">
        <v>2.4191780821917801</v>
      </c>
      <c r="C871" s="60">
        <v>1</v>
      </c>
      <c r="D871" s="60">
        <v>0.22680890000000001</v>
      </c>
      <c r="E871" s="60">
        <v>2.6869519999999998</v>
      </c>
      <c r="F871" s="60">
        <v>0.52247829999999995</v>
      </c>
      <c r="G871" s="60">
        <v>0.59425740000000005</v>
      </c>
      <c r="H871" s="60">
        <v>0.32020589999999999</v>
      </c>
      <c r="I871" s="60">
        <v>2.5092889999999999</v>
      </c>
      <c r="J871" s="60">
        <v>0.52539899999999995</v>
      </c>
      <c r="K871" s="60">
        <v>8.6482309999999991</v>
      </c>
      <c r="L871" s="60">
        <v>13.29664</v>
      </c>
      <c r="M871" s="60">
        <v>3.9765380000000001</v>
      </c>
      <c r="N871" s="60">
        <v>6.5910270000000007E-2</v>
      </c>
      <c r="O871" s="60">
        <v>5.813161E-2</v>
      </c>
    </row>
    <row r="872" spans="1:15">
      <c r="A872" s="60" t="s">
        <v>1922</v>
      </c>
      <c r="B872" s="60">
        <v>1.1671232876712301</v>
      </c>
      <c r="C872" s="60">
        <v>1</v>
      </c>
      <c r="D872" s="60">
        <v>0.37945990000000002</v>
      </c>
      <c r="E872" s="60">
        <v>2.1601620000000001</v>
      </c>
      <c r="F872" s="60">
        <v>0</v>
      </c>
      <c r="G872" s="60">
        <v>0.2284687</v>
      </c>
      <c r="H872" s="60">
        <v>6.4604040000000001E-2</v>
      </c>
      <c r="I872" s="60">
        <v>4.6652279999999999</v>
      </c>
      <c r="J872" s="60">
        <v>0</v>
      </c>
      <c r="K872" s="60">
        <v>4.2900049999999998</v>
      </c>
      <c r="L872" s="60">
        <v>6.0532000000000004</v>
      </c>
      <c r="M872" s="60">
        <v>4.5897940000000004</v>
      </c>
      <c r="N872" s="60">
        <v>6.5159770000000006E-2</v>
      </c>
      <c r="O872" s="60">
        <v>0</v>
      </c>
    </row>
    <row r="873" spans="1:15">
      <c r="A873" s="60" t="s">
        <v>1923</v>
      </c>
      <c r="B873" s="60">
        <v>1.2876712328767099</v>
      </c>
      <c r="C873" s="60">
        <v>0</v>
      </c>
      <c r="D873" s="60">
        <v>0.2907399</v>
      </c>
      <c r="E873" s="60">
        <v>1.079914</v>
      </c>
      <c r="F873" s="60">
        <v>1.12706</v>
      </c>
      <c r="G873" s="60">
        <v>0.20005870000000001</v>
      </c>
      <c r="H873" s="60">
        <v>0.90583610000000003</v>
      </c>
      <c r="I873" s="60">
        <v>1.8439730000000001</v>
      </c>
      <c r="J873" s="60">
        <v>1.1939219999999999</v>
      </c>
      <c r="K873" s="60">
        <v>4.0310670000000002</v>
      </c>
      <c r="L873" s="60">
        <v>4.1328060000000004</v>
      </c>
      <c r="M873" s="60">
        <v>7.8895809999999997</v>
      </c>
      <c r="N873" s="60">
        <v>0.34947529999999999</v>
      </c>
      <c r="O873" s="60">
        <v>0.1467765</v>
      </c>
    </row>
    <row r="874" spans="1:15">
      <c r="A874" s="60" t="s">
        <v>1924</v>
      </c>
      <c r="B874" s="60">
        <v>8.1232876712328803</v>
      </c>
      <c r="C874" s="60">
        <v>1</v>
      </c>
      <c r="D874" s="60">
        <v>0.39913769999999998</v>
      </c>
      <c r="E874" s="60">
        <v>2.0757979999999998</v>
      </c>
      <c r="F874" s="60">
        <v>0.19870599999999999</v>
      </c>
      <c r="G874" s="60">
        <v>1.110706</v>
      </c>
      <c r="H874" s="60">
        <v>1.2927299999999999</v>
      </c>
      <c r="I874" s="60">
        <v>3.5784199999999999</v>
      </c>
      <c r="J874" s="60">
        <v>0.12855340000000001</v>
      </c>
      <c r="K874" s="60">
        <v>4.6700900000000001</v>
      </c>
      <c r="L874" s="60">
        <v>9.8170330000000003</v>
      </c>
      <c r="M874" s="60">
        <v>8.801183</v>
      </c>
      <c r="N874" s="60">
        <v>2.5722209999999999</v>
      </c>
      <c r="O874" s="60">
        <v>0.1499395</v>
      </c>
    </row>
    <row r="875" spans="1:15">
      <c r="A875" s="60" t="s">
        <v>1925</v>
      </c>
      <c r="B875" s="60">
        <v>0.78082191780821897</v>
      </c>
      <c r="C875" s="60">
        <v>0</v>
      </c>
      <c r="D875" s="60">
        <v>1.892825</v>
      </c>
      <c r="E875" s="60">
        <v>8.5019829999999992</v>
      </c>
      <c r="F875" s="60">
        <v>2.3927480000000001E-2</v>
      </c>
      <c r="G875" s="60">
        <v>0.45206619999999997</v>
      </c>
      <c r="H875" s="60">
        <v>8.2598290000000005E-2</v>
      </c>
      <c r="I875" s="60">
        <v>3.0769959999999998</v>
      </c>
      <c r="J875" s="60">
        <v>5.030987E-2</v>
      </c>
      <c r="K875" s="60">
        <v>2.9493939999999998</v>
      </c>
      <c r="L875" s="60">
        <v>16.240410000000001</v>
      </c>
      <c r="M875" s="60">
        <v>8.7810319999999997</v>
      </c>
      <c r="N875" s="60">
        <v>5.3456489999999999</v>
      </c>
      <c r="O875" s="60">
        <v>2.041022E-2</v>
      </c>
    </row>
    <row r="876" spans="1:15">
      <c r="A876" s="60" t="s">
        <v>1926</v>
      </c>
      <c r="B876" s="60">
        <v>5.7287671232876702</v>
      </c>
      <c r="C876" s="60">
        <v>0</v>
      </c>
      <c r="D876" s="60">
        <v>4.944407E-2</v>
      </c>
      <c r="E876" s="60">
        <v>1.606339</v>
      </c>
      <c r="F876" s="60">
        <v>0.7403478</v>
      </c>
      <c r="G876" s="60">
        <v>9.3562030000000004E-2</v>
      </c>
      <c r="H876" s="60">
        <v>0.11111740000000001</v>
      </c>
      <c r="I876" s="60">
        <v>6.6336620000000002</v>
      </c>
      <c r="J876" s="60">
        <v>0</v>
      </c>
      <c r="K876" s="60">
        <v>5.6415689999999996</v>
      </c>
      <c r="L876" s="60">
        <v>7.4162299999999997</v>
      </c>
      <c r="M876" s="60">
        <v>5.0340680000000004</v>
      </c>
      <c r="N876" s="60">
        <v>2.3348589999999998</v>
      </c>
      <c r="O876" s="60">
        <v>0.1647441</v>
      </c>
    </row>
    <row r="877" spans="1:15">
      <c r="A877" s="60" t="s">
        <v>1927</v>
      </c>
      <c r="B877" s="60">
        <v>1.5753424657534201</v>
      </c>
      <c r="C877" s="60">
        <v>0</v>
      </c>
      <c r="D877" s="60">
        <v>0.233456</v>
      </c>
      <c r="E877" s="60">
        <v>1.8500749999999999</v>
      </c>
      <c r="F877" s="60">
        <v>0.37305240000000001</v>
      </c>
      <c r="G877" s="60">
        <v>0.88352810000000004</v>
      </c>
      <c r="H877" s="60">
        <v>3.2830599999999999</v>
      </c>
      <c r="I877" s="60">
        <v>2.1412589999999998</v>
      </c>
      <c r="J877" s="60">
        <v>0.3486129</v>
      </c>
      <c r="K877" s="60">
        <v>4.325704</v>
      </c>
      <c r="L877" s="60">
        <v>10.373469999999999</v>
      </c>
      <c r="M877" s="60">
        <v>17.43383</v>
      </c>
      <c r="N877" s="60">
        <v>6.4943200000000001</v>
      </c>
      <c r="O877" s="60">
        <v>1.8621460000000001</v>
      </c>
    </row>
    <row r="878" spans="1:15">
      <c r="A878" s="60" t="s">
        <v>1928</v>
      </c>
      <c r="B878" s="60">
        <v>0.13972602739726001</v>
      </c>
      <c r="C878" s="60">
        <v>0</v>
      </c>
      <c r="D878" s="60">
        <v>0.47913929999999999</v>
      </c>
      <c r="E878" s="60">
        <v>2.2759860000000001</v>
      </c>
      <c r="F878" s="60">
        <v>9.5618200000000009</v>
      </c>
      <c r="G878" s="60">
        <v>0.59282000000000001</v>
      </c>
      <c r="H878" s="60">
        <v>0.3727338</v>
      </c>
      <c r="I878" s="60">
        <v>1.5428090000000001</v>
      </c>
      <c r="J878" s="60">
        <v>0.7567625</v>
      </c>
      <c r="K878" s="60">
        <v>3.1936239999999998</v>
      </c>
      <c r="L878" s="60">
        <v>10.01061</v>
      </c>
      <c r="M878" s="60">
        <v>4.9038649999999997</v>
      </c>
      <c r="N878" s="60">
        <v>2.0885560000000001</v>
      </c>
      <c r="O878" s="60">
        <v>4.4823630000000003</v>
      </c>
    </row>
    <row r="879" spans="1:15">
      <c r="A879" s="60" t="s">
        <v>1929</v>
      </c>
      <c r="B879" s="60">
        <v>1.02739726027397</v>
      </c>
      <c r="C879" s="60">
        <v>0</v>
      </c>
      <c r="D879" s="60">
        <v>0.49960700000000002</v>
      </c>
      <c r="E879" s="60">
        <v>2.6034639999999998</v>
      </c>
      <c r="F879" s="60">
        <v>1.610403</v>
      </c>
      <c r="G879" s="60">
        <v>1.729384</v>
      </c>
      <c r="H879" s="60">
        <v>0.28754229999999997</v>
      </c>
      <c r="I879" s="60">
        <v>0.91552849999999997</v>
      </c>
      <c r="J879" s="60">
        <v>0.33359889999999998</v>
      </c>
      <c r="K879" s="60">
        <v>3.2018049999999998</v>
      </c>
      <c r="L879" s="60">
        <v>12.406029999999999</v>
      </c>
      <c r="M879" s="60">
        <v>6.0622720000000001</v>
      </c>
      <c r="N879" s="60">
        <v>2.5779179999999999</v>
      </c>
      <c r="O879" s="60">
        <v>2.7845749999999998</v>
      </c>
    </row>
    <row r="880" spans="1:15">
      <c r="A880" s="60" t="s">
        <v>1930</v>
      </c>
      <c r="B880" s="60">
        <v>3.5835616438356199</v>
      </c>
      <c r="C880" s="60">
        <v>0</v>
      </c>
      <c r="D880" s="60">
        <v>1.3012950000000001</v>
      </c>
      <c r="E880" s="60">
        <v>4.3119139999999998</v>
      </c>
      <c r="F880" s="60">
        <v>0</v>
      </c>
      <c r="G880" s="60">
        <v>4.8336290000000002</v>
      </c>
      <c r="H880" s="60">
        <v>0.1263649</v>
      </c>
      <c r="I880" s="60">
        <v>2.224383</v>
      </c>
      <c r="J880" s="60">
        <v>0.46180640000000001</v>
      </c>
      <c r="K880" s="60">
        <v>6.0317660000000002</v>
      </c>
      <c r="L880" s="60">
        <v>2.8469609999999999</v>
      </c>
      <c r="M880" s="60">
        <v>11.59839</v>
      </c>
      <c r="N880" s="60">
        <v>0.2731113</v>
      </c>
      <c r="O880" s="60">
        <v>0</v>
      </c>
    </row>
    <row r="881" spans="1:15">
      <c r="A881" s="60" t="s">
        <v>1931</v>
      </c>
      <c r="B881" s="60">
        <v>3.1205479452054798</v>
      </c>
      <c r="C881" s="60">
        <v>0</v>
      </c>
      <c r="D881" s="60">
        <v>0.53477540000000001</v>
      </c>
      <c r="E881" s="60">
        <v>2.5284179999999998</v>
      </c>
      <c r="F881" s="60">
        <v>2.2461229999999999E-2</v>
      </c>
      <c r="G881" s="60">
        <v>0.71815430000000002</v>
      </c>
      <c r="H881" s="60">
        <v>0.16799620000000001</v>
      </c>
      <c r="I881" s="60">
        <v>2.147815</v>
      </c>
      <c r="J881" s="60">
        <v>1.0389919999999999</v>
      </c>
      <c r="K881" s="60">
        <v>5.2801169999999997</v>
      </c>
      <c r="L881" s="60">
        <v>1.818236</v>
      </c>
      <c r="M881" s="60">
        <v>9.1610359999999993</v>
      </c>
      <c r="N881" s="60">
        <v>0.1955093</v>
      </c>
      <c r="O881" s="60">
        <v>0.1341165</v>
      </c>
    </row>
    <row r="882" spans="1:15">
      <c r="A882" s="60" t="s">
        <v>1932</v>
      </c>
      <c r="B882" s="60">
        <v>3.1178082191780798</v>
      </c>
      <c r="C882" s="60">
        <v>0</v>
      </c>
      <c r="D882" s="60">
        <v>1.0898060000000001</v>
      </c>
      <c r="E882" s="60">
        <v>4.9041269999999999</v>
      </c>
      <c r="F882" s="60">
        <v>0.4920619</v>
      </c>
      <c r="G882" s="60">
        <v>0.16630790000000001</v>
      </c>
      <c r="H882" s="60">
        <v>0.36210680000000001</v>
      </c>
      <c r="I882" s="60">
        <v>1.0942449999999999</v>
      </c>
      <c r="J882" s="60">
        <v>0.33684910000000001</v>
      </c>
      <c r="K882" s="60">
        <v>1.769733</v>
      </c>
      <c r="L882" s="60">
        <v>11.58428</v>
      </c>
      <c r="M882" s="60">
        <v>7.5449020000000004</v>
      </c>
      <c r="N882" s="60">
        <v>3.6522169999999998</v>
      </c>
      <c r="O882" s="60">
        <v>7.8089359999999997E-2</v>
      </c>
    </row>
    <row r="883" spans="1:15">
      <c r="A883" s="60" t="s">
        <v>1933</v>
      </c>
      <c r="B883" s="60">
        <v>20.424657534246599</v>
      </c>
      <c r="C883" s="60">
        <v>1</v>
      </c>
      <c r="D883" s="60">
        <v>0.25984479999999999</v>
      </c>
      <c r="E883" s="60">
        <v>1.1728350000000001</v>
      </c>
      <c r="F883" s="60">
        <v>3.383278E-2</v>
      </c>
      <c r="G883" s="60">
        <v>2.901024</v>
      </c>
      <c r="H883" s="60">
        <v>0.23358329999999999</v>
      </c>
      <c r="I883" s="60">
        <v>1.9522759999999999</v>
      </c>
      <c r="J883" s="60">
        <v>0.28454689999999999</v>
      </c>
      <c r="K883" s="60">
        <v>2.3745980000000002</v>
      </c>
      <c r="L883" s="60">
        <v>7.9755209999999996</v>
      </c>
      <c r="M883" s="60">
        <v>2.284808</v>
      </c>
      <c r="N883" s="60">
        <v>0.49081789999999997</v>
      </c>
      <c r="O883" s="60">
        <v>2.16446E-2</v>
      </c>
    </row>
    <row r="884" spans="1:15">
      <c r="A884" s="60" t="s">
        <v>1934</v>
      </c>
      <c r="B884" s="60">
        <v>0.69863013698630105</v>
      </c>
      <c r="C884" s="60">
        <v>1</v>
      </c>
      <c r="D884" s="60">
        <v>1.0426949999999999</v>
      </c>
      <c r="E884" s="60">
        <v>2.1764510000000001</v>
      </c>
      <c r="F884" s="60">
        <v>0</v>
      </c>
      <c r="G884" s="60">
        <v>0.1644225</v>
      </c>
      <c r="H884" s="60">
        <v>4.5563850000000003E-2</v>
      </c>
      <c r="I884" s="60">
        <v>4.17814</v>
      </c>
      <c r="J884" s="60">
        <v>0.71363639999999995</v>
      </c>
      <c r="K884" s="60">
        <v>2.5422030000000002</v>
      </c>
      <c r="L884" s="60">
        <v>10.647819999999999</v>
      </c>
      <c r="M884" s="60">
        <v>8.605416</v>
      </c>
      <c r="N884" s="60">
        <v>3.413859</v>
      </c>
      <c r="O884" s="60">
        <v>9.6505099999999993E-3</v>
      </c>
    </row>
    <row r="885" spans="1:15">
      <c r="A885" s="60" t="s">
        <v>1935</v>
      </c>
      <c r="B885" s="60">
        <v>1.61095890410959</v>
      </c>
      <c r="C885" s="60">
        <v>0</v>
      </c>
      <c r="D885" s="60">
        <v>0.32209490000000002</v>
      </c>
      <c r="E885" s="60">
        <v>2.4549639999999999</v>
      </c>
      <c r="F885" s="60">
        <v>6.9896639999999996E-2</v>
      </c>
      <c r="G885" s="60">
        <v>0</v>
      </c>
      <c r="H885" s="60">
        <v>1.2546820000000001</v>
      </c>
      <c r="I885" s="60">
        <v>0.7836111</v>
      </c>
      <c r="J885" s="60">
        <v>5.8785799999999999E-2</v>
      </c>
      <c r="K885" s="60">
        <v>3.6911100000000001</v>
      </c>
      <c r="L885" s="60">
        <v>20.568249999999999</v>
      </c>
      <c r="M885" s="60">
        <v>10.608219999999999</v>
      </c>
      <c r="N885" s="60">
        <v>5.2728120000000001</v>
      </c>
      <c r="O885" s="60">
        <v>0.40543000000000001</v>
      </c>
    </row>
    <row r="886" spans="1:15">
      <c r="A886" s="60" t="s">
        <v>1936</v>
      </c>
      <c r="B886" s="60">
        <v>1.2356164383561601</v>
      </c>
      <c r="C886" s="60">
        <v>0</v>
      </c>
      <c r="D886" s="60">
        <v>6.9098359999999998E-2</v>
      </c>
      <c r="E886" s="60">
        <v>2.579027</v>
      </c>
      <c r="F886" s="60">
        <v>0.85470279999999998</v>
      </c>
      <c r="G886" s="60">
        <v>6.5376729999999998</v>
      </c>
      <c r="H886" s="60">
        <v>1.7858019999999999</v>
      </c>
      <c r="I886" s="60">
        <v>5.0431949999999999</v>
      </c>
      <c r="J886" s="60">
        <v>0.75667189999999995</v>
      </c>
      <c r="K886" s="60">
        <v>3.4299879999999998</v>
      </c>
      <c r="L886" s="60">
        <v>6.7227389999999998</v>
      </c>
      <c r="M886" s="60">
        <v>1.758785</v>
      </c>
      <c r="N886" s="60">
        <v>6.7869950000000001</v>
      </c>
      <c r="O886" s="60">
        <v>0.24941669999999999</v>
      </c>
    </row>
    <row r="887" spans="1:15">
      <c r="A887" s="60" t="s">
        <v>1937</v>
      </c>
      <c r="B887" s="60">
        <v>15.723287671232899</v>
      </c>
      <c r="C887" s="60">
        <v>0</v>
      </c>
      <c r="D887" s="60">
        <v>0.70796429999999999</v>
      </c>
      <c r="E887" s="60">
        <v>2.5238930000000002</v>
      </c>
      <c r="F887" s="60">
        <v>1.747573</v>
      </c>
      <c r="G887" s="60">
        <v>0.78147230000000001</v>
      </c>
      <c r="H887" s="60">
        <v>1.2153719999999999</v>
      </c>
      <c r="I887" s="60">
        <v>0.56990399999999997</v>
      </c>
      <c r="J887" s="60">
        <v>0.64605570000000001</v>
      </c>
      <c r="K887" s="60">
        <v>4.4652859999999999</v>
      </c>
      <c r="L887" s="60">
        <v>8.3024369999999994</v>
      </c>
      <c r="M887" s="60">
        <v>5.0852069999999996</v>
      </c>
      <c r="N887" s="60">
        <v>2.0058989999999999</v>
      </c>
      <c r="O887" s="60">
        <v>13.86665</v>
      </c>
    </row>
    <row r="888" spans="1:15">
      <c r="A888" s="60" t="s">
        <v>1938</v>
      </c>
      <c r="B888" s="60">
        <v>2.0493150684931498</v>
      </c>
      <c r="C888" s="60">
        <v>0</v>
      </c>
      <c r="D888" s="60">
        <v>1.252103</v>
      </c>
      <c r="E888" s="60">
        <v>4.0081160000000002</v>
      </c>
      <c r="F888" s="60">
        <v>0.17556930000000001</v>
      </c>
      <c r="G888" s="60">
        <v>0.1093537</v>
      </c>
      <c r="H888" s="60">
        <v>1.529604</v>
      </c>
      <c r="I888" s="60">
        <v>0.33080779999999999</v>
      </c>
      <c r="J888" s="60">
        <v>0.84377480000000005</v>
      </c>
      <c r="K888" s="60">
        <v>5.0243060000000002</v>
      </c>
      <c r="L888" s="60">
        <v>16.57734</v>
      </c>
      <c r="M888" s="60">
        <v>5.1036910000000004</v>
      </c>
      <c r="N888" s="60">
        <v>1.1643490000000001</v>
      </c>
      <c r="O888" s="60">
        <v>1.0322819999999999</v>
      </c>
    </row>
    <row r="889" spans="1:15">
      <c r="A889" s="60" t="s">
        <v>1939</v>
      </c>
      <c r="B889" s="60">
        <v>3.6273972602739701</v>
      </c>
      <c r="C889" s="60">
        <v>1</v>
      </c>
      <c r="D889" s="60">
        <v>0.81428500000000004</v>
      </c>
      <c r="E889" s="60">
        <v>4.1315819999999999</v>
      </c>
      <c r="F889" s="60">
        <v>0</v>
      </c>
      <c r="G889" s="60">
        <v>0.66036649999999997</v>
      </c>
      <c r="H889" s="60">
        <v>0.60999029999999999</v>
      </c>
      <c r="I889" s="60">
        <v>1.284227</v>
      </c>
      <c r="J889" s="60">
        <v>0.45494639999999997</v>
      </c>
      <c r="K889" s="60">
        <v>3.110163</v>
      </c>
      <c r="L889" s="60">
        <v>9.9318299999999997</v>
      </c>
      <c r="M889" s="60">
        <v>3.4031090000000002</v>
      </c>
      <c r="N889" s="60">
        <v>3.3900839999999999</v>
      </c>
      <c r="O889" s="60">
        <v>3.252999</v>
      </c>
    </row>
    <row r="890" spans="1:15">
      <c r="A890" s="60" t="s">
        <v>1940</v>
      </c>
      <c r="B890" s="60">
        <v>2.9205479452054801</v>
      </c>
      <c r="C890" s="60">
        <v>0</v>
      </c>
      <c r="D890" s="60">
        <v>3.9697120000000002E-2</v>
      </c>
      <c r="E890" s="60">
        <v>0.6710931</v>
      </c>
      <c r="F890" s="60">
        <v>0</v>
      </c>
      <c r="G890" s="60">
        <v>5.007872E-2</v>
      </c>
      <c r="H890" s="60">
        <v>1.506704</v>
      </c>
      <c r="I890" s="60">
        <v>0</v>
      </c>
      <c r="J890" s="60">
        <v>1.1954499999999999</v>
      </c>
      <c r="K890" s="60">
        <v>8.2302859999999995</v>
      </c>
      <c r="L890" s="60">
        <v>5.6247480000000003</v>
      </c>
      <c r="M890" s="60">
        <v>7.379162</v>
      </c>
      <c r="N890" s="60">
        <v>0.34992279999999998</v>
      </c>
      <c r="O890" s="60">
        <v>3.67411E-3</v>
      </c>
    </row>
    <row r="891" spans="1:15">
      <c r="A891" s="60" t="s">
        <v>1941</v>
      </c>
      <c r="B891" s="60">
        <v>1.0547945205479501</v>
      </c>
      <c r="C891" s="60">
        <v>1</v>
      </c>
      <c r="D891" s="60">
        <v>0.48993049999999999</v>
      </c>
      <c r="E891" s="60">
        <v>1.9653890000000001</v>
      </c>
      <c r="F891" s="60">
        <v>2.5861149999999999E-2</v>
      </c>
      <c r="G891" s="60">
        <v>0.52618379999999998</v>
      </c>
      <c r="H891" s="60">
        <v>9.9192610000000001E-2</v>
      </c>
      <c r="I891" s="60">
        <v>1.2790999999999999</v>
      </c>
      <c r="J891" s="60">
        <v>0.10875120000000001</v>
      </c>
      <c r="K891" s="60">
        <v>2.9914869999999998</v>
      </c>
      <c r="L891" s="60">
        <v>5.4598659999999999</v>
      </c>
      <c r="M891" s="60">
        <v>1.225589</v>
      </c>
      <c r="N891" s="60">
        <v>1.0504819999999999</v>
      </c>
      <c r="O891" s="60">
        <v>0.10294499999999999</v>
      </c>
    </row>
    <row r="892" spans="1:15">
      <c r="A892" s="60" t="s">
        <v>1942</v>
      </c>
      <c r="B892" s="60">
        <v>1.93424657534247</v>
      </c>
      <c r="C892" s="60">
        <v>0</v>
      </c>
      <c r="D892" s="60">
        <v>0.22150610000000001</v>
      </c>
      <c r="E892" s="60">
        <v>1.1932780000000001</v>
      </c>
      <c r="F892" s="60">
        <v>4.8068230000000003E-2</v>
      </c>
      <c r="G892" s="60">
        <v>0.1862896</v>
      </c>
      <c r="H892" s="60">
        <v>1.1984030000000001</v>
      </c>
      <c r="I892" s="60">
        <v>0.52832630000000003</v>
      </c>
      <c r="J892" s="60">
        <v>2.15612</v>
      </c>
      <c r="K892" s="60">
        <v>4.6235010000000001</v>
      </c>
      <c r="L892" s="60">
        <v>3.2212230000000002</v>
      </c>
      <c r="M892" s="60">
        <v>6.0936719999999998</v>
      </c>
      <c r="N892" s="60">
        <v>0.92977849999999995</v>
      </c>
      <c r="O892" s="60">
        <v>1.6195930000000001</v>
      </c>
    </row>
    <row r="893" spans="1:15">
      <c r="A893" s="60" t="s">
        <v>1943</v>
      </c>
      <c r="B893" s="60">
        <v>4.4986301369863</v>
      </c>
      <c r="C893" s="60">
        <v>0</v>
      </c>
      <c r="D893" s="60">
        <v>1.0011429999999999</v>
      </c>
      <c r="E893" s="60">
        <v>2.1926329999999998</v>
      </c>
      <c r="F893" s="60">
        <v>2.5393369999999998E-2</v>
      </c>
      <c r="G893" s="60">
        <v>0.36904720000000002</v>
      </c>
      <c r="H893" s="60">
        <v>2.1476350000000002</v>
      </c>
      <c r="I893" s="60">
        <v>1.3117840000000001</v>
      </c>
      <c r="J893" s="60">
        <v>0.10678410000000001</v>
      </c>
      <c r="K893" s="60">
        <v>5.6375729999999997</v>
      </c>
      <c r="L893" s="60">
        <v>6.1592500000000001</v>
      </c>
      <c r="M893" s="60">
        <v>2.3316279999999998</v>
      </c>
      <c r="N893" s="60">
        <v>3.782095</v>
      </c>
      <c r="O893" s="60">
        <v>7.2202080000000002E-2</v>
      </c>
    </row>
    <row r="894" spans="1:15">
      <c r="A894" s="60" t="s">
        <v>1944</v>
      </c>
      <c r="B894" s="60">
        <v>1.6</v>
      </c>
      <c r="C894" s="60">
        <v>0</v>
      </c>
      <c r="D894" s="60">
        <v>1.0049239999999999</v>
      </c>
      <c r="E894" s="60">
        <v>1.09229</v>
      </c>
      <c r="F894" s="60">
        <v>1.022227E-2</v>
      </c>
      <c r="G894" s="60">
        <v>0.23769979999999999</v>
      </c>
      <c r="H894" s="60">
        <v>0.1411501</v>
      </c>
      <c r="I894" s="60">
        <v>1.584201</v>
      </c>
      <c r="J894" s="60">
        <v>4.2986620000000003E-2</v>
      </c>
      <c r="K894" s="60">
        <v>5.9738100000000003</v>
      </c>
      <c r="L894" s="60">
        <v>4.5648489999999997</v>
      </c>
      <c r="M894" s="60">
        <v>1.5260009999999999</v>
      </c>
      <c r="N894" s="60">
        <v>1.3050060000000001</v>
      </c>
      <c r="O894" s="60">
        <v>0</v>
      </c>
    </row>
    <row r="895" spans="1:15">
      <c r="A895" s="60" t="s">
        <v>1945</v>
      </c>
      <c r="B895" s="60">
        <v>1.6301369863013699</v>
      </c>
      <c r="C895" s="60">
        <v>0</v>
      </c>
      <c r="D895" s="60">
        <v>0.24436620000000001</v>
      </c>
      <c r="E895" s="60">
        <v>1.1044860000000001</v>
      </c>
      <c r="F895" s="60">
        <v>0.92270490000000005</v>
      </c>
      <c r="G895" s="60">
        <v>0.13872280000000001</v>
      </c>
      <c r="H895" s="60">
        <v>0.59951339999999997</v>
      </c>
      <c r="I895" s="60">
        <v>0.2098264</v>
      </c>
      <c r="J895" s="60">
        <v>0.97003839999999997</v>
      </c>
      <c r="K895" s="60">
        <v>4.672034</v>
      </c>
      <c r="L895" s="60">
        <v>7.8966789999999998</v>
      </c>
      <c r="M895" s="60">
        <v>3.7885070000000001</v>
      </c>
      <c r="N895" s="60">
        <v>1.8001640000000001</v>
      </c>
      <c r="O895" s="60">
        <v>7.4635969999999996E-2</v>
      </c>
    </row>
    <row r="896" spans="1:15">
      <c r="A896" s="60" t="s">
        <v>1946</v>
      </c>
      <c r="B896" s="60">
        <v>6.3835616438356197</v>
      </c>
      <c r="C896" s="60">
        <v>0</v>
      </c>
      <c r="D896" s="60">
        <v>0.59431089999999998</v>
      </c>
      <c r="E896" s="60">
        <v>3.9705729999999999</v>
      </c>
      <c r="F896" s="60">
        <v>4.6897910000000001E-2</v>
      </c>
      <c r="G896" s="60">
        <v>1.090524</v>
      </c>
      <c r="H896" s="60">
        <v>0.31703999999999999</v>
      </c>
      <c r="I896" s="60">
        <v>3.8659730000000003E-2</v>
      </c>
      <c r="J896" s="60">
        <v>9.8607420000000001E-2</v>
      </c>
      <c r="K896" s="60">
        <v>1.6868609999999999</v>
      </c>
      <c r="L896" s="60">
        <v>3.2331859999999999</v>
      </c>
      <c r="M896" s="60">
        <v>3.6671999999999998</v>
      </c>
      <c r="N896" s="60">
        <v>1.632854</v>
      </c>
      <c r="O896" s="60">
        <v>0.39003959999999999</v>
      </c>
    </row>
    <row r="897" spans="1:15">
      <c r="A897" s="60" t="s">
        <v>1947</v>
      </c>
      <c r="B897" s="60">
        <v>5.13972602739726</v>
      </c>
      <c r="C897" s="60">
        <v>0</v>
      </c>
      <c r="D897" s="60">
        <v>0.1801702</v>
      </c>
      <c r="E897" s="60">
        <v>1.962825</v>
      </c>
      <c r="F897" s="60">
        <v>0.1005379</v>
      </c>
      <c r="G897" s="60">
        <v>4.8704629999999999E-2</v>
      </c>
      <c r="H897" s="60">
        <v>0.67483789999999999</v>
      </c>
      <c r="I897" s="60">
        <v>2.1548080000000001</v>
      </c>
      <c r="J897" s="60">
        <v>0.56370869999999995</v>
      </c>
      <c r="K897" s="60">
        <v>4.0631769999999996</v>
      </c>
      <c r="L897" s="60">
        <v>11.238939999999999</v>
      </c>
      <c r="M897" s="60">
        <v>2.9183219999999999</v>
      </c>
      <c r="N897" s="60">
        <v>18.766300000000001</v>
      </c>
      <c r="O897" s="60">
        <v>7.1465970000000004E-2</v>
      </c>
    </row>
    <row r="898" spans="1:15">
      <c r="A898" s="60" t="s">
        <v>1948</v>
      </c>
      <c r="B898" s="60">
        <v>2.9013698630136999</v>
      </c>
      <c r="C898" s="60">
        <v>0</v>
      </c>
      <c r="D898" s="60">
        <v>0.12078560000000001</v>
      </c>
      <c r="E898" s="60">
        <v>1.3943970000000001</v>
      </c>
      <c r="F898" s="60">
        <v>0.802064</v>
      </c>
      <c r="G898" s="60">
        <v>0.3199842</v>
      </c>
      <c r="H898" s="60">
        <v>1.9227399999999999</v>
      </c>
      <c r="I898" s="60">
        <v>1.4519850000000001</v>
      </c>
      <c r="J898" s="60">
        <v>0.95894330000000005</v>
      </c>
      <c r="K898" s="60">
        <v>4.7584249999999999</v>
      </c>
      <c r="L898" s="60">
        <v>3.9171689999999999</v>
      </c>
      <c r="M898" s="60">
        <v>6.4003360000000002</v>
      </c>
      <c r="N898" s="60">
        <v>0.22815050000000001</v>
      </c>
      <c r="O898" s="60">
        <v>4.695237E-2</v>
      </c>
    </row>
    <row r="899" spans="1:15">
      <c r="A899" s="60" t="s">
        <v>1949</v>
      </c>
      <c r="B899" s="60">
        <v>0.26849315068493201</v>
      </c>
      <c r="C899" s="60">
        <v>0</v>
      </c>
      <c r="D899" s="60">
        <v>1.057356</v>
      </c>
      <c r="E899" s="60">
        <v>3.2581359999999999</v>
      </c>
      <c r="F899" s="60">
        <v>0.40154260000000003</v>
      </c>
      <c r="G899" s="60">
        <v>0.53355010000000003</v>
      </c>
      <c r="H899" s="60">
        <v>1.623759</v>
      </c>
      <c r="I899" s="60">
        <v>0.41612290000000002</v>
      </c>
      <c r="J899" s="60">
        <v>1.543831</v>
      </c>
      <c r="K899" s="60">
        <v>3.7927379999999999</v>
      </c>
      <c r="L899" s="60">
        <v>16.043220000000002</v>
      </c>
      <c r="M899" s="60">
        <v>8.5021369999999994</v>
      </c>
      <c r="N899" s="60">
        <v>1.331485</v>
      </c>
      <c r="O899" s="60">
        <v>7.0069220000000003</v>
      </c>
    </row>
    <row r="900" spans="1:15">
      <c r="A900" s="60" t="s">
        <v>1950</v>
      </c>
      <c r="B900" s="60">
        <v>0.83287671232876703</v>
      </c>
      <c r="C900" s="60">
        <v>0</v>
      </c>
      <c r="D900" s="60">
        <v>1.3225899999999999</v>
      </c>
      <c r="E900" s="60">
        <v>1.9247609999999999</v>
      </c>
      <c r="F900" s="60">
        <v>9.4618840000000003E-3</v>
      </c>
      <c r="G900" s="60">
        <v>0.93507870000000004</v>
      </c>
      <c r="H900" s="60">
        <v>0.33207039999999999</v>
      </c>
      <c r="I900" s="60">
        <v>0.53038580000000002</v>
      </c>
      <c r="J900" s="60">
        <v>0.35810160000000002</v>
      </c>
      <c r="K900" s="60">
        <v>11.01046</v>
      </c>
      <c r="L900" s="60">
        <v>4.8481439999999996</v>
      </c>
      <c r="M900" s="60">
        <v>8.5085700000000006</v>
      </c>
      <c r="N900" s="60">
        <v>1.5373699999999999</v>
      </c>
      <c r="O900" s="60">
        <v>0.2905566</v>
      </c>
    </row>
    <row r="901" spans="1:15">
      <c r="A901" s="60" t="s">
        <v>1951</v>
      </c>
      <c r="B901" s="60">
        <v>1.84109589041096</v>
      </c>
      <c r="C901" s="60">
        <v>0</v>
      </c>
      <c r="D901" s="60">
        <v>0.42073840000000001</v>
      </c>
      <c r="E901" s="60">
        <v>1.869829</v>
      </c>
      <c r="F901" s="60">
        <v>1.095635E-2</v>
      </c>
      <c r="G901" s="60">
        <v>0.1910772</v>
      </c>
      <c r="H901" s="60">
        <v>0.1071612</v>
      </c>
      <c r="I901" s="60">
        <v>0.18063470000000001</v>
      </c>
      <c r="J901" s="60">
        <v>1.8429439999999999</v>
      </c>
      <c r="K901" s="60">
        <v>3.2855319999999999</v>
      </c>
      <c r="L901" s="60">
        <v>6.2181620000000004</v>
      </c>
      <c r="M901" s="60">
        <v>8.3337059999999994</v>
      </c>
      <c r="N901" s="60">
        <v>6.3578250000000003E-2</v>
      </c>
      <c r="O901" s="60">
        <v>0.85046790000000005</v>
      </c>
    </row>
    <row r="902" spans="1:15">
      <c r="A902" s="60" t="s">
        <v>1952</v>
      </c>
      <c r="B902" s="60">
        <v>8.1945205479452099</v>
      </c>
      <c r="C902" s="60">
        <v>0</v>
      </c>
      <c r="D902" s="60">
        <v>0.33983570000000002</v>
      </c>
      <c r="E902" s="60">
        <v>2.0374509999999999</v>
      </c>
      <c r="F902" s="60">
        <v>0.99557790000000002</v>
      </c>
      <c r="G902" s="60">
        <v>1.3504350000000001</v>
      </c>
      <c r="H902" s="60">
        <v>1.202866</v>
      </c>
      <c r="I902" s="60">
        <v>1.2401580000000001</v>
      </c>
      <c r="J902" s="60">
        <v>0.79080209999999995</v>
      </c>
      <c r="K902" s="60">
        <v>4.3454519999999999</v>
      </c>
      <c r="L902" s="60">
        <v>8.2658500000000004</v>
      </c>
      <c r="M902" s="60">
        <v>10.930400000000001</v>
      </c>
      <c r="N902" s="60">
        <v>6.2265449999999998</v>
      </c>
      <c r="O902" s="60">
        <v>0.23589750000000001</v>
      </c>
    </row>
    <row r="903" spans="1:15">
      <c r="A903" s="60" t="s">
        <v>1953</v>
      </c>
      <c r="B903" s="60">
        <v>0.13424657534246601</v>
      </c>
      <c r="C903" s="60">
        <v>0</v>
      </c>
      <c r="D903" s="60">
        <v>0.4902763</v>
      </c>
      <c r="E903" s="60">
        <v>1.402771</v>
      </c>
      <c r="F903" s="60">
        <v>0.4373938</v>
      </c>
      <c r="G903" s="60">
        <v>1.2369870000000001</v>
      </c>
      <c r="H903" s="60">
        <v>0.46249020000000002</v>
      </c>
      <c r="I903" s="60">
        <v>2.143872</v>
      </c>
      <c r="J903" s="60">
        <v>0.79538419999999999</v>
      </c>
      <c r="K903" s="60">
        <v>5.1215520000000003</v>
      </c>
      <c r="L903" s="60">
        <v>4.7111219999999996</v>
      </c>
      <c r="M903" s="60">
        <v>4.8320030000000003</v>
      </c>
      <c r="N903" s="60">
        <v>3.7729080000000002</v>
      </c>
      <c r="O903" s="60">
        <v>0.115963</v>
      </c>
    </row>
    <row r="904" spans="1:15">
      <c r="A904" s="60" t="s">
        <v>1954</v>
      </c>
      <c r="B904" s="60">
        <v>3.3041095890410999</v>
      </c>
      <c r="C904" s="60">
        <v>0</v>
      </c>
      <c r="D904" s="60">
        <v>6.8406659999999994E-2</v>
      </c>
      <c r="E904" s="60">
        <v>0.91101259999999995</v>
      </c>
      <c r="F904" s="60">
        <v>8.0161280000000001E-2</v>
      </c>
      <c r="G904" s="60">
        <v>4.6858930000000001</v>
      </c>
      <c r="H904" s="60">
        <v>0.1691059</v>
      </c>
      <c r="I904" s="60">
        <v>0.85169779999999995</v>
      </c>
      <c r="J904" s="60">
        <v>0.78655220000000003</v>
      </c>
      <c r="K904" s="60">
        <v>3.8924020000000001</v>
      </c>
      <c r="L904" s="60">
        <v>6.9248289999999999</v>
      </c>
      <c r="M904" s="60">
        <v>4.5270640000000002</v>
      </c>
      <c r="N904" s="60">
        <v>1.7572909999999999</v>
      </c>
      <c r="O904" s="60">
        <v>2.0779260000000002</v>
      </c>
    </row>
    <row r="905" spans="1:15">
      <c r="A905" s="60" t="s">
        <v>1955</v>
      </c>
      <c r="B905" s="60">
        <v>4.9643835616438396</v>
      </c>
      <c r="C905" s="60">
        <v>1</v>
      </c>
      <c r="D905" s="60">
        <v>0.79103730000000005</v>
      </c>
      <c r="E905" s="60">
        <v>4.9157489999999999</v>
      </c>
      <c r="F905" s="60">
        <v>7.9227759999999994E-2</v>
      </c>
      <c r="G905" s="60">
        <v>1.6695789999999999</v>
      </c>
      <c r="H905" s="60">
        <v>0.18233079999999999</v>
      </c>
      <c r="I905" s="60">
        <v>0.84903589999999995</v>
      </c>
      <c r="J905" s="60">
        <v>0.83292040000000001</v>
      </c>
      <c r="K905" s="60">
        <v>3.3406910000000001</v>
      </c>
      <c r="L905" s="60">
        <v>14.55368</v>
      </c>
      <c r="M905" s="60">
        <v>2.3232170000000001</v>
      </c>
      <c r="N905" s="60">
        <v>2.1838039999999999</v>
      </c>
      <c r="O905" s="60">
        <v>0.1182677</v>
      </c>
    </row>
    <row r="906" spans="1:15">
      <c r="A906" s="60" t="s">
        <v>1956</v>
      </c>
      <c r="B906" s="60">
        <v>8.6356164383561609</v>
      </c>
      <c r="C906" s="60">
        <v>0</v>
      </c>
      <c r="D906" s="60">
        <v>0.88440510000000006</v>
      </c>
      <c r="E906" s="60">
        <v>2.9250039999999999</v>
      </c>
      <c r="F906" s="60">
        <v>0.25189699999999998</v>
      </c>
      <c r="G906" s="60">
        <v>1.307455</v>
      </c>
      <c r="H906" s="60">
        <v>0.5641756</v>
      </c>
      <c r="I906" s="60">
        <v>1.1272340000000001</v>
      </c>
      <c r="J906" s="60">
        <v>0.15132519999999999</v>
      </c>
      <c r="K906" s="60">
        <v>2.3172220000000001</v>
      </c>
      <c r="L906" s="60">
        <v>9.6193329999999992</v>
      </c>
      <c r="M906" s="60">
        <v>3.8531019999999998</v>
      </c>
      <c r="N906" s="60">
        <v>4.4373800000000001</v>
      </c>
      <c r="O906" s="60">
        <v>0.83645420000000004</v>
      </c>
    </row>
    <row r="907" spans="1:15">
      <c r="A907" s="60" t="s">
        <v>1957</v>
      </c>
      <c r="B907" s="60">
        <v>8.7726027397260307</v>
      </c>
      <c r="C907" s="60">
        <v>0</v>
      </c>
      <c r="D907" s="60">
        <v>0.4035378</v>
      </c>
      <c r="E907" s="60">
        <v>2.7253219999999998</v>
      </c>
      <c r="F907" s="60">
        <v>0.34715360000000001</v>
      </c>
      <c r="G907" s="60">
        <v>0.59997659999999997</v>
      </c>
      <c r="H907" s="60">
        <v>0.39946110000000001</v>
      </c>
      <c r="I907" s="60">
        <v>1.9800009999999999</v>
      </c>
      <c r="J907" s="60">
        <v>0.86801810000000001</v>
      </c>
      <c r="K907" s="60">
        <v>4.016877</v>
      </c>
      <c r="L907" s="60">
        <v>18.896090000000001</v>
      </c>
      <c r="M907" s="60">
        <v>4.652139</v>
      </c>
      <c r="N907" s="60">
        <v>4.3012009999999998</v>
      </c>
      <c r="O907" s="60">
        <v>0.64026620000000001</v>
      </c>
    </row>
    <row r="908" spans="1:15">
      <c r="A908" s="60" t="s">
        <v>1958</v>
      </c>
      <c r="B908" s="60">
        <v>0.44657534246575298</v>
      </c>
      <c r="C908" s="60">
        <v>0</v>
      </c>
      <c r="D908" s="60">
        <v>0.37405450000000001</v>
      </c>
      <c r="E908" s="60">
        <v>1.5685800000000001</v>
      </c>
      <c r="F908" s="60">
        <v>0.1217583</v>
      </c>
      <c r="G908" s="60">
        <v>1.1582440000000001</v>
      </c>
      <c r="H908" s="60">
        <v>0.43941789999999997</v>
      </c>
      <c r="I908" s="60">
        <v>1.094946</v>
      </c>
      <c r="J908" s="60">
        <v>0.13964109999999999</v>
      </c>
      <c r="K908" s="60">
        <v>5.5739089999999996</v>
      </c>
      <c r="L908" s="60">
        <v>12.367190000000001</v>
      </c>
      <c r="M908" s="60">
        <v>8.2226289999999995</v>
      </c>
      <c r="N908" s="60">
        <v>4.1108209999999996</v>
      </c>
      <c r="O908" s="60">
        <v>0.1699531</v>
      </c>
    </row>
    <row r="909" spans="1:15">
      <c r="A909" s="60" t="s">
        <v>1959</v>
      </c>
      <c r="B909" s="60">
        <v>11.2</v>
      </c>
      <c r="C909" s="60">
        <v>0</v>
      </c>
      <c r="D909" s="60">
        <v>0.65599620000000003</v>
      </c>
      <c r="E909" s="60">
        <v>2.6959569999999999</v>
      </c>
      <c r="F909" s="60">
        <v>0.65367249999999999</v>
      </c>
      <c r="G909" s="60">
        <v>0.65866409999999997</v>
      </c>
      <c r="H909" s="60">
        <v>0.47637099999999999</v>
      </c>
      <c r="I909" s="60">
        <v>0.91963249999999996</v>
      </c>
      <c r="J909" s="60">
        <v>0.14660380000000001</v>
      </c>
      <c r="K909" s="60">
        <v>2.6112500000000001</v>
      </c>
      <c r="L909" s="60">
        <v>10.435650000000001</v>
      </c>
      <c r="M909" s="60">
        <v>3.62446</v>
      </c>
      <c r="N909" s="60">
        <v>1.7701480000000001</v>
      </c>
      <c r="O909" s="60">
        <v>2.6169310000000001</v>
      </c>
    </row>
    <row r="910" spans="1:15">
      <c r="A910" s="60" t="s">
        <v>1960</v>
      </c>
      <c r="B910" s="60">
        <v>10.7561643835616</v>
      </c>
      <c r="C910" s="60">
        <v>1</v>
      </c>
      <c r="D910" s="60">
        <v>0.40010020000000002</v>
      </c>
      <c r="E910" s="60">
        <v>2.4406110000000001</v>
      </c>
      <c r="F910" s="60">
        <v>0.63857870000000005</v>
      </c>
      <c r="G910" s="60">
        <v>5.3485569999999996</v>
      </c>
      <c r="H910" s="60">
        <v>1.3970800000000001</v>
      </c>
      <c r="I910" s="60">
        <v>1.9393860000000001</v>
      </c>
      <c r="J910" s="60">
        <v>1.060006</v>
      </c>
      <c r="K910" s="60">
        <v>3.2033320000000001</v>
      </c>
      <c r="L910" s="60">
        <v>8.5058659999999993</v>
      </c>
      <c r="M910" s="60">
        <v>7.6304509999999999</v>
      </c>
      <c r="N910" s="60">
        <v>4.2419219999999997</v>
      </c>
      <c r="O910" s="60">
        <v>0.4551192</v>
      </c>
    </row>
    <row r="911" spans="1:15">
      <c r="A911" s="60" t="s">
        <v>1961</v>
      </c>
      <c r="B911" s="60">
        <v>2.3698630136986298</v>
      </c>
      <c r="C911" s="60">
        <v>0</v>
      </c>
      <c r="D911" s="60">
        <v>0.20976220000000001</v>
      </c>
      <c r="E911" s="60">
        <v>3.213165</v>
      </c>
      <c r="F911" s="60">
        <v>0.22759869999999999</v>
      </c>
      <c r="G911" s="60">
        <v>0.39692880000000003</v>
      </c>
      <c r="H911" s="60">
        <v>9.9519010000000005E-2</v>
      </c>
      <c r="I911" s="60">
        <v>1.5910029999999999</v>
      </c>
      <c r="J911" s="60">
        <v>0.34455479999999999</v>
      </c>
      <c r="K911" s="60">
        <v>2.7987229999999998</v>
      </c>
      <c r="L911" s="60">
        <v>7.3534480000000002</v>
      </c>
      <c r="M911" s="60">
        <v>3.527075</v>
      </c>
      <c r="N911" s="60">
        <v>9.931851</v>
      </c>
      <c r="O911" s="60">
        <v>0.88917210000000002</v>
      </c>
    </row>
    <row r="912" spans="1:15">
      <c r="A912" s="60" t="s">
        <v>1962</v>
      </c>
      <c r="B912" s="60">
        <v>1.0547945205479501</v>
      </c>
      <c r="C912" s="60">
        <v>0</v>
      </c>
      <c r="D912" s="60">
        <v>0.99724999999999997</v>
      </c>
      <c r="E912" s="60">
        <v>2.5368279999999999</v>
      </c>
      <c r="F912" s="60">
        <v>0.1527597</v>
      </c>
      <c r="G912" s="60">
        <v>0.77703140000000004</v>
      </c>
      <c r="H912" s="60">
        <v>0.9832516</v>
      </c>
      <c r="I912" s="60">
        <v>0.94444249999999996</v>
      </c>
      <c r="J912" s="60">
        <v>0.84312949999999998</v>
      </c>
      <c r="K912" s="60">
        <v>7.0071380000000003</v>
      </c>
      <c r="L912" s="60">
        <v>6.8454090000000001</v>
      </c>
      <c r="M912" s="60">
        <v>4.51335</v>
      </c>
      <c r="N912" s="60">
        <v>0.44322220000000001</v>
      </c>
      <c r="O912" s="60">
        <v>1.1890289999999999</v>
      </c>
    </row>
    <row r="913" spans="1:15">
      <c r="A913" s="60" t="s">
        <v>1963</v>
      </c>
      <c r="B913" s="60">
        <v>3.0000000000000001E-3</v>
      </c>
      <c r="C913" s="60">
        <v>0</v>
      </c>
      <c r="D913" s="60">
        <v>1.2905850000000001</v>
      </c>
      <c r="E913" s="60">
        <v>4.663348</v>
      </c>
      <c r="F913" s="60">
        <v>0.1344313</v>
      </c>
      <c r="G913" s="60">
        <v>4.8842959999999998E-2</v>
      </c>
      <c r="H913" s="60">
        <v>0.45439230000000003</v>
      </c>
      <c r="I913" s="60">
        <v>3.712364</v>
      </c>
      <c r="J913" s="60">
        <v>0</v>
      </c>
      <c r="K913" s="60">
        <v>4.6768700000000001</v>
      </c>
      <c r="L913" s="60">
        <v>12.76567</v>
      </c>
      <c r="M913" s="60">
        <v>7.5554329999999998</v>
      </c>
      <c r="N913" s="60">
        <v>3.4128799999999999</v>
      </c>
      <c r="O913" s="60">
        <v>0.12900410000000001</v>
      </c>
    </row>
    <row r="914" spans="1:15">
      <c r="A914" s="60" t="s">
        <v>1964</v>
      </c>
      <c r="B914" s="60">
        <v>1.1671232876712301</v>
      </c>
      <c r="C914" s="60">
        <v>0</v>
      </c>
      <c r="D914" s="60">
        <v>1.2397549999999999</v>
      </c>
      <c r="E914" s="60">
        <v>2.6085240000000001</v>
      </c>
      <c r="F914" s="60">
        <v>0</v>
      </c>
      <c r="G914" s="60">
        <v>1.0054129999999999</v>
      </c>
      <c r="H914" s="60">
        <v>0.69285090000000005</v>
      </c>
      <c r="I914" s="60">
        <v>0.92934550000000005</v>
      </c>
      <c r="J914" s="60">
        <v>0</v>
      </c>
      <c r="K914" s="60">
        <v>4.8530990000000003</v>
      </c>
      <c r="L914" s="60">
        <v>2.4160200000000001</v>
      </c>
      <c r="M914" s="60">
        <v>10.655250000000001</v>
      </c>
      <c r="N914" s="60">
        <v>0.14868319999999999</v>
      </c>
      <c r="O914" s="60">
        <v>2.7319949999999999E-2</v>
      </c>
    </row>
    <row r="915" spans="1:15">
      <c r="A915" s="60" t="s">
        <v>1965</v>
      </c>
      <c r="B915" s="60">
        <v>6.4794520547945202</v>
      </c>
      <c r="C915" s="60">
        <v>0</v>
      </c>
      <c r="D915" s="60">
        <v>0.25240299999999999</v>
      </c>
      <c r="E915" s="60">
        <v>1.5941099999999999</v>
      </c>
      <c r="F915" s="60">
        <v>3.7245680000000001</v>
      </c>
      <c r="G915" s="60">
        <v>0.12736459999999999</v>
      </c>
      <c r="H915" s="60">
        <v>4.1219000000000001</v>
      </c>
      <c r="I915" s="60">
        <v>1.2642420000000001</v>
      </c>
      <c r="J915" s="60">
        <v>1.7044520000000001</v>
      </c>
      <c r="K915" s="60">
        <v>2.7478389999999999</v>
      </c>
      <c r="L915" s="60">
        <v>20.444569999999999</v>
      </c>
      <c r="M915" s="60">
        <v>9.3836639999999996</v>
      </c>
      <c r="N915" s="60">
        <v>27.58858</v>
      </c>
      <c r="O915" s="60">
        <v>29.495339999999999</v>
      </c>
    </row>
    <row r="916" spans="1:15">
      <c r="A916" s="60" t="s">
        <v>1966</v>
      </c>
      <c r="B916" s="60">
        <v>4.4273972602739704</v>
      </c>
      <c r="C916" s="60">
        <v>0</v>
      </c>
      <c r="D916" s="60">
        <v>1.3604480000000001</v>
      </c>
      <c r="E916" s="60">
        <v>2.2440950000000002</v>
      </c>
      <c r="F916" s="60">
        <v>0.3146487</v>
      </c>
      <c r="G916" s="60">
        <v>2.4388570000000001</v>
      </c>
      <c r="H916" s="60">
        <v>0.2346675</v>
      </c>
      <c r="I916" s="60">
        <v>0.73009800000000002</v>
      </c>
      <c r="J916" s="60">
        <v>0.24502950000000001</v>
      </c>
      <c r="K916" s="60">
        <v>8.9265509999999999</v>
      </c>
      <c r="L916" s="60">
        <v>4.4576520000000004</v>
      </c>
      <c r="M916" s="60">
        <v>7.9735440000000004</v>
      </c>
      <c r="N916" s="60">
        <v>1.961114</v>
      </c>
      <c r="O916" s="60">
        <v>0.3926539</v>
      </c>
    </row>
    <row r="917" spans="1:15">
      <c r="A917" s="60" t="s">
        <v>1967</v>
      </c>
      <c r="B917" s="60">
        <v>1.0301369863013701</v>
      </c>
      <c r="C917" s="60">
        <v>0</v>
      </c>
      <c r="D917" s="60">
        <v>0.64442239999999995</v>
      </c>
      <c r="E917" s="60">
        <v>3.6305040000000002</v>
      </c>
      <c r="F917" s="60">
        <v>0</v>
      </c>
      <c r="G917" s="60">
        <v>8.1295179999999995E-2</v>
      </c>
      <c r="H917" s="60">
        <v>3.1378379999999999</v>
      </c>
      <c r="I917" s="60">
        <v>1.429454</v>
      </c>
      <c r="J917" s="60">
        <v>0.29403509999999999</v>
      </c>
      <c r="K917" s="60">
        <v>4.472378</v>
      </c>
      <c r="L917" s="60">
        <v>7.8122879999999997</v>
      </c>
      <c r="M917" s="60">
        <v>2.7337850000000001</v>
      </c>
      <c r="N917" s="60">
        <v>1.460691</v>
      </c>
      <c r="O917" s="60">
        <v>1.9324520000000001</v>
      </c>
    </row>
    <row r="918" spans="1:15">
      <c r="A918" s="60" t="s">
        <v>1968</v>
      </c>
      <c r="B918" s="60">
        <v>0.43835616438356201</v>
      </c>
      <c r="C918" s="60">
        <v>0</v>
      </c>
      <c r="D918" s="60">
        <v>14.786390000000001</v>
      </c>
      <c r="E918" s="60">
        <v>6.4371590000000003</v>
      </c>
      <c r="F918" s="60">
        <v>0</v>
      </c>
      <c r="G918" s="60">
        <v>5.890523</v>
      </c>
      <c r="H918" s="60">
        <v>0.17146520000000001</v>
      </c>
      <c r="I918" s="60">
        <v>6.5512979999999998E-2</v>
      </c>
      <c r="J918" s="60">
        <v>0.2088758</v>
      </c>
      <c r="K918" s="60">
        <v>2.1546289999999999</v>
      </c>
      <c r="L918" s="60">
        <v>3.3934289999999998</v>
      </c>
      <c r="M918" s="60">
        <v>3.8487260000000001</v>
      </c>
      <c r="N918" s="60">
        <v>0.28823359999999998</v>
      </c>
      <c r="O918" s="60">
        <v>8.4738869999999994E-3</v>
      </c>
    </row>
    <row r="919" spans="1:15">
      <c r="A919" s="60" t="s">
        <v>1969</v>
      </c>
      <c r="B919" s="60">
        <v>4.5835616438356199</v>
      </c>
      <c r="C919" s="60">
        <v>0</v>
      </c>
      <c r="D919" s="60">
        <v>1.75614</v>
      </c>
      <c r="E919" s="60">
        <v>4.6329089999999997</v>
      </c>
      <c r="F919" s="60">
        <v>0</v>
      </c>
      <c r="G919" s="60">
        <v>0.84750420000000004</v>
      </c>
      <c r="H919" s="60">
        <v>0.136852</v>
      </c>
      <c r="I919" s="60">
        <v>0.48071269999999999</v>
      </c>
      <c r="J919" s="60">
        <v>6.4533129999999994E-2</v>
      </c>
      <c r="K919" s="60">
        <v>2.7743660000000001</v>
      </c>
      <c r="L919" s="60">
        <v>4.9827019999999997</v>
      </c>
      <c r="M919" s="60">
        <v>4.4181460000000001</v>
      </c>
      <c r="N919" s="60">
        <v>0.35620439999999998</v>
      </c>
      <c r="O919" s="60">
        <v>3.9270689999999997E-2</v>
      </c>
    </row>
    <row r="920" spans="1:15">
      <c r="A920" s="60" t="s">
        <v>1970</v>
      </c>
      <c r="B920" s="60">
        <v>1.38630136986301</v>
      </c>
      <c r="C920" s="60">
        <v>0</v>
      </c>
      <c r="D920" s="60">
        <v>2.2802280000000001</v>
      </c>
      <c r="E920" s="60">
        <v>4.326638</v>
      </c>
      <c r="F920" s="60">
        <v>0</v>
      </c>
      <c r="G920" s="60">
        <v>23.956299999999999</v>
      </c>
      <c r="H920" s="60">
        <v>0.16013859999999999</v>
      </c>
      <c r="I920" s="60">
        <v>1.0707439999999999</v>
      </c>
      <c r="J920" s="60">
        <v>0</v>
      </c>
      <c r="K920" s="60">
        <v>2.5039169999999999</v>
      </c>
      <c r="L920" s="60">
        <v>12.118589999999999</v>
      </c>
      <c r="M920" s="60">
        <v>3.0915900000000001</v>
      </c>
      <c r="N920" s="60">
        <v>9.0628519999999995</v>
      </c>
      <c r="O920" s="60">
        <v>4.2868160000000002E-2</v>
      </c>
    </row>
    <row r="921" spans="1:15">
      <c r="A921" s="60" t="s">
        <v>1971</v>
      </c>
      <c r="B921" s="60">
        <v>5.86301369863014</v>
      </c>
      <c r="C921" s="60">
        <v>0</v>
      </c>
      <c r="D921" s="60">
        <v>1.273919</v>
      </c>
      <c r="E921" s="60">
        <v>2.7611590000000001</v>
      </c>
      <c r="F921" s="60">
        <v>3.056082</v>
      </c>
      <c r="G921" s="60">
        <v>1.452971</v>
      </c>
      <c r="H921" s="60">
        <v>0.26145410000000002</v>
      </c>
      <c r="I921" s="60">
        <v>1.6108180000000001</v>
      </c>
      <c r="J921" s="60">
        <v>0.238874</v>
      </c>
      <c r="K921" s="60">
        <v>2.9844339999999998</v>
      </c>
      <c r="L921" s="60">
        <v>5.3967150000000004</v>
      </c>
      <c r="M921" s="60">
        <v>7.7530479999999997</v>
      </c>
      <c r="N921" s="60">
        <v>1.054813</v>
      </c>
      <c r="O921" s="60">
        <v>4.608015</v>
      </c>
    </row>
    <row r="922" spans="1:15">
      <c r="A922" s="60" t="s">
        <v>1972</v>
      </c>
      <c r="B922" s="60">
        <v>2.1616438356164398</v>
      </c>
      <c r="C922" s="60">
        <v>0</v>
      </c>
      <c r="D922" s="60">
        <v>0.34824640000000001</v>
      </c>
      <c r="E922" s="60">
        <v>1.2810820000000001</v>
      </c>
      <c r="F922" s="60">
        <v>1.511434E-2</v>
      </c>
      <c r="G922" s="60">
        <v>0</v>
      </c>
      <c r="H922" s="60">
        <v>0.4434882</v>
      </c>
      <c r="I922" s="60">
        <v>1.4951190000000001</v>
      </c>
      <c r="J922" s="60">
        <v>0.12711749999999999</v>
      </c>
      <c r="K922" s="60">
        <v>3.636514</v>
      </c>
      <c r="L922" s="60">
        <v>17.774450000000002</v>
      </c>
      <c r="M922" s="60">
        <v>4.2708539999999999</v>
      </c>
      <c r="N922" s="60">
        <v>1.4033040000000001</v>
      </c>
      <c r="O922" s="60">
        <v>0</v>
      </c>
    </row>
    <row r="923" spans="1:15">
      <c r="A923" s="60" t="s">
        <v>1973</v>
      </c>
      <c r="B923" s="60">
        <v>5.77534246575342</v>
      </c>
      <c r="C923" s="60">
        <v>0</v>
      </c>
      <c r="D923" s="60">
        <v>0.55142570000000002</v>
      </c>
      <c r="E923" s="60">
        <v>4.7568070000000002</v>
      </c>
      <c r="F923" s="60">
        <v>2.9107190000000002E-2</v>
      </c>
      <c r="G923" s="60">
        <v>0.11280560000000001</v>
      </c>
      <c r="H923" s="60">
        <v>0.20095750000000001</v>
      </c>
      <c r="I923" s="60">
        <v>1.4716419999999999</v>
      </c>
      <c r="J923" s="60">
        <v>4.0800469999999998E-2</v>
      </c>
      <c r="K923" s="60">
        <v>4.6217449999999998</v>
      </c>
      <c r="L923" s="60">
        <v>8.613607</v>
      </c>
      <c r="M923" s="60">
        <v>9.5697480000000006</v>
      </c>
      <c r="N923" s="60">
        <v>2.0268619999999999</v>
      </c>
      <c r="O923" s="60">
        <v>4.1380879999999998E-3</v>
      </c>
    </row>
    <row r="924" spans="1:15">
      <c r="A924" s="60" t="s">
        <v>1974</v>
      </c>
      <c r="B924" s="60">
        <v>7.7068493150684896</v>
      </c>
      <c r="C924" s="60">
        <v>0</v>
      </c>
      <c r="D924" s="60">
        <v>0.39085399999999998</v>
      </c>
      <c r="E924" s="60">
        <v>3.4798520000000002</v>
      </c>
      <c r="F924" s="60">
        <v>2.731134</v>
      </c>
      <c r="G924" s="60">
        <v>9.861404E-2</v>
      </c>
      <c r="H924" s="60">
        <v>0.51726810000000001</v>
      </c>
      <c r="I924" s="60">
        <v>1.678045</v>
      </c>
      <c r="J924" s="60">
        <v>0.1426702</v>
      </c>
      <c r="K924" s="60">
        <v>3.6289609999999999</v>
      </c>
      <c r="L924" s="60">
        <v>8.1184820000000002</v>
      </c>
      <c r="M924" s="60">
        <v>9.1647189999999998</v>
      </c>
      <c r="N924" s="60">
        <v>0.59062389999999998</v>
      </c>
      <c r="O924" s="60">
        <v>3.9358330000000001</v>
      </c>
    </row>
    <row r="925" spans="1:15">
      <c r="A925" s="60" t="s">
        <v>1975</v>
      </c>
      <c r="B925" s="60">
        <v>2.8328767123287699</v>
      </c>
      <c r="C925" s="60">
        <v>1</v>
      </c>
      <c r="D925" s="60">
        <v>0.40836650000000002</v>
      </c>
      <c r="E925" s="60">
        <v>1.262669</v>
      </c>
      <c r="F925" s="60">
        <v>0.42022150000000003</v>
      </c>
      <c r="G925" s="60">
        <v>0.77274370000000003</v>
      </c>
      <c r="H925" s="60">
        <v>0.61675820000000003</v>
      </c>
      <c r="I925" s="60">
        <v>0.4807247</v>
      </c>
      <c r="J925" s="60">
        <v>0.46882590000000002</v>
      </c>
      <c r="K925" s="60">
        <v>5.2728140000000003</v>
      </c>
      <c r="L925" s="60">
        <v>4.5620370000000001</v>
      </c>
      <c r="M925" s="60">
        <v>5.2123879999999998</v>
      </c>
      <c r="N925" s="60">
        <v>1.492953</v>
      </c>
      <c r="O925" s="60">
        <v>0.19751340000000001</v>
      </c>
    </row>
    <row r="926" spans="1:15">
      <c r="A926" s="60" t="s">
        <v>1976</v>
      </c>
      <c r="B926" s="60">
        <v>1.1232876712328801</v>
      </c>
      <c r="C926" s="60">
        <v>0</v>
      </c>
      <c r="D926" s="60">
        <v>1.399324</v>
      </c>
      <c r="E926" s="60">
        <v>4.4668020000000004</v>
      </c>
      <c r="F926" s="60">
        <v>0</v>
      </c>
      <c r="G926" s="60">
        <v>3.9844789999999999</v>
      </c>
      <c r="H926" s="60">
        <v>0.42429159999999999</v>
      </c>
      <c r="I926" s="60">
        <v>2.6319400000000002</v>
      </c>
      <c r="J926" s="60">
        <v>0.18242269999999999</v>
      </c>
      <c r="K926" s="60">
        <v>7.3797560000000004</v>
      </c>
      <c r="L926" s="60">
        <v>5.3099040000000004</v>
      </c>
      <c r="M926" s="60">
        <v>2.2511480000000001</v>
      </c>
      <c r="N926" s="60">
        <v>1.4600359999999999</v>
      </c>
      <c r="O926" s="60">
        <v>3.7003549999999998E-3</v>
      </c>
    </row>
    <row r="927" spans="1:15">
      <c r="A927" s="60" t="s">
        <v>1977</v>
      </c>
      <c r="B927" s="60">
        <v>6.5013698630137</v>
      </c>
      <c r="C927" s="60">
        <v>1</v>
      </c>
      <c r="D927" s="60">
        <v>0.1123121</v>
      </c>
      <c r="E927" s="60">
        <v>0.94900490000000004</v>
      </c>
      <c r="F927" s="60">
        <v>2.9351379999999998</v>
      </c>
      <c r="G927" s="60">
        <v>0.91082529999999995</v>
      </c>
      <c r="H927" s="60">
        <v>0.39062340000000001</v>
      </c>
      <c r="I927" s="60">
        <v>8.2660640000000001</v>
      </c>
      <c r="J927" s="60">
        <v>3.2504240000000002</v>
      </c>
      <c r="K927" s="60">
        <v>9.1463999999999999</v>
      </c>
      <c r="L927" s="60">
        <v>15.12697</v>
      </c>
      <c r="M927" s="60">
        <v>5.9030680000000002</v>
      </c>
      <c r="N927" s="60">
        <v>0.66674149999999999</v>
      </c>
      <c r="O927" s="60">
        <v>8.8876249999999999</v>
      </c>
    </row>
    <row r="928" spans="1:15">
      <c r="A928" s="60" t="s">
        <v>1978</v>
      </c>
      <c r="B928" s="60">
        <v>1.4191780821917801</v>
      </c>
      <c r="C928" s="60">
        <v>0</v>
      </c>
      <c r="D928" s="60">
        <v>0.13311110000000001</v>
      </c>
      <c r="E928" s="60">
        <v>2.004702</v>
      </c>
      <c r="F928" s="60">
        <v>0.3072416</v>
      </c>
      <c r="G928" s="60">
        <v>0.32057910000000001</v>
      </c>
      <c r="H928" s="60">
        <v>0.29461280000000001</v>
      </c>
      <c r="I928" s="60">
        <v>1.480661</v>
      </c>
      <c r="J928" s="60">
        <v>0.49692730000000002</v>
      </c>
      <c r="K928" s="60">
        <v>3.7972610000000002</v>
      </c>
      <c r="L928" s="60">
        <v>6.0969160000000002</v>
      </c>
      <c r="M928" s="60">
        <v>5.5162019999999998</v>
      </c>
      <c r="N928" s="60">
        <v>1.3257330000000001</v>
      </c>
      <c r="O928" s="60">
        <v>3.2927759999999999</v>
      </c>
    </row>
    <row r="929" spans="1:15">
      <c r="A929" s="60" t="s">
        <v>1979</v>
      </c>
      <c r="B929" s="60">
        <v>3.5835616438356199</v>
      </c>
      <c r="C929" s="60">
        <v>0</v>
      </c>
      <c r="D929" s="60">
        <v>0.17859530000000001</v>
      </c>
      <c r="E929" s="60">
        <v>1.243857</v>
      </c>
      <c r="F929" s="60">
        <v>0.87201709999999999</v>
      </c>
      <c r="G929" s="60">
        <v>8.4488069999999998E-2</v>
      </c>
      <c r="H929" s="60">
        <v>0.1114898</v>
      </c>
      <c r="I929" s="60">
        <v>4.2491250000000003</v>
      </c>
      <c r="J929" s="60">
        <v>1.0186120000000001</v>
      </c>
      <c r="K929" s="60">
        <v>6.9257109999999997</v>
      </c>
      <c r="L929" s="60">
        <v>5.0335080000000003</v>
      </c>
      <c r="M929" s="60">
        <v>9.0744760000000007</v>
      </c>
      <c r="N929" s="60">
        <v>0</v>
      </c>
      <c r="O929" s="60">
        <v>3.301793</v>
      </c>
    </row>
    <row r="930" spans="1:15">
      <c r="A930" s="60" t="s">
        <v>1980</v>
      </c>
      <c r="B930" s="60">
        <v>0.161643835616438</v>
      </c>
      <c r="C930" s="60">
        <v>0</v>
      </c>
      <c r="D930" s="60">
        <v>0.20574819999999999</v>
      </c>
      <c r="E930" s="60">
        <v>1.191811</v>
      </c>
      <c r="F930" s="60">
        <v>0</v>
      </c>
      <c r="G930" s="60">
        <v>0.111238</v>
      </c>
      <c r="H930" s="60">
        <v>8.8073330000000005E-2</v>
      </c>
      <c r="I930" s="60">
        <v>3.5648849999999999</v>
      </c>
      <c r="J930" s="60">
        <v>4.0233499999999998E-2</v>
      </c>
      <c r="K930" s="60">
        <v>5.5473889999999999</v>
      </c>
      <c r="L930" s="60">
        <v>6.7917240000000003</v>
      </c>
      <c r="M930" s="60">
        <v>4.8629100000000003</v>
      </c>
      <c r="N930" s="60">
        <v>7.9392670000000001</v>
      </c>
      <c r="O930" s="60">
        <v>0</v>
      </c>
    </row>
    <row r="931" spans="1:15">
      <c r="A931" s="60" t="s">
        <v>1981</v>
      </c>
      <c r="B931" s="60">
        <v>1.7863013698630099</v>
      </c>
      <c r="C931" s="60">
        <v>0</v>
      </c>
      <c r="D931" s="60">
        <v>0.83043199999999995</v>
      </c>
      <c r="E931" s="60">
        <v>2.5028299999999999</v>
      </c>
      <c r="F931" s="60">
        <v>0.81094069999999996</v>
      </c>
      <c r="G931" s="60">
        <v>0.21825140000000001</v>
      </c>
      <c r="H931" s="60">
        <v>0.44928449999999998</v>
      </c>
      <c r="I931" s="60">
        <v>1.5845670000000001</v>
      </c>
      <c r="J931" s="60">
        <v>0.12630240000000001</v>
      </c>
      <c r="K931" s="60">
        <v>3.7952710000000001</v>
      </c>
      <c r="L931" s="60">
        <v>6.2252489999999998</v>
      </c>
      <c r="M931" s="60">
        <v>4.4836640000000001</v>
      </c>
      <c r="N931" s="60">
        <v>0.43572050000000001</v>
      </c>
      <c r="O931" s="60">
        <v>5.7644580000000001E-2</v>
      </c>
    </row>
    <row r="932" spans="1:15">
      <c r="A932" s="60" t="s">
        <v>1982</v>
      </c>
      <c r="B932" s="60">
        <v>0.54794520547945202</v>
      </c>
      <c r="C932" s="60">
        <v>0</v>
      </c>
      <c r="D932" s="60">
        <v>0.77394459999999998</v>
      </c>
      <c r="E932" s="60">
        <v>4.9971290000000002</v>
      </c>
      <c r="F932" s="60">
        <v>0.15027190000000001</v>
      </c>
      <c r="G932" s="60">
        <v>1.4388270000000001</v>
      </c>
      <c r="H932" s="60">
        <v>0.1067999</v>
      </c>
      <c r="I932" s="60">
        <v>1.36991</v>
      </c>
      <c r="J932" s="60">
        <v>0.1115157</v>
      </c>
      <c r="K932" s="60">
        <v>2.8150810000000002</v>
      </c>
      <c r="L932" s="60">
        <v>6.9511469999999997</v>
      </c>
      <c r="M932" s="60">
        <v>3.911619</v>
      </c>
      <c r="N932" s="60">
        <v>1.6414260000000001</v>
      </c>
      <c r="O932" s="60">
        <v>1.2478929999999999</v>
      </c>
    </row>
    <row r="933" spans="1:15">
      <c r="A933" s="60" t="s">
        <v>1983</v>
      </c>
      <c r="B933" s="60">
        <v>1.18082191780822</v>
      </c>
      <c r="C933" s="60">
        <v>0</v>
      </c>
      <c r="D933" s="60">
        <v>0.94770750000000004</v>
      </c>
      <c r="E933" s="60">
        <v>1.62083</v>
      </c>
      <c r="F933" s="60">
        <v>0</v>
      </c>
      <c r="G933" s="60">
        <v>0.1015091</v>
      </c>
      <c r="H933" s="60">
        <v>2.0092599999999999E-2</v>
      </c>
      <c r="I933" s="60">
        <v>0.99800080000000002</v>
      </c>
      <c r="J933" s="60">
        <v>0.1958116</v>
      </c>
      <c r="K933" s="60">
        <v>3.5567220000000002</v>
      </c>
      <c r="L933" s="60">
        <v>10.27258</v>
      </c>
      <c r="M933" s="60">
        <v>4.0134920000000003</v>
      </c>
      <c r="N933" s="60">
        <v>2.094096</v>
      </c>
      <c r="O933" s="60">
        <v>1.489478E-2</v>
      </c>
    </row>
    <row r="934" spans="1:15">
      <c r="A934" s="60" t="s">
        <v>1984</v>
      </c>
      <c r="B934" s="60">
        <v>1.35890410958904</v>
      </c>
      <c r="C934" s="60">
        <v>0</v>
      </c>
      <c r="D934" s="60">
        <v>0.56130389999999997</v>
      </c>
      <c r="E934" s="60">
        <v>3.2349649999999999</v>
      </c>
      <c r="F934" s="60">
        <v>0.14299029999999999</v>
      </c>
      <c r="G934" s="60">
        <v>1.200685</v>
      </c>
      <c r="H934" s="60">
        <v>0.93693740000000003</v>
      </c>
      <c r="I934" s="60">
        <v>0.49768309999999999</v>
      </c>
      <c r="J934" s="60">
        <v>0.300651</v>
      </c>
      <c r="K934" s="60">
        <v>3.073499</v>
      </c>
      <c r="L934" s="60">
        <v>6.6708540000000003</v>
      </c>
      <c r="M934" s="60">
        <v>3.5717660000000002</v>
      </c>
      <c r="N934" s="60">
        <v>1.2446299999999999</v>
      </c>
      <c r="O934" s="60">
        <v>0.45400370000000001</v>
      </c>
    </row>
    <row r="935" spans="1:15">
      <c r="A935" s="60" t="s">
        <v>1985</v>
      </c>
      <c r="B935" s="60">
        <v>5.3013698630136998</v>
      </c>
      <c r="C935" s="60">
        <v>0</v>
      </c>
      <c r="D935" s="60">
        <v>0.48249540000000002</v>
      </c>
      <c r="E935" s="60">
        <v>1.6785479999999999</v>
      </c>
      <c r="F935" s="60">
        <v>4.7553330000000003</v>
      </c>
      <c r="G935" s="60">
        <v>24.245660000000001</v>
      </c>
      <c r="H935" s="60">
        <v>0.45180360000000003</v>
      </c>
      <c r="I935" s="60">
        <v>0.71926639999999997</v>
      </c>
      <c r="J935" s="60">
        <v>7.338385E-2</v>
      </c>
      <c r="K935" s="60">
        <v>3.4181680000000001</v>
      </c>
      <c r="L935" s="60">
        <v>9.4538159999999998</v>
      </c>
      <c r="M935" s="60">
        <v>4.2022529999999998</v>
      </c>
      <c r="N935" s="60">
        <v>2.7847729999999999</v>
      </c>
      <c r="O935" s="60">
        <v>1.1499090000000001</v>
      </c>
    </row>
    <row r="936" spans="1:15">
      <c r="A936" s="60" t="s">
        <v>1986</v>
      </c>
      <c r="B936" s="60">
        <v>2.6684931506849301</v>
      </c>
      <c r="C936" s="60">
        <v>0</v>
      </c>
      <c r="D936" s="60">
        <v>0.72957309999999997</v>
      </c>
      <c r="E936" s="60">
        <v>2.8975309999999999</v>
      </c>
      <c r="F936" s="60">
        <v>1.2484820000000001</v>
      </c>
      <c r="G936" s="60">
        <v>7.8888949999999999E-2</v>
      </c>
      <c r="H936" s="60">
        <v>0.31230380000000002</v>
      </c>
      <c r="I936" s="60">
        <v>0.76069200000000003</v>
      </c>
      <c r="J936" s="60">
        <v>2.739188</v>
      </c>
      <c r="K936" s="60">
        <v>4.9103810000000001</v>
      </c>
      <c r="L936" s="60">
        <v>8.8123729999999991</v>
      </c>
      <c r="M936" s="60">
        <v>14.49431</v>
      </c>
      <c r="N936" s="60">
        <v>0.55123299999999997</v>
      </c>
      <c r="O936" s="60">
        <v>0.41672320000000002</v>
      </c>
    </row>
    <row r="937" spans="1:15">
      <c r="A937" s="60" t="s">
        <v>1987</v>
      </c>
      <c r="B937" s="60">
        <v>2.3698630136986298</v>
      </c>
      <c r="C937" s="60">
        <v>0</v>
      </c>
      <c r="D937" s="60">
        <v>1.4429749999999999</v>
      </c>
      <c r="E937" s="60">
        <v>2.9622679999999999</v>
      </c>
      <c r="F937" s="60">
        <v>2.8182140000000002</v>
      </c>
      <c r="G937" s="60">
        <v>5.1576370000000002</v>
      </c>
      <c r="H937" s="60">
        <v>0.89078250000000003</v>
      </c>
      <c r="I937" s="60">
        <v>0.68834399999999996</v>
      </c>
      <c r="J937" s="60">
        <v>0.21946550000000001</v>
      </c>
      <c r="K937" s="60">
        <v>2.6294590000000002</v>
      </c>
      <c r="L937" s="60">
        <v>6.159103</v>
      </c>
      <c r="M937" s="60">
        <v>7.8218220000000001</v>
      </c>
      <c r="N937" s="60">
        <v>1.918029</v>
      </c>
      <c r="O937" s="60">
        <v>2.3371689999999998</v>
      </c>
    </row>
    <row r="938" spans="1:15">
      <c r="A938" s="60" t="s">
        <v>1988</v>
      </c>
      <c r="B938" s="60">
        <v>1.97808219178082</v>
      </c>
      <c r="C938" s="60">
        <v>0</v>
      </c>
      <c r="D938" s="60">
        <v>0.47450170000000003</v>
      </c>
      <c r="E938" s="60">
        <v>3.0408650000000002</v>
      </c>
      <c r="F938" s="60">
        <v>0</v>
      </c>
      <c r="G938" s="60">
        <v>0.99992300000000001</v>
      </c>
      <c r="H938" s="60">
        <v>0.47259319999999999</v>
      </c>
      <c r="I938" s="60">
        <v>10.32474</v>
      </c>
      <c r="J938" s="60">
        <v>0.47237279999999998</v>
      </c>
      <c r="K938" s="60">
        <v>3.7415349999999998</v>
      </c>
      <c r="L938" s="60">
        <v>4.5590789999999997</v>
      </c>
      <c r="M938" s="60">
        <v>3.892798</v>
      </c>
      <c r="N938" s="60">
        <v>0.89628090000000005</v>
      </c>
      <c r="O938" s="60">
        <v>1.497164E-2</v>
      </c>
    </row>
    <row r="939" spans="1:15">
      <c r="A939" s="60" t="s">
        <v>1989</v>
      </c>
      <c r="B939" s="60">
        <v>6</v>
      </c>
      <c r="C939" s="60">
        <v>0</v>
      </c>
      <c r="D939" s="60">
        <v>6.6270419999999997E-2</v>
      </c>
      <c r="E939" s="60">
        <v>2.6439910000000002</v>
      </c>
      <c r="F939" s="60">
        <v>0.22650239999999999</v>
      </c>
      <c r="G939" s="60">
        <v>1.2853730000000001</v>
      </c>
      <c r="H939" s="60">
        <v>0.26063069999999999</v>
      </c>
      <c r="I939" s="60">
        <v>1.2091989999999999</v>
      </c>
      <c r="J939" s="60">
        <v>0.36285210000000001</v>
      </c>
      <c r="K939" s="60">
        <v>5.7481020000000003</v>
      </c>
      <c r="L939" s="60">
        <v>4.5670520000000003</v>
      </c>
      <c r="M939" s="60">
        <v>1.5909629999999999</v>
      </c>
      <c r="N939" s="60">
        <v>1.2517750000000001</v>
      </c>
      <c r="O939" s="60">
        <v>1.384652</v>
      </c>
    </row>
    <row r="940" spans="1:15">
      <c r="A940" s="60" t="s">
        <v>1990</v>
      </c>
      <c r="B940" s="60">
        <v>2.4082191780821902</v>
      </c>
      <c r="C940" s="60">
        <v>1</v>
      </c>
      <c r="D940" s="60">
        <v>0.95746229999999999</v>
      </c>
      <c r="E940" s="60">
        <v>5.9405830000000002</v>
      </c>
      <c r="F940" s="60">
        <v>7.9332429999999995E-2</v>
      </c>
      <c r="G940" s="60">
        <v>6.5883150000000001E-2</v>
      </c>
      <c r="H940" s="60">
        <v>0.2347351</v>
      </c>
      <c r="I940" s="60">
        <v>4.3348699999999996</v>
      </c>
      <c r="J940" s="60">
        <v>0</v>
      </c>
      <c r="K940" s="60">
        <v>3.6183930000000002</v>
      </c>
      <c r="L940" s="60">
        <v>24.397400000000001</v>
      </c>
      <c r="M940" s="60">
        <v>17.643519999999999</v>
      </c>
      <c r="N940" s="60">
        <v>0.26306030000000002</v>
      </c>
      <c r="O940" s="60">
        <v>2.4168149999999999E-2</v>
      </c>
    </row>
    <row r="941" spans="1:15">
      <c r="A941" s="60" t="s">
        <v>1991</v>
      </c>
      <c r="B941" s="60">
        <v>2.8356164383561602</v>
      </c>
      <c r="C941" s="60">
        <v>0</v>
      </c>
      <c r="D941" s="60">
        <v>0.20449609999999999</v>
      </c>
      <c r="E941" s="60">
        <v>3.0716410000000001</v>
      </c>
      <c r="F941" s="60">
        <v>1.3313090000000001</v>
      </c>
      <c r="G941" s="60">
        <v>1.315677</v>
      </c>
      <c r="H941" s="60">
        <v>2.2672180000000002</v>
      </c>
      <c r="I941" s="60">
        <v>0.61457119999999998</v>
      </c>
      <c r="J941" s="60">
        <v>1.045037</v>
      </c>
      <c r="K941" s="60">
        <v>3.9958450000000001</v>
      </c>
      <c r="L941" s="60">
        <v>12.06386</v>
      </c>
      <c r="M941" s="60">
        <v>3.9117190000000002</v>
      </c>
      <c r="N941" s="60">
        <v>2.2146170000000001</v>
      </c>
      <c r="O941" s="60">
        <v>0.43910280000000002</v>
      </c>
    </row>
    <row r="942" spans="1:15">
      <c r="A942" s="60" t="s">
        <v>1992</v>
      </c>
      <c r="B942" s="60">
        <v>2.24657534246575</v>
      </c>
      <c r="C942" s="60">
        <v>0</v>
      </c>
      <c r="D942" s="60">
        <v>9.3341700000000003</v>
      </c>
      <c r="E942" s="60">
        <v>3.635284</v>
      </c>
      <c r="F942" s="60">
        <v>0</v>
      </c>
      <c r="G942" s="60">
        <v>0.50755349999999999</v>
      </c>
      <c r="H942" s="60">
        <v>0.1205575</v>
      </c>
      <c r="I942" s="60">
        <v>0</v>
      </c>
      <c r="J942" s="60">
        <v>0.2202914</v>
      </c>
      <c r="K942" s="60">
        <v>3.5285489999999999</v>
      </c>
      <c r="L942" s="60">
        <v>3.2620079999999998</v>
      </c>
      <c r="M942" s="60">
        <v>4.1583730000000001</v>
      </c>
      <c r="N942" s="60">
        <v>0</v>
      </c>
      <c r="O942" s="60">
        <v>1.489501E-2</v>
      </c>
    </row>
    <row r="943" spans="1:15">
      <c r="A943" s="60" t="s">
        <v>1993</v>
      </c>
      <c r="B943" s="60">
        <v>1.22465753424658</v>
      </c>
      <c r="C943" s="60">
        <v>0</v>
      </c>
      <c r="D943" s="60">
        <v>0.33895059999999999</v>
      </c>
      <c r="E943" s="60">
        <v>2.3830939999999998</v>
      </c>
      <c r="F943" s="60">
        <v>7.7232179999999997E-2</v>
      </c>
      <c r="G943" s="60">
        <v>0.3848337</v>
      </c>
      <c r="H943" s="60">
        <v>0.84425689999999998</v>
      </c>
      <c r="I943" s="60">
        <v>1.236928</v>
      </c>
      <c r="J943" s="60">
        <v>0.4639662</v>
      </c>
      <c r="K943" s="60">
        <v>1.970872</v>
      </c>
      <c r="L943" s="60">
        <v>4.8288169999999999</v>
      </c>
      <c r="M943" s="60">
        <v>6.7450809999999999</v>
      </c>
      <c r="N943" s="60">
        <v>2.6890079999999998</v>
      </c>
      <c r="O943" s="60">
        <v>0.92231010000000002</v>
      </c>
    </row>
    <row r="944" spans="1:15">
      <c r="A944" s="60" t="s">
        <v>1994</v>
      </c>
      <c r="B944" s="60">
        <v>2.7397260273972601E-2</v>
      </c>
      <c r="C944" s="60">
        <v>0</v>
      </c>
      <c r="D944" s="60">
        <v>0.60655789999999998</v>
      </c>
      <c r="E944" s="60">
        <v>2.9140280000000001</v>
      </c>
      <c r="F944" s="60">
        <v>0.21262809999999999</v>
      </c>
      <c r="G944" s="60">
        <v>0.44145279999999998</v>
      </c>
      <c r="H944" s="60">
        <v>0.85050530000000002</v>
      </c>
      <c r="I944" s="60">
        <v>2.8712119999999999</v>
      </c>
      <c r="J944" s="60">
        <v>1.277347</v>
      </c>
      <c r="K944" s="60">
        <v>7.7530060000000001</v>
      </c>
      <c r="L944" s="60">
        <v>15.45589</v>
      </c>
      <c r="M944" s="60">
        <v>7.989376</v>
      </c>
      <c r="N944" s="60">
        <v>3.1727639999999999</v>
      </c>
      <c r="O944" s="60">
        <v>26.22559</v>
      </c>
    </row>
    <row r="945" spans="1:15">
      <c r="A945" s="60" t="s">
        <v>1995</v>
      </c>
      <c r="B945" s="60">
        <v>8.9342465753424705</v>
      </c>
      <c r="C945" s="60">
        <v>0</v>
      </c>
      <c r="D945" s="60">
        <v>0.38355669999999997</v>
      </c>
      <c r="E945" s="60">
        <v>1.9718009999999999</v>
      </c>
      <c r="F945" s="60">
        <v>0</v>
      </c>
      <c r="G945" s="60">
        <v>0.24193219999999999</v>
      </c>
      <c r="H945" s="60">
        <v>6.5845719999999996E-2</v>
      </c>
      <c r="I945" s="60">
        <v>1.1664239999999999</v>
      </c>
      <c r="J945" s="60">
        <v>0.26251219999999997</v>
      </c>
      <c r="K945" s="60">
        <v>6.5343</v>
      </c>
      <c r="L945" s="60">
        <v>11.383940000000001</v>
      </c>
      <c r="M945" s="60">
        <v>6.1387320000000001</v>
      </c>
      <c r="N945" s="60">
        <v>3.7432300000000001</v>
      </c>
      <c r="O945" s="60">
        <v>0</v>
      </c>
    </row>
    <row r="946" spans="1:15">
      <c r="A946" s="60" t="s">
        <v>1996</v>
      </c>
      <c r="B946" s="60">
        <v>11.928767123287701</v>
      </c>
      <c r="C946" s="60">
        <v>0</v>
      </c>
      <c r="D946" s="60">
        <v>0.73164110000000004</v>
      </c>
      <c r="E946" s="60">
        <v>2.5866750000000001</v>
      </c>
      <c r="F946" s="60">
        <v>3.2566470000000001</v>
      </c>
      <c r="G946" s="60">
        <v>0.41856070000000001</v>
      </c>
      <c r="H946" s="60">
        <v>0.65642239999999996</v>
      </c>
      <c r="I946" s="60">
        <v>3.4698630000000001</v>
      </c>
      <c r="J946" s="60">
        <v>0.88504050000000001</v>
      </c>
      <c r="K946" s="60">
        <v>7.8640939999999997</v>
      </c>
      <c r="L946" s="60">
        <v>11.19379</v>
      </c>
      <c r="M946" s="60">
        <v>6.6734679999999997</v>
      </c>
      <c r="N946" s="60">
        <v>1.6712419999999999</v>
      </c>
      <c r="O946" s="60">
        <v>10.747949999999999</v>
      </c>
    </row>
    <row r="947" spans="1:15">
      <c r="A947" s="60" t="s">
        <v>1997</v>
      </c>
      <c r="B947" s="60">
        <v>9.4684931506849299</v>
      </c>
      <c r="C947" s="60">
        <v>0</v>
      </c>
      <c r="D947" s="60">
        <v>0.23925350000000001</v>
      </c>
      <c r="E947" s="60">
        <v>3.312157</v>
      </c>
      <c r="F947" s="60">
        <v>2.0804900000000002</v>
      </c>
      <c r="G947" s="60">
        <v>0.12935269999999999</v>
      </c>
      <c r="H947" s="60">
        <v>8.9613769999999995E-2</v>
      </c>
      <c r="I947" s="60">
        <v>3.3383409999999998</v>
      </c>
      <c r="J947" s="60">
        <v>1.4503470000000001</v>
      </c>
      <c r="K947" s="60">
        <v>1.744583</v>
      </c>
      <c r="L947" s="60">
        <v>17.062270000000002</v>
      </c>
      <c r="M947" s="60">
        <v>8.8776659999999996</v>
      </c>
      <c r="N947" s="60">
        <v>10.846159999999999</v>
      </c>
      <c r="O947" s="60">
        <v>7.0701869999999998</v>
      </c>
    </row>
    <row r="948" spans="1:15">
      <c r="A948" s="60" t="s">
        <v>1998</v>
      </c>
      <c r="B948" s="60">
        <v>0.95890410958904104</v>
      </c>
      <c r="C948" s="60">
        <v>0</v>
      </c>
      <c r="D948" s="60">
        <v>0.1272684</v>
      </c>
      <c r="E948" s="60">
        <v>2.7529560000000002</v>
      </c>
      <c r="F948" s="60">
        <v>1.8412029999999999E-2</v>
      </c>
      <c r="G948" s="60">
        <v>2.67586E-2</v>
      </c>
      <c r="H948" s="60">
        <v>0.50847039999999999</v>
      </c>
      <c r="I948" s="60">
        <v>2.0034619999999999</v>
      </c>
      <c r="J948" s="60">
        <v>0.3871309</v>
      </c>
      <c r="K948" s="60">
        <v>6.9251909999999999</v>
      </c>
      <c r="L948" s="60">
        <v>6.3057670000000003</v>
      </c>
      <c r="M948" s="60">
        <v>2.8958330000000001</v>
      </c>
      <c r="N948" s="60">
        <v>0.26710640000000002</v>
      </c>
      <c r="O948" s="60">
        <v>0.4907975</v>
      </c>
    </row>
    <row r="949" spans="1:15">
      <c r="A949" s="60" t="s">
        <v>1999</v>
      </c>
      <c r="B949" s="60">
        <v>1.95616438356164</v>
      </c>
      <c r="C949" s="60">
        <v>0</v>
      </c>
      <c r="D949" s="60">
        <v>1.0535810000000001</v>
      </c>
      <c r="E949" s="60">
        <v>3.8889939999999998</v>
      </c>
      <c r="F949" s="60">
        <v>1.2248240000000001E-2</v>
      </c>
      <c r="G949" s="60">
        <v>0.28481010000000001</v>
      </c>
      <c r="H949" s="60">
        <v>1.522125</v>
      </c>
      <c r="I949" s="60">
        <v>2.9078469999999998</v>
      </c>
      <c r="J949" s="60">
        <v>5.1506240000000002E-2</v>
      </c>
      <c r="K949" s="60">
        <v>7.3755750000000004</v>
      </c>
      <c r="L949" s="60">
        <v>8.1934539999999991</v>
      </c>
      <c r="M949" s="60">
        <v>8.7068720000000006</v>
      </c>
      <c r="N949" s="60">
        <v>2.0611730000000001</v>
      </c>
      <c r="O949" s="60">
        <v>0</v>
      </c>
    </row>
    <row r="950" spans="1:15">
      <c r="A950" s="60" t="s">
        <v>2000</v>
      </c>
      <c r="B950" s="60">
        <v>1.5753424657534201</v>
      </c>
      <c r="C950" s="60">
        <v>0</v>
      </c>
      <c r="D950" s="60">
        <v>1.4485920000000001</v>
      </c>
      <c r="E950" s="60">
        <v>2.8875929999999999</v>
      </c>
      <c r="F950" s="60">
        <v>0</v>
      </c>
      <c r="G950" s="60">
        <v>2.3034809999999999E-2</v>
      </c>
      <c r="H950" s="60">
        <v>6.8392270000000005E-2</v>
      </c>
      <c r="I950" s="60">
        <v>2.6131140000000001E-2</v>
      </c>
      <c r="J950" s="60">
        <v>3.3325689999999998E-2</v>
      </c>
      <c r="K950" s="60">
        <v>4.7379990000000003</v>
      </c>
      <c r="L950" s="60">
        <v>12.083130000000001</v>
      </c>
      <c r="M950" s="60">
        <v>3.0421119999999999</v>
      </c>
      <c r="N950" s="60">
        <v>2.391327</v>
      </c>
      <c r="O950" s="60">
        <v>0.23321839999999999</v>
      </c>
    </row>
    <row r="951" spans="1:15">
      <c r="A951" s="60" t="s">
        <v>2001</v>
      </c>
      <c r="B951" s="60">
        <v>0.613698630136986</v>
      </c>
      <c r="C951" s="60">
        <v>0</v>
      </c>
      <c r="D951" s="60">
        <v>0.1404917</v>
      </c>
      <c r="E951" s="60">
        <v>1.5230900000000001</v>
      </c>
      <c r="F951" s="60">
        <v>0</v>
      </c>
      <c r="G951" s="60">
        <v>0.15191399999999999</v>
      </c>
      <c r="H951" s="60">
        <v>7.5174240000000003E-2</v>
      </c>
      <c r="I951" s="60">
        <v>0.30158499999999999</v>
      </c>
      <c r="J951" s="60">
        <v>0.6593464</v>
      </c>
      <c r="K951" s="60">
        <v>6.0339510000000001</v>
      </c>
      <c r="L951" s="60">
        <v>5.9510240000000003</v>
      </c>
      <c r="M951" s="60">
        <v>3.204453</v>
      </c>
      <c r="N951" s="60">
        <v>0</v>
      </c>
      <c r="O951" s="60">
        <v>5.5727160000000001E-3</v>
      </c>
    </row>
    <row r="952" spans="1:15">
      <c r="A952" s="60" t="s">
        <v>2002</v>
      </c>
      <c r="B952" s="60">
        <v>6.9616438356164396</v>
      </c>
      <c r="C952" s="60">
        <v>0</v>
      </c>
      <c r="D952" s="60">
        <v>0.19091469999999999</v>
      </c>
      <c r="E952" s="60">
        <v>1.06925</v>
      </c>
      <c r="F952" s="60">
        <v>0.8596665</v>
      </c>
      <c r="G952" s="60">
        <v>0.24084269999999999</v>
      </c>
      <c r="H952" s="60">
        <v>3.9150740000000002</v>
      </c>
      <c r="I952" s="60">
        <v>0.54643339999999996</v>
      </c>
      <c r="J952" s="60">
        <v>0.479105</v>
      </c>
      <c r="K952" s="60">
        <v>6.1169799999999999</v>
      </c>
      <c r="L952" s="60">
        <v>6.5969069999999999</v>
      </c>
      <c r="M952" s="60">
        <v>7.8781480000000004</v>
      </c>
      <c r="N952" s="60">
        <v>1.021747</v>
      </c>
      <c r="O952" s="60">
        <v>0.29596980000000001</v>
      </c>
    </row>
    <row r="953" spans="1:15">
      <c r="A953" s="60" t="s">
        <v>2003</v>
      </c>
      <c r="B953" s="60">
        <v>3.61095890410959</v>
      </c>
      <c r="C953" s="60">
        <v>0</v>
      </c>
      <c r="D953" s="60">
        <v>0.10511470000000001</v>
      </c>
      <c r="E953" s="60">
        <v>1.2624569999999999</v>
      </c>
      <c r="F953" s="60">
        <v>5.0052880000000002</v>
      </c>
      <c r="G953" s="60">
        <v>0.28415200000000002</v>
      </c>
      <c r="H953" s="60">
        <v>0.84929549999999998</v>
      </c>
      <c r="I953" s="60">
        <v>3.5458240000000001</v>
      </c>
      <c r="J953" s="60">
        <v>0.78108599999999995</v>
      </c>
      <c r="K953" s="60">
        <v>3.9904000000000002</v>
      </c>
      <c r="L953" s="60">
        <v>6.7309369999999999</v>
      </c>
      <c r="M953" s="60">
        <v>10.354609999999999</v>
      </c>
      <c r="N953" s="60">
        <v>4.368099</v>
      </c>
      <c r="O953" s="60">
        <v>1.6052420000000001</v>
      </c>
    </row>
    <row r="954" spans="1:15">
      <c r="A954" s="60" t="s">
        <v>2004</v>
      </c>
      <c r="B954" s="60">
        <v>6.0082191780821903</v>
      </c>
      <c r="C954" s="60">
        <v>0</v>
      </c>
      <c r="D954" s="60">
        <v>0.27179730000000002</v>
      </c>
      <c r="E954" s="60">
        <v>4.415076</v>
      </c>
      <c r="F954" s="60">
        <v>0.1769453</v>
      </c>
      <c r="G954" s="60">
        <v>2.4001440000000001</v>
      </c>
      <c r="H954" s="60">
        <v>0.39751750000000002</v>
      </c>
      <c r="I954" s="60">
        <v>1.9170529999999999</v>
      </c>
      <c r="J954" s="60">
        <v>0.35432819999999998</v>
      </c>
      <c r="K954" s="60">
        <v>4.0386870000000004</v>
      </c>
      <c r="L954" s="60">
        <v>16.190069999999999</v>
      </c>
      <c r="M954" s="60">
        <v>3.668717</v>
      </c>
      <c r="N954" s="60">
        <v>4.8405810000000002</v>
      </c>
      <c r="O954" s="60">
        <v>3.9530559999999999E-2</v>
      </c>
    </row>
    <row r="955" spans="1:15">
      <c r="A955" s="60" t="s">
        <v>2005</v>
      </c>
      <c r="B955" s="60">
        <v>1.3561643835616399</v>
      </c>
      <c r="C955" s="60">
        <v>0</v>
      </c>
      <c r="D955" s="60">
        <v>0.73253279999999998</v>
      </c>
      <c r="E955" s="60">
        <v>6.3194559999999997</v>
      </c>
      <c r="F955" s="60">
        <v>0</v>
      </c>
      <c r="G955" s="60">
        <v>0.59406740000000002</v>
      </c>
      <c r="H955" s="60">
        <v>0.10452359999999999</v>
      </c>
      <c r="I955" s="60">
        <v>1.3478429999999999</v>
      </c>
      <c r="J955" s="60">
        <v>0</v>
      </c>
      <c r="K955" s="60">
        <v>3.4569619999999999</v>
      </c>
      <c r="L955" s="60">
        <v>12.36313</v>
      </c>
      <c r="M955" s="60">
        <v>2.5829140000000002</v>
      </c>
      <c r="N955" s="60">
        <v>0</v>
      </c>
      <c r="O955" s="60">
        <v>3.8742020000000002E-2</v>
      </c>
    </row>
    <row r="956" spans="1:15">
      <c r="A956" s="60" t="s">
        <v>2006</v>
      </c>
      <c r="B956" s="60">
        <v>4.7726027397260298</v>
      </c>
      <c r="C956" s="60">
        <v>0</v>
      </c>
      <c r="D956" s="60">
        <v>0.4895388</v>
      </c>
      <c r="E956" s="60">
        <v>1.4119999999999999</v>
      </c>
      <c r="F956" s="60">
        <v>2.771297E-2</v>
      </c>
      <c r="G956" s="60">
        <v>3.4637229999999999</v>
      </c>
      <c r="H956" s="60">
        <v>8.7693720000000003E-2</v>
      </c>
      <c r="I956" s="60">
        <v>0.6853456</v>
      </c>
      <c r="J956" s="60">
        <v>0.17480760000000001</v>
      </c>
      <c r="K956" s="60">
        <v>7.1792150000000001</v>
      </c>
      <c r="L956" s="60">
        <v>3.1061969999999999</v>
      </c>
      <c r="M956" s="60">
        <v>4.5310550000000003</v>
      </c>
      <c r="N956" s="60">
        <v>1.3669249999999999</v>
      </c>
      <c r="O956" s="60">
        <v>7.0917750000000002E-2</v>
      </c>
    </row>
    <row r="957" spans="1:15">
      <c r="A957" s="60" t="s">
        <v>2007</v>
      </c>
      <c r="B957" s="60">
        <v>9.3150684931506897E-2</v>
      </c>
      <c r="C957" s="60">
        <v>0</v>
      </c>
      <c r="D957" s="60">
        <v>0.30252950000000001</v>
      </c>
      <c r="E957" s="60">
        <v>2.4701300000000002</v>
      </c>
      <c r="F957" s="60">
        <v>0.65903339999999999</v>
      </c>
      <c r="G957" s="60">
        <v>8.8072399999999995E-2</v>
      </c>
      <c r="H957" s="60">
        <v>1.0852010000000001</v>
      </c>
      <c r="I957" s="60">
        <v>0.849244</v>
      </c>
      <c r="J957" s="60">
        <v>0.38225710000000002</v>
      </c>
      <c r="K957" s="60">
        <v>2.9450940000000001</v>
      </c>
      <c r="L957" s="60">
        <v>15.431179999999999</v>
      </c>
      <c r="M957" s="60">
        <v>3.930968</v>
      </c>
      <c r="N957" s="60">
        <v>2.0220349999999998</v>
      </c>
      <c r="O957" s="60">
        <v>0.68169690000000005</v>
      </c>
    </row>
    <row r="958" spans="1:15">
      <c r="A958" s="60" t="s">
        <v>2008</v>
      </c>
      <c r="B958" s="60">
        <v>2.1068493150684899</v>
      </c>
      <c r="C958" s="60">
        <v>0</v>
      </c>
      <c r="D958" s="60">
        <v>0.78081529999999999</v>
      </c>
      <c r="E958" s="60">
        <v>2.5429240000000002</v>
      </c>
      <c r="F958" s="60">
        <v>1.0262420000000001</v>
      </c>
      <c r="G958" s="60">
        <v>13.743740000000001</v>
      </c>
      <c r="H958" s="60">
        <v>8.8289480000000004E-2</v>
      </c>
      <c r="I958" s="60">
        <v>6.3250150000000005E-2</v>
      </c>
      <c r="J958" s="60">
        <v>0.56465129999999997</v>
      </c>
      <c r="K958" s="60">
        <v>3.0311599999999999</v>
      </c>
      <c r="L958" s="60">
        <v>9.1631739999999997</v>
      </c>
      <c r="M958" s="60">
        <v>2.6930960000000002</v>
      </c>
      <c r="N958" s="60">
        <v>3.2280250000000001</v>
      </c>
      <c r="O958" s="60">
        <v>3.7428979999999998</v>
      </c>
    </row>
    <row r="959" spans="1:15">
      <c r="A959" s="60" t="s">
        <v>2009</v>
      </c>
      <c r="B959" s="60">
        <v>0.471232876712329</v>
      </c>
      <c r="C959" s="60">
        <v>1</v>
      </c>
      <c r="D959" s="60">
        <v>1.2874540000000001</v>
      </c>
      <c r="E959" s="60">
        <v>2.5986549999999999</v>
      </c>
      <c r="F959" s="60">
        <v>0</v>
      </c>
      <c r="G959" s="60">
        <v>0.2165533</v>
      </c>
      <c r="H959" s="60">
        <v>0.1125188</v>
      </c>
      <c r="I959" s="60">
        <v>0.1228311</v>
      </c>
      <c r="J959" s="60">
        <v>0.19581200000000001</v>
      </c>
      <c r="K959" s="60">
        <v>4.2680749999999996</v>
      </c>
      <c r="L959" s="60">
        <v>4.7220810000000002</v>
      </c>
      <c r="M959" s="60">
        <v>3.8893719999999998</v>
      </c>
      <c r="N959" s="60">
        <v>0.48637170000000002</v>
      </c>
      <c r="O959" s="60">
        <v>7.5467049999999994E-2</v>
      </c>
    </row>
    <row r="960" spans="1:15">
      <c r="A960" s="60" t="s">
        <v>2010</v>
      </c>
      <c r="B960" s="60">
        <v>2.7424657534246601</v>
      </c>
      <c r="C960" s="60">
        <v>0</v>
      </c>
      <c r="D960" s="60">
        <v>9.2403650000000004E-2</v>
      </c>
      <c r="E960" s="60">
        <v>1.162992</v>
      </c>
      <c r="F960" s="60">
        <v>8.0208730000000006E-2</v>
      </c>
      <c r="G960" s="60">
        <v>0.37884950000000001</v>
      </c>
      <c r="H960" s="60">
        <v>1.5863069999999999</v>
      </c>
      <c r="I960" s="60">
        <v>0.19835729999999999</v>
      </c>
      <c r="J960" s="60">
        <v>1.26485</v>
      </c>
      <c r="K960" s="60">
        <v>4.4544790000000001</v>
      </c>
      <c r="L960" s="60">
        <v>6.9566749999999997</v>
      </c>
      <c r="M960" s="60">
        <v>3.4745189999999999</v>
      </c>
      <c r="N960" s="60">
        <v>1.5126820000000001</v>
      </c>
      <c r="O960" s="60">
        <v>0.16676959999999999</v>
      </c>
    </row>
    <row r="961" spans="1:15">
      <c r="A961" s="60" t="s">
        <v>2011</v>
      </c>
      <c r="B961" s="60">
        <v>2.77534246575342</v>
      </c>
      <c r="C961" s="60">
        <v>0</v>
      </c>
      <c r="D961" s="60">
        <v>0.23333880000000001</v>
      </c>
      <c r="E961" s="60">
        <v>1.6130709999999999</v>
      </c>
      <c r="F961" s="60">
        <v>0.63611490000000004</v>
      </c>
      <c r="G961" s="60">
        <v>0.33115679999999997</v>
      </c>
      <c r="H961" s="60">
        <v>1.185341</v>
      </c>
      <c r="I961" s="60">
        <v>0.78264730000000005</v>
      </c>
      <c r="J961" s="60">
        <v>0.1597007</v>
      </c>
      <c r="K961" s="60">
        <v>5.1774500000000003</v>
      </c>
      <c r="L961" s="60">
        <v>9.1889330000000005</v>
      </c>
      <c r="M961" s="60">
        <v>7.1034819999999996</v>
      </c>
      <c r="N961" s="60">
        <v>3.0301640000000001</v>
      </c>
      <c r="O961" s="60">
        <v>0.1133808</v>
      </c>
    </row>
    <row r="962" spans="1:15">
      <c r="A962" s="60" t="s">
        <v>2012</v>
      </c>
      <c r="B962" s="60">
        <v>1.47397260273973</v>
      </c>
      <c r="C962" s="60">
        <v>1</v>
      </c>
      <c r="D962" s="60">
        <v>0.88620529999999997</v>
      </c>
      <c r="E962" s="60">
        <v>2.2736649999999998</v>
      </c>
      <c r="F962" s="60">
        <v>0</v>
      </c>
      <c r="G962" s="60">
        <v>0.2395641</v>
      </c>
      <c r="H962" s="60">
        <v>0.16596669999999999</v>
      </c>
      <c r="I962" s="60">
        <v>3.8953150000000001</v>
      </c>
      <c r="J962" s="60">
        <v>0.2888251</v>
      </c>
      <c r="K962" s="60">
        <v>5.7440100000000003</v>
      </c>
      <c r="L962" s="60">
        <v>9.9955700000000007</v>
      </c>
      <c r="M962" s="60">
        <v>3.7350699999999999</v>
      </c>
      <c r="N962" s="60">
        <v>0.87682740000000003</v>
      </c>
      <c r="O962" s="60">
        <v>0.19333629999999999</v>
      </c>
    </row>
    <row r="963" spans="1:15">
      <c r="A963" s="60" t="s">
        <v>2013</v>
      </c>
      <c r="B963" s="60">
        <v>1</v>
      </c>
      <c r="C963" s="60">
        <v>0</v>
      </c>
      <c r="D963" s="60">
        <v>0.18399979999999999</v>
      </c>
      <c r="E963" s="60">
        <v>1.7872520000000001</v>
      </c>
      <c r="F963" s="60">
        <v>0.98824610000000002</v>
      </c>
      <c r="G963" s="60">
        <v>0.98650769999999999</v>
      </c>
      <c r="H963" s="60">
        <v>0.32161830000000002</v>
      </c>
      <c r="I963" s="60">
        <v>2.2382270000000002</v>
      </c>
      <c r="J963" s="60">
        <v>0.92350379999999999</v>
      </c>
      <c r="K963" s="60">
        <v>3.356519</v>
      </c>
      <c r="L963" s="60">
        <v>10.176299999999999</v>
      </c>
      <c r="M963" s="60">
        <v>10.75056</v>
      </c>
      <c r="N963" s="60">
        <v>0.75303629999999999</v>
      </c>
      <c r="O963" s="60">
        <v>3.308046</v>
      </c>
    </row>
    <row r="964" spans="1:15">
      <c r="A964" s="60" t="s">
        <v>2014</v>
      </c>
      <c r="B964" s="60">
        <v>2.4849315068493101</v>
      </c>
      <c r="C964" s="60">
        <v>0</v>
      </c>
      <c r="D964" s="60">
        <v>0.74316389999999999</v>
      </c>
      <c r="E964" s="60">
        <v>6.5624219999999998</v>
      </c>
      <c r="F964" s="60">
        <v>0</v>
      </c>
      <c r="G964" s="60">
        <v>9.6344740000000009</v>
      </c>
      <c r="H964" s="60">
        <v>0.2428215</v>
      </c>
      <c r="I964" s="60">
        <v>0.16971330000000001</v>
      </c>
      <c r="J964" s="60">
        <v>4.3287909999999999E-2</v>
      </c>
      <c r="K964" s="60">
        <v>3.286575</v>
      </c>
      <c r="L964" s="60">
        <v>3.2415980000000002</v>
      </c>
      <c r="M964" s="60">
        <v>2.2684579999999999</v>
      </c>
      <c r="N964" s="60">
        <v>1.5530900000000001</v>
      </c>
      <c r="O964" s="60">
        <v>0</v>
      </c>
    </row>
    <row r="965" spans="1:15">
      <c r="A965" s="60" t="s">
        <v>2015</v>
      </c>
      <c r="B965" s="60">
        <v>3.1671232876712301</v>
      </c>
      <c r="C965" s="60">
        <v>0</v>
      </c>
      <c r="D965" s="60">
        <v>1.100665</v>
      </c>
      <c r="E965" s="60">
        <v>2.734356</v>
      </c>
      <c r="F965" s="60">
        <v>0</v>
      </c>
      <c r="G965" s="60">
        <v>0.4309173</v>
      </c>
      <c r="H965" s="60">
        <v>7.1079400000000001E-2</v>
      </c>
      <c r="I965" s="60">
        <v>0.97768200000000005</v>
      </c>
      <c r="J965" s="60">
        <v>0</v>
      </c>
      <c r="K965" s="60">
        <v>9.8793769999999999</v>
      </c>
      <c r="L965" s="60">
        <v>17.408110000000001</v>
      </c>
      <c r="M965" s="60">
        <v>4.4350740000000002</v>
      </c>
      <c r="N965" s="60">
        <v>4.7315950000000004</v>
      </c>
      <c r="O965" s="60">
        <v>7.376829E-2</v>
      </c>
    </row>
    <row r="966" spans="1:15">
      <c r="A966" s="60" t="s">
        <v>2016</v>
      </c>
      <c r="B966" s="60">
        <v>1.8054794520547901</v>
      </c>
      <c r="C966" s="60">
        <v>0</v>
      </c>
      <c r="D966" s="60">
        <v>0.38513730000000002</v>
      </c>
      <c r="E966" s="60">
        <v>1.9043110000000001</v>
      </c>
      <c r="F966" s="60">
        <v>1.044716E-2</v>
      </c>
      <c r="G966" s="60">
        <v>0.30366149999999997</v>
      </c>
      <c r="H966" s="60">
        <v>0.70925570000000004</v>
      </c>
      <c r="I966" s="60">
        <v>0.5856152</v>
      </c>
      <c r="J966" s="60">
        <v>0.92257880000000003</v>
      </c>
      <c r="K966" s="60">
        <v>7.3690639999999998</v>
      </c>
      <c r="L966" s="60">
        <v>8.4941460000000006</v>
      </c>
      <c r="M966" s="60">
        <v>4.6044549999999997</v>
      </c>
      <c r="N966" s="60">
        <v>2.9705499999999998</v>
      </c>
      <c r="O966" s="60">
        <v>2.1164710000000002</v>
      </c>
    </row>
    <row r="967" spans="1:15">
      <c r="A967" s="60" t="s">
        <v>2017</v>
      </c>
      <c r="B967" s="60">
        <v>1.25205479452055</v>
      </c>
      <c r="C967" s="60">
        <v>0</v>
      </c>
      <c r="D967" s="60">
        <v>0.81557190000000002</v>
      </c>
      <c r="E967" s="60">
        <v>1.5501469999999999</v>
      </c>
      <c r="F967" s="60">
        <v>0.92916759999999998</v>
      </c>
      <c r="G967" s="60">
        <v>3.978796</v>
      </c>
      <c r="H967" s="60">
        <v>1.680124</v>
      </c>
      <c r="I967" s="60">
        <v>1.1762779999999999</v>
      </c>
      <c r="J967" s="60">
        <v>0.48841630000000003</v>
      </c>
      <c r="K967" s="60">
        <v>4.7163180000000002</v>
      </c>
      <c r="L967" s="60">
        <v>9.062538</v>
      </c>
      <c r="M967" s="60">
        <v>3.8186010000000001</v>
      </c>
      <c r="N967" s="60">
        <v>4.0438770000000002</v>
      </c>
      <c r="O967" s="60">
        <v>1.4365559999999999</v>
      </c>
    </row>
    <row r="968" spans="1:15">
      <c r="A968" s="60" t="s">
        <v>2018</v>
      </c>
      <c r="B968" s="60">
        <v>1.2821917808219201</v>
      </c>
      <c r="C968" s="60">
        <v>1</v>
      </c>
      <c r="D968" s="60">
        <v>0.47141959999999999</v>
      </c>
      <c r="E968" s="60">
        <v>2.1044170000000002</v>
      </c>
      <c r="F968" s="60">
        <v>0.30690319999999999</v>
      </c>
      <c r="G968" s="60">
        <v>0.1845637</v>
      </c>
      <c r="H968" s="60">
        <v>3.6532330000000002E-2</v>
      </c>
      <c r="I968" s="60">
        <v>1.011968</v>
      </c>
      <c r="J968" s="60">
        <v>10.41371</v>
      </c>
      <c r="K968" s="60">
        <v>9.6774260000000005</v>
      </c>
      <c r="L968" s="60">
        <v>9.9412900000000004</v>
      </c>
      <c r="M968" s="60">
        <v>3.291318</v>
      </c>
      <c r="N968" s="60">
        <v>0.73693180000000003</v>
      </c>
      <c r="O968" s="60">
        <v>11.365270000000001</v>
      </c>
    </row>
    <row r="969" spans="1:15">
      <c r="A969" s="60" t="s">
        <v>2019</v>
      </c>
      <c r="B969" s="60">
        <v>1.67671232876712</v>
      </c>
      <c r="C969" s="60">
        <v>1</v>
      </c>
      <c r="D969" s="60">
        <v>1.2428129999999999</v>
      </c>
      <c r="E969" s="60">
        <v>3.8621180000000002</v>
      </c>
      <c r="F969" s="60">
        <v>2.960105E-2</v>
      </c>
      <c r="G969" s="60">
        <v>1.433994</v>
      </c>
      <c r="H969" s="60">
        <v>0.2895201</v>
      </c>
      <c r="I969" s="60">
        <v>0.42295539999999998</v>
      </c>
      <c r="J969" s="60">
        <v>0.49791269999999999</v>
      </c>
      <c r="K969" s="60">
        <v>2.8844310000000002</v>
      </c>
      <c r="L969" s="60">
        <v>10.33967</v>
      </c>
      <c r="M969" s="60">
        <v>2.279595</v>
      </c>
      <c r="N969" s="60">
        <v>6.2982680000000002</v>
      </c>
      <c r="O969" s="60">
        <v>0.31141400000000002</v>
      </c>
    </row>
    <row r="970" spans="1:15">
      <c r="A970" s="60" t="s">
        <v>2020</v>
      </c>
      <c r="B970" s="60">
        <v>2.29315068493151</v>
      </c>
      <c r="C970" s="60">
        <v>0</v>
      </c>
      <c r="D970" s="60">
        <v>0.34785050000000001</v>
      </c>
      <c r="E970" s="60">
        <v>2.7078229999999999</v>
      </c>
      <c r="F970" s="60">
        <v>0.16355249999999999</v>
      </c>
      <c r="G970" s="60">
        <v>0.4388204</v>
      </c>
      <c r="H970" s="60">
        <v>0.77449829999999997</v>
      </c>
      <c r="I970" s="60">
        <v>1.244516</v>
      </c>
      <c r="J970" s="60">
        <v>0.42324329999999999</v>
      </c>
      <c r="K970" s="60">
        <v>6.3522590000000001</v>
      </c>
      <c r="L970" s="60">
        <v>10.60957</v>
      </c>
      <c r="M970" s="60">
        <v>4.6058479999999999</v>
      </c>
      <c r="N970" s="60">
        <v>0.87606799999999996</v>
      </c>
      <c r="O970" s="60">
        <v>0.27365590000000001</v>
      </c>
    </row>
    <row r="971" spans="1:15">
      <c r="A971" s="60" t="s">
        <v>2021</v>
      </c>
      <c r="B971" s="60">
        <v>3.31506849315068</v>
      </c>
      <c r="C971" s="60">
        <v>0</v>
      </c>
      <c r="D971" s="60">
        <v>0.50542569999999998</v>
      </c>
      <c r="E971" s="60">
        <v>3.3298320000000001</v>
      </c>
      <c r="F971" s="60">
        <v>5.7224659999999997E-2</v>
      </c>
      <c r="G971" s="60">
        <v>2.328643</v>
      </c>
      <c r="H971" s="60">
        <v>0.36215849999999999</v>
      </c>
      <c r="I971" s="60">
        <v>5.0474540000000001</v>
      </c>
      <c r="J971" s="60">
        <v>0.12032039999999999</v>
      </c>
      <c r="K971" s="60">
        <v>4.4558</v>
      </c>
      <c r="L971" s="60">
        <v>9.3919350000000001</v>
      </c>
      <c r="M971" s="60">
        <v>5.3899850000000002</v>
      </c>
      <c r="N971" s="60">
        <v>0.58111749999999995</v>
      </c>
      <c r="O971" s="60">
        <v>4.2711220000000001E-2</v>
      </c>
    </row>
    <row r="972" spans="1:15">
      <c r="A972" s="60" t="s">
        <v>2022</v>
      </c>
      <c r="B972" s="60">
        <v>1.6054794520547899</v>
      </c>
      <c r="C972" s="60">
        <v>0</v>
      </c>
      <c r="D972" s="60">
        <v>1.5267139999999999</v>
      </c>
      <c r="E972" s="60">
        <v>3.6137139999999999</v>
      </c>
      <c r="F972" s="60">
        <v>0</v>
      </c>
      <c r="G972" s="60">
        <v>0.4754004</v>
      </c>
      <c r="H972" s="60">
        <v>0.18096190000000001</v>
      </c>
      <c r="I972" s="60">
        <v>0.53930350000000005</v>
      </c>
      <c r="J972" s="60">
        <v>5.2906689999999999E-2</v>
      </c>
      <c r="K972" s="60">
        <v>4.0812730000000004</v>
      </c>
      <c r="L972" s="60">
        <v>6.2674079999999996</v>
      </c>
      <c r="M972" s="60">
        <v>3.622163</v>
      </c>
      <c r="N972" s="60">
        <v>0.36503720000000001</v>
      </c>
      <c r="O972" s="60">
        <v>3.2195590000000003E-2</v>
      </c>
    </row>
    <row r="973" spans="1:15">
      <c r="A973" s="60" t="s">
        <v>2023</v>
      </c>
      <c r="B973" s="60">
        <v>1.6657534246575301</v>
      </c>
      <c r="C973" s="60">
        <v>0</v>
      </c>
      <c r="D973" s="60">
        <v>2.305796</v>
      </c>
      <c r="E973" s="60">
        <v>3.4090310000000001</v>
      </c>
      <c r="F973" s="60">
        <v>0.11547060000000001</v>
      </c>
      <c r="G973" s="60">
        <v>1.9898169999999999</v>
      </c>
      <c r="H973" s="60">
        <v>0.53147659999999997</v>
      </c>
      <c r="I973" s="60">
        <v>0.29915849999999999</v>
      </c>
      <c r="J973" s="60">
        <v>0.31215619999999999</v>
      </c>
      <c r="K973" s="60">
        <v>2.911114</v>
      </c>
      <c r="L973" s="60">
        <v>9.4060400000000008</v>
      </c>
      <c r="M973" s="60">
        <v>3.7524229999999998</v>
      </c>
      <c r="N973" s="60">
        <v>0.67006049999999995</v>
      </c>
      <c r="O973" s="60">
        <v>7.3872579999999993E-2</v>
      </c>
    </row>
    <row r="974" spans="1:15">
      <c r="A974" s="60" t="s">
        <v>2024</v>
      </c>
      <c r="B974" s="60">
        <v>8.0904109589041102</v>
      </c>
      <c r="C974" s="60">
        <v>0</v>
      </c>
      <c r="D974" s="60">
        <v>0.41853099999999999</v>
      </c>
      <c r="E974" s="60">
        <v>2.4427780000000001</v>
      </c>
      <c r="F974" s="60">
        <v>0.58252559999999998</v>
      </c>
      <c r="G974" s="60">
        <v>2.730958E-2</v>
      </c>
      <c r="H974" s="60">
        <v>2.1352229999999999</v>
      </c>
      <c r="I974" s="60">
        <v>8.6745459999999994</v>
      </c>
      <c r="J974" s="60">
        <v>2.3311030000000001</v>
      </c>
      <c r="K974" s="60">
        <v>8.9992769999999993</v>
      </c>
      <c r="L974" s="60">
        <v>31.20852</v>
      </c>
      <c r="M974" s="60">
        <v>4.0574960000000004</v>
      </c>
      <c r="N974" s="60">
        <v>3.1622340000000002</v>
      </c>
      <c r="O974" s="60">
        <v>1.06993</v>
      </c>
    </row>
    <row r="975" spans="1:15">
      <c r="A975" s="60" t="s">
        <v>2025</v>
      </c>
      <c r="B975" s="60">
        <v>0.216438356164384</v>
      </c>
      <c r="C975" s="60">
        <v>0</v>
      </c>
      <c r="D975" s="60">
        <v>9.1823119999999994E-2</v>
      </c>
      <c r="E975" s="60">
        <v>0.47631709999999999</v>
      </c>
      <c r="F975" s="60">
        <v>0</v>
      </c>
      <c r="G975" s="60">
        <v>1.76651</v>
      </c>
      <c r="H975" s="60">
        <v>0.25221450000000001</v>
      </c>
      <c r="I975" s="60">
        <v>0.42707410000000001</v>
      </c>
      <c r="J975" s="60">
        <v>0.2094839</v>
      </c>
      <c r="K975" s="60">
        <v>2.6360320000000002</v>
      </c>
      <c r="L975" s="60">
        <v>6.8243419999999997</v>
      </c>
      <c r="M975" s="60">
        <v>6.6397890000000004</v>
      </c>
      <c r="N975" s="60">
        <v>3.468874</v>
      </c>
      <c r="O975" s="60">
        <v>0</v>
      </c>
    </row>
    <row r="976" spans="1:15">
      <c r="A976" s="60" t="s">
        <v>2026</v>
      </c>
      <c r="B976" s="60">
        <v>1.1205479452054801</v>
      </c>
      <c r="C976" s="60">
        <v>0</v>
      </c>
      <c r="D976" s="60">
        <v>0.58802639999999995</v>
      </c>
      <c r="E976" s="60">
        <v>2.4926849999999998</v>
      </c>
      <c r="F976" s="60">
        <v>4.665019</v>
      </c>
      <c r="G976" s="60">
        <v>1.6820040000000001</v>
      </c>
      <c r="H976" s="60">
        <v>0.1331736</v>
      </c>
      <c r="I976" s="60">
        <v>1.262281</v>
      </c>
      <c r="J976" s="60">
        <v>0.33693859999999998</v>
      </c>
      <c r="K976" s="60">
        <v>3.4828389999999998</v>
      </c>
      <c r="L976" s="60">
        <v>6.4623090000000003</v>
      </c>
      <c r="M976" s="60">
        <v>3.1801430000000002</v>
      </c>
      <c r="N976" s="60">
        <v>2.6863839999999999</v>
      </c>
      <c r="O976" s="60">
        <v>0.43665720000000002</v>
      </c>
    </row>
    <row r="977" spans="1:15">
      <c r="A977" s="60" t="s">
        <v>2027</v>
      </c>
      <c r="B977" s="60">
        <v>1.3698630136986301E-2</v>
      </c>
      <c r="C977" s="60">
        <v>0</v>
      </c>
      <c r="D977" s="60">
        <v>0.32616089999999998</v>
      </c>
      <c r="E977" s="60">
        <v>5.0602520000000002</v>
      </c>
      <c r="F977" s="60">
        <v>0.53708769999999995</v>
      </c>
      <c r="G977" s="60">
        <v>0.1089155</v>
      </c>
      <c r="H977" s="60">
        <v>0.64675830000000001</v>
      </c>
      <c r="I977" s="60">
        <v>0.1235559</v>
      </c>
      <c r="J977" s="60">
        <v>7.1958719999999996</v>
      </c>
      <c r="K977" s="60">
        <v>3.5099879999999999</v>
      </c>
      <c r="L977" s="60">
        <v>8.7332269999999994</v>
      </c>
      <c r="M977" s="60">
        <v>11.498340000000001</v>
      </c>
      <c r="N977" s="60">
        <v>0.28992079999999998</v>
      </c>
      <c r="O977" s="60">
        <v>0.4901006</v>
      </c>
    </row>
    <row r="978" spans="1:15">
      <c r="A978" s="60" t="s">
        <v>2028</v>
      </c>
      <c r="B978" s="60">
        <v>3.7342465753424698</v>
      </c>
      <c r="C978" s="60">
        <v>0</v>
      </c>
      <c r="D978" s="60">
        <v>0.94238</v>
      </c>
      <c r="E978" s="60">
        <v>2.6854200000000001</v>
      </c>
      <c r="F978" s="60">
        <v>0.23596439999999999</v>
      </c>
      <c r="G978" s="60">
        <v>0.78874379999999999</v>
      </c>
      <c r="H978" s="60">
        <v>1.3304400000000001</v>
      </c>
      <c r="I978" s="60">
        <v>0.70025190000000004</v>
      </c>
      <c r="J978" s="60">
        <v>0.1984552</v>
      </c>
      <c r="K978" s="60">
        <v>4.5393039999999996</v>
      </c>
      <c r="L978" s="60">
        <v>11.166919999999999</v>
      </c>
      <c r="M978" s="60">
        <v>4.1725159999999999</v>
      </c>
      <c r="N978" s="60">
        <v>7.1202040000000002</v>
      </c>
      <c r="O978" s="60">
        <v>0.54848359999999996</v>
      </c>
    </row>
    <row r="979" spans="1:15">
      <c r="A979" s="60" t="s">
        <v>2029</v>
      </c>
      <c r="B979" s="60">
        <v>0.465753424657534</v>
      </c>
      <c r="C979" s="60">
        <v>0</v>
      </c>
      <c r="D979" s="60">
        <v>0.56722139999999999</v>
      </c>
      <c r="E979" s="60">
        <v>6.1143340000000004</v>
      </c>
      <c r="F979" s="60">
        <v>5.0934069999999998E-2</v>
      </c>
      <c r="G979" s="60">
        <v>3.405084</v>
      </c>
      <c r="H979" s="60">
        <v>0.38095570000000001</v>
      </c>
      <c r="I979" s="60">
        <v>2.8131219999999999</v>
      </c>
      <c r="J979" s="60">
        <v>1.285126</v>
      </c>
      <c r="K979" s="60">
        <v>4.4908929999999998</v>
      </c>
      <c r="L979" s="60">
        <v>15.69955</v>
      </c>
      <c r="M979" s="60">
        <v>3.7112539999999998</v>
      </c>
      <c r="N979" s="60">
        <v>2.9556369999999998</v>
      </c>
      <c r="O979" s="60">
        <v>0.13577159999999999</v>
      </c>
    </row>
    <row r="980" spans="1:15">
      <c r="A980" s="60" t="s">
        <v>2030</v>
      </c>
      <c r="B980" s="60">
        <v>2.1013698630137001</v>
      </c>
      <c r="C980" s="60">
        <v>0</v>
      </c>
      <c r="D980" s="60">
        <v>0.49584519999999999</v>
      </c>
      <c r="E980" s="60">
        <v>1.7666630000000001</v>
      </c>
      <c r="F980" s="60">
        <v>5.8535259999999996</v>
      </c>
      <c r="G980" s="60">
        <v>2.5959029999999998</v>
      </c>
      <c r="H980" s="60">
        <v>0.84193839999999998</v>
      </c>
      <c r="I980" s="60">
        <v>1.383721</v>
      </c>
      <c r="J980" s="60">
        <v>1.176463</v>
      </c>
      <c r="K980" s="60">
        <v>4.0471440000000003</v>
      </c>
      <c r="L980" s="60">
        <v>16.61666</v>
      </c>
      <c r="M980" s="60">
        <v>4.8571419999999996</v>
      </c>
      <c r="N980" s="60">
        <v>4.183465</v>
      </c>
      <c r="O980" s="60">
        <v>3.5658270000000001</v>
      </c>
    </row>
    <row r="981" spans="1:15">
      <c r="A981" s="60" t="s">
        <v>2031</v>
      </c>
      <c r="B981" s="60">
        <v>1.5041095890411</v>
      </c>
      <c r="C981" s="60">
        <v>0</v>
      </c>
      <c r="D981" s="60">
        <v>0.95885719999999997</v>
      </c>
      <c r="E981" s="60">
        <v>2.4638369999999998</v>
      </c>
      <c r="F981" s="60">
        <v>0.1618386</v>
      </c>
      <c r="G981" s="60">
        <v>0.60480880000000004</v>
      </c>
      <c r="H981" s="60">
        <v>0.29263709999999998</v>
      </c>
      <c r="I981" s="60">
        <v>0.91480919999999999</v>
      </c>
      <c r="J981" s="60">
        <v>0.14583489999999999</v>
      </c>
      <c r="K981" s="60">
        <v>5.8211380000000004</v>
      </c>
      <c r="L981" s="60">
        <v>3.5374300000000001</v>
      </c>
      <c r="M981" s="60">
        <v>7.8272170000000001</v>
      </c>
      <c r="N981" s="60">
        <v>0.13416110000000001</v>
      </c>
      <c r="O981" s="60">
        <v>0.78391999999999995</v>
      </c>
    </row>
    <row r="982" spans="1:15">
      <c r="A982" s="60" t="s">
        <v>2032</v>
      </c>
      <c r="B982" s="60">
        <v>1.81369863013699</v>
      </c>
      <c r="C982" s="60">
        <v>0</v>
      </c>
      <c r="D982" s="60">
        <v>0.77481820000000001</v>
      </c>
      <c r="E982" s="60">
        <v>1.9642500000000001</v>
      </c>
      <c r="F982" s="60">
        <v>0.60250349999999997</v>
      </c>
      <c r="G982" s="60">
        <v>1.181084</v>
      </c>
      <c r="H982" s="60">
        <v>0.67716290000000001</v>
      </c>
      <c r="I982" s="60">
        <v>0.87782919999999998</v>
      </c>
      <c r="J982" s="60">
        <v>0.53029769999999998</v>
      </c>
      <c r="K982" s="60">
        <v>4.0092230000000004</v>
      </c>
      <c r="L982" s="60">
        <v>6.7057729999999998</v>
      </c>
      <c r="M982" s="60">
        <v>5.6774639999999996</v>
      </c>
      <c r="N982" s="60">
        <v>3.9840960000000001</v>
      </c>
      <c r="O982" s="60">
        <v>1.4760759999999999</v>
      </c>
    </row>
    <row r="983" spans="1:15">
      <c r="A983" s="60" t="s">
        <v>2033</v>
      </c>
      <c r="B983" s="60">
        <v>0.65479452054794496</v>
      </c>
      <c r="C983" s="60">
        <v>1</v>
      </c>
      <c r="D983" s="60">
        <v>1.4656819999999999</v>
      </c>
      <c r="E983" s="60">
        <v>4.236669</v>
      </c>
      <c r="F983" s="60">
        <v>0</v>
      </c>
      <c r="G983" s="60">
        <v>1.2634749999999999</v>
      </c>
      <c r="H983" s="60">
        <v>9.7596409999999995E-2</v>
      </c>
      <c r="I983" s="60">
        <v>9.9632570000000005</v>
      </c>
      <c r="J983" s="60">
        <v>0.26750289999999999</v>
      </c>
      <c r="K983" s="60">
        <v>3.7763059999999999</v>
      </c>
      <c r="L983" s="60">
        <v>14.95787</v>
      </c>
      <c r="M983" s="60">
        <v>8.8555890000000002</v>
      </c>
      <c r="N983" s="60">
        <v>1.6611069999999999</v>
      </c>
      <c r="O983" s="60">
        <v>9.0436079999999999E-3</v>
      </c>
    </row>
    <row r="984" spans="1:15">
      <c r="A984" s="60" t="s">
        <v>2034</v>
      </c>
      <c r="B984" s="60">
        <v>6.0876712328767102</v>
      </c>
      <c r="C984" s="60">
        <v>0</v>
      </c>
      <c r="D984" s="60">
        <v>0.12812689999999999</v>
      </c>
      <c r="E984" s="60">
        <v>1.3842190000000001</v>
      </c>
      <c r="F984" s="60">
        <v>1.0426639999999999E-2</v>
      </c>
      <c r="G984" s="60">
        <v>0.121226</v>
      </c>
      <c r="H984" s="60">
        <v>1.799651E-2</v>
      </c>
      <c r="I984" s="60">
        <v>1.753395</v>
      </c>
      <c r="J984" s="60">
        <v>0.35076829999999998</v>
      </c>
      <c r="K984" s="60">
        <v>4.9217890000000004</v>
      </c>
      <c r="L984" s="60">
        <v>6.1772320000000001</v>
      </c>
      <c r="M984" s="60">
        <v>0.79678499999999997</v>
      </c>
      <c r="N984" s="60">
        <v>2.8437060000000001</v>
      </c>
      <c r="O984" s="60">
        <v>0</v>
      </c>
    </row>
    <row r="985" spans="1:15">
      <c r="A985" s="60" t="s">
        <v>2035</v>
      </c>
      <c r="B985" s="60">
        <v>2.8082191780821901</v>
      </c>
      <c r="C985" s="60">
        <v>0</v>
      </c>
      <c r="D985" s="60">
        <v>0.2562874</v>
      </c>
      <c r="E985" s="60">
        <v>1.172669</v>
      </c>
      <c r="F985" s="60">
        <v>0</v>
      </c>
      <c r="G985" s="60">
        <v>0.4849676</v>
      </c>
      <c r="H985" s="60">
        <v>0.36477700000000002</v>
      </c>
      <c r="I985" s="60">
        <v>1.815517</v>
      </c>
      <c r="J985" s="60">
        <v>0.2104885</v>
      </c>
      <c r="K985" s="60">
        <v>4.1851919999999998</v>
      </c>
      <c r="L985" s="60">
        <v>13.06108</v>
      </c>
      <c r="M985" s="60">
        <v>4.3587990000000003</v>
      </c>
      <c r="N985" s="60">
        <v>1.9363939999999999</v>
      </c>
      <c r="O985" s="60">
        <v>0</v>
      </c>
    </row>
    <row r="986" spans="1:15">
      <c r="A986" s="60" t="s">
        <v>2036</v>
      </c>
      <c r="B986" s="60">
        <v>8.2657534246575306</v>
      </c>
      <c r="C986" s="60">
        <v>0</v>
      </c>
      <c r="D986" s="60">
        <v>0.6286332</v>
      </c>
      <c r="E986" s="60">
        <v>1.9723839999999999</v>
      </c>
      <c r="F986" s="60">
        <v>0</v>
      </c>
      <c r="G986" s="60">
        <v>0.64884549999999996</v>
      </c>
      <c r="H986" s="60">
        <v>0.64929380000000003</v>
      </c>
      <c r="I986" s="60">
        <v>3.148714</v>
      </c>
      <c r="J986" s="60">
        <v>0.20860429999999999</v>
      </c>
      <c r="K986" s="60">
        <v>3.1041129999999999</v>
      </c>
      <c r="L986" s="60">
        <v>7.7223699999999997</v>
      </c>
      <c r="M986" s="60">
        <v>3.5924700000000001</v>
      </c>
      <c r="N986" s="60">
        <v>2.0150130000000002</v>
      </c>
      <c r="O986" s="60">
        <v>1.0578590000000001E-2</v>
      </c>
    </row>
    <row r="987" spans="1:15">
      <c r="A987" s="60" t="s">
        <v>2037</v>
      </c>
      <c r="B987" s="60">
        <v>1.4410958904109601</v>
      </c>
      <c r="C987" s="60">
        <v>0</v>
      </c>
      <c r="D987" s="60">
        <v>0.53180879999999997</v>
      </c>
      <c r="E987" s="60">
        <v>3.3371810000000002</v>
      </c>
      <c r="F987" s="60">
        <v>0.78685850000000002</v>
      </c>
      <c r="G987" s="60">
        <v>4.2387889999999997</v>
      </c>
      <c r="H987" s="60">
        <v>0.5975762</v>
      </c>
      <c r="I987" s="60">
        <v>2.4561739999999999</v>
      </c>
      <c r="J987" s="60">
        <v>0.61765999999999999</v>
      </c>
      <c r="K987" s="60">
        <v>4.6725380000000003</v>
      </c>
      <c r="L987" s="60">
        <v>5.8423170000000004</v>
      </c>
      <c r="M987" s="60">
        <v>10.40394</v>
      </c>
      <c r="N987" s="60">
        <v>2.678741</v>
      </c>
      <c r="O987" s="60">
        <v>0.97994139999999996</v>
      </c>
    </row>
    <row r="988" spans="1:15">
      <c r="A988" s="60" t="s">
        <v>2038</v>
      </c>
      <c r="B988" s="60">
        <v>0.82739726027397298</v>
      </c>
      <c r="C988" s="60">
        <v>0</v>
      </c>
      <c r="D988" s="60">
        <v>0.87056889999999998</v>
      </c>
      <c r="E988" s="60">
        <v>6.3305280000000002</v>
      </c>
      <c r="F988" s="60">
        <v>0</v>
      </c>
      <c r="G988" s="60">
        <v>2.7063769999999998</v>
      </c>
      <c r="H988" s="60">
        <v>0.20962069999999999</v>
      </c>
      <c r="I988" s="60">
        <v>8.7655499999999993</v>
      </c>
      <c r="J988" s="60">
        <v>0</v>
      </c>
      <c r="K988" s="60">
        <v>2.2723339999999999</v>
      </c>
      <c r="L988" s="60">
        <v>9.5551200000000005</v>
      </c>
      <c r="M988" s="60">
        <v>2.59</v>
      </c>
      <c r="N988" s="60">
        <v>2.6623749999999999</v>
      </c>
      <c r="O988" s="60">
        <v>0</v>
      </c>
    </row>
    <row r="989" spans="1:15">
      <c r="A989" s="60" t="s">
        <v>2039</v>
      </c>
      <c r="B989" s="60">
        <v>0.85753424657534205</v>
      </c>
      <c r="C989" s="60">
        <v>0</v>
      </c>
      <c r="D989" s="60">
        <v>8.105561E-2</v>
      </c>
      <c r="E989" s="60">
        <v>1.2879510000000001</v>
      </c>
      <c r="F989" s="60">
        <v>8.2922330000000002E-2</v>
      </c>
      <c r="G989" s="60">
        <v>0.942191</v>
      </c>
      <c r="H989" s="60">
        <v>1.6177459999999999</v>
      </c>
      <c r="I989" s="60">
        <v>1.0936969999999999</v>
      </c>
      <c r="J989" s="60">
        <v>0.47550619999999999</v>
      </c>
      <c r="K989" s="60">
        <v>5.589486</v>
      </c>
      <c r="L989" s="60">
        <v>3.6077509999999999</v>
      </c>
      <c r="M989" s="60">
        <v>9.1635430000000007</v>
      </c>
      <c r="N989" s="60">
        <v>0.74365309999999996</v>
      </c>
      <c r="O989" s="60">
        <v>0.36331049999999998</v>
      </c>
    </row>
    <row r="990" spans="1:15">
      <c r="A990" s="60" t="s">
        <v>2040</v>
      </c>
      <c r="B990" s="60">
        <v>1.9369863013698601</v>
      </c>
      <c r="C990" s="60">
        <v>0</v>
      </c>
      <c r="D990" s="60">
        <v>0.67460640000000005</v>
      </c>
      <c r="E990" s="60">
        <v>4.3916880000000003</v>
      </c>
      <c r="F990" s="60">
        <v>0.1097954</v>
      </c>
      <c r="G990" s="60">
        <v>3.949309</v>
      </c>
      <c r="H990" s="60">
        <v>0.57642110000000002</v>
      </c>
      <c r="I990" s="60">
        <v>2.126951</v>
      </c>
      <c r="J990" s="60">
        <v>0</v>
      </c>
      <c r="K990" s="60">
        <v>5.6390859999999998</v>
      </c>
      <c r="L990" s="60">
        <v>5.2009100000000004</v>
      </c>
      <c r="M990" s="60">
        <v>3.0976080000000001</v>
      </c>
      <c r="N990" s="60">
        <v>1.592821</v>
      </c>
      <c r="O990" s="60">
        <v>0.36876989999999998</v>
      </c>
    </row>
    <row r="991" spans="1:15">
      <c r="A991" s="60" t="s">
        <v>2041</v>
      </c>
      <c r="B991" s="60">
        <v>2.0849315068493199</v>
      </c>
      <c r="C991" s="60">
        <v>0</v>
      </c>
      <c r="D991" s="60">
        <v>0.290773</v>
      </c>
      <c r="E991" s="60">
        <v>1.291455</v>
      </c>
      <c r="F991" s="60">
        <v>0.1118584</v>
      </c>
      <c r="G991" s="60">
        <v>0.75030549999999996</v>
      </c>
      <c r="H991" s="60">
        <v>0.16336609999999999</v>
      </c>
      <c r="I991" s="60">
        <v>4.369294</v>
      </c>
      <c r="J991" s="60">
        <v>0.14473430000000001</v>
      </c>
      <c r="K991" s="60">
        <v>9.3242080000000005</v>
      </c>
      <c r="L991" s="60">
        <v>11.940580000000001</v>
      </c>
      <c r="M991" s="60">
        <v>4.6180709999999996</v>
      </c>
      <c r="N991" s="60">
        <v>0.5991687</v>
      </c>
      <c r="O991" s="60">
        <v>7.3396589999999998E-2</v>
      </c>
    </row>
    <row r="992" spans="1:15">
      <c r="A992" s="60" t="s">
        <v>2042</v>
      </c>
      <c r="B992" s="60">
        <v>4.0191780821917797</v>
      </c>
      <c r="C992" s="60">
        <v>0</v>
      </c>
      <c r="D992" s="60">
        <v>0.1206797</v>
      </c>
      <c r="E992" s="60">
        <v>1.438442</v>
      </c>
      <c r="F992" s="60">
        <v>0.18659139999999999</v>
      </c>
      <c r="G992" s="60">
        <v>5.708995E-2</v>
      </c>
      <c r="H992" s="60">
        <v>3.9551120000000002E-2</v>
      </c>
      <c r="I992" s="60">
        <v>2.979142</v>
      </c>
      <c r="J992" s="60">
        <v>3.2212079999999998</v>
      </c>
      <c r="K992" s="60">
        <v>4.5404609999999996</v>
      </c>
      <c r="L992" s="60">
        <v>12.073180000000001</v>
      </c>
      <c r="M992" s="60">
        <v>8.1504840000000005</v>
      </c>
      <c r="N992" s="60">
        <v>1.310716</v>
      </c>
      <c r="O992" s="60">
        <v>5.0262019999999998E-2</v>
      </c>
    </row>
    <row r="993" spans="1:15">
      <c r="A993" s="60" t="s">
        <v>2043</v>
      </c>
      <c r="B993" s="60">
        <v>2.5835616438356199</v>
      </c>
      <c r="C993" s="60">
        <v>0</v>
      </c>
      <c r="D993" s="60">
        <v>1.1824760000000001</v>
      </c>
      <c r="E993" s="60">
        <v>2.8781460000000001</v>
      </c>
      <c r="F993" s="60">
        <v>1.241636E-2</v>
      </c>
      <c r="G993" s="60">
        <v>0.57743880000000003</v>
      </c>
      <c r="H993" s="60">
        <v>0.77150870000000005</v>
      </c>
      <c r="I993" s="60">
        <v>2.0879970000000001</v>
      </c>
      <c r="J993" s="60">
        <v>0.31327929999999998</v>
      </c>
      <c r="K993" s="60">
        <v>6.3929260000000001</v>
      </c>
      <c r="L993" s="60">
        <v>9.5871499999999994</v>
      </c>
      <c r="M993" s="60">
        <v>3.3760919999999999</v>
      </c>
      <c r="N993" s="60">
        <v>1.8012619999999999</v>
      </c>
      <c r="O993" s="60">
        <v>4.2364779999999998E-2</v>
      </c>
    </row>
    <row r="994" spans="1:15">
      <c r="A994" s="60" t="s">
        <v>2044</v>
      </c>
      <c r="B994" s="60">
        <v>1.6438356164383601</v>
      </c>
      <c r="C994" s="60">
        <v>0</v>
      </c>
      <c r="D994" s="60">
        <v>0.28535820000000001</v>
      </c>
      <c r="E994" s="60">
        <v>1.2856339999999999</v>
      </c>
      <c r="F994" s="60">
        <v>6.192456</v>
      </c>
      <c r="G994" s="60">
        <v>9.8995909999999991</v>
      </c>
      <c r="H994" s="60">
        <v>0.2315789</v>
      </c>
      <c r="I994" s="60">
        <v>1.73559</v>
      </c>
      <c r="J994" s="60">
        <v>0.52080970000000004</v>
      </c>
      <c r="K994" s="60">
        <v>3.2367509999999999</v>
      </c>
      <c r="L994" s="60">
        <v>9.7501580000000008</v>
      </c>
      <c r="M994" s="60">
        <v>6.0527689999999996</v>
      </c>
      <c r="N994" s="60">
        <v>4.1324100000000001</v>
      </c>
      <c r="O994" s="60">
        <v>5.7047590000000001</v>
      </c>
    </row>
    <row r="995" spans="1:15">
      <c r="A995" s="60" t="s">
        <v>2045</v>
      </c>
      <c r="B995" s="60">
        <v>2.0876712328767102</v>
      </c>
      <c r="C995" s="60">
        <v>0</v>
      </c>
      <c r="D995" s="60">
        <v>1.530546</v>
      </c>
      <c r="E995" s="60">
        <v>2.4631590000000001</v>
      </c>
      <c r="F995" s="60">
        <v>2.1428280000000001E-2</v>
      </c>
      <c r="G995" s="60">
        <v>0.2179952</v>
      </c>
      <c r="H995" s="60">
        <v>8.6299459999999995E-2</v>
      </c>
      <c r="I995" s="60">
        <v>2.4729809999999999</v>
      </c>
      <c r="J995" s="60">
        <v>0.22527520000000001</v>
      </c>
      <c r="K995" s="60">
        <v>4.7428509999999999</v>
      </c>
      <c r="L995" s="60">
        <v>11.70391</v>
      </c>
      <c r="M995" s="60">
        <v>2.6466750000000001</v>
      </c>
      <c r="N995" s="60">
        <v>0.55955460000000001</v>
      </c>
      <c r="O995" s="60">
        <v>3.1987179999999997E-2</v>
      </c>
    </row>
    <row r="996" spans="1:15">
      <c r="A996" s="60" t="s">
        <v>2046</v>
      </c>
      <c r="B996" s="60">
        <v>1.6876712328767101</v>
      </c>
      <c r="C996" s="60">
        <v>0</v>
      </c>
      <c r="D996" s="60">
        <v>0.51011289999999998</v>
      </c>
      <c r="E996" s="60">
        <v>3.3980049999999999</v>
      </c>
      <c r="F996" s="60">
        <v>0.49149809999999999</v>
      </c>
      <c r="G996" s="60">
        <v>1.0424990000000001</v>
      </c>
      <c r="H996" s="60">
        <v>0.7145859</v>
      </c>
      <c r="I996" s="60">
        <v>0.45991199999999999</v>
      </c>
      <c r="J996" s="60">
        <v>1.2010050000000001</v>
      </c>
      <c r="K996" s="60">
        <v>2.9652219999999998</v>
      </c>
      <c r="L996" s="60">
        <v>13.36467</v>
      </c>
      <c r="M996" s="60">
        <v>4.0250649999999997</v>
      </c>
      <c r="N996" s="60">
        <v>7.0531610000000002</v>
      </c>
      <c r="O996" s="60">
        <v>3.11321</v>
      </c>
    </row>
    <row r="997" spans="1:15">
      <c r="A997" s="60" t="s">
        <v>2047</v>
      </c>
      <c r="B997" s="60">
        <v>3.2575342465753399</v>
      </c>
      <c r="C997" s="60">
        <v>0</v>
      </c>
      <c r="D997" s="60">
        <v>1.017525</v>
      </c>
      <c r="E997" s="60">
        <v>3.9618359999999999</v>
      </c>
      <c r="F997" s="60">
        <v>0.23553009999999999</v>
      </c>
      <c r="G997" s="60">
        <v>8.5575230000000002E-2</v>
      </c>
      <c r="H997" s="60">
        <v>0.93586130000000001</v>
      </c>
      <c r="I997" s="60">
        <v>2.5725730000000002</v>
      </c>
      <c r="J997" s="60">
        <v>0.40237030000000001</v>
      </c>
      <c r="K997" s="60">
        <v>6.0642709999999997</v>
      </c>
      <c r="L997" s="60">
        <v>6.5474459999999999</v>
      </c>
      <c r="M997" s="60">
        <v>6.2132459999999998</v>
      </c>
      <c r="N997" s="60">
        <v>2.6907890000000001</v>
      </c>
      <c r="O997" s="60">
        <v>0.14126340000000001</v>
      </c>
    </row>
    <row r="998" spans="1:15">
      <c r="A998" s="60" t="s">
        <v>2048</v>
      </c>
      <c r="B998" s="60">
        <v>2.9095890410958898</v>
      </c>
      <c r="C998" s="60">
        <v>0</v>
      </c>
      <c r="D998" s="60">
        <v>1.2173309999999999</v>
      </c>
      <c r="E998" s="60">
        <v>2.4883009999999999</v>
      </c>
      <c r="F998" s="60">
        <v>1.2382900000000001E-2</v>
      </c>
      <c r="G998" s="60">
        <v>0.35992679999999999</v>
      </c>
      <c r="H998" s="60">
        <v>1.0401549999999999</v>
      </c>
      <c r="I998" s="60">
        <v>1.837386</v>
      </c>
      <c r="J998" s="60">
        <v>5.2072519999999997E-2</v>
      </c>
      <c r="K998" s="60">
        <v>2.8825769999999999</v>
      </c>
      <c r="L998" s="60">
        <v>20.84103</v>
      </c>
      <c r="M998" s="60">
        <v>3.8731439999999999</v>
      </c>
      <c r="N998" s="60">
        <v>5.3892259999999998</v>
      </c>
      <c r="O998" s="60">
        <v>1.056266E-2</v>
      </c>
    </row>
    <row r="999" spans="1:15">
      <c r="A999" s="60" t="s">
        <v>2049</v>
      </c>
      <c r="B999" s="60">
        <v>1.7835616438356201</v>
      </c>
      <c r="C999" s="60">
        <v>0</v>
      </c>
      <c r="D999" s="60">
        <v>8.0996780000000004E-2</v>
      </c>
      <c r="E999" s="60">
        <v>0.91540250000000001</v>
      </c>
      <c r="F999" s="60">
        <v>0</v>
      </c>
      <c r="G999" s="60">
        <v>6.5686540000000002E-2</v>
      </c>
      <c r="H999" s="60">
        <v>3.6665420000000002</v>
      </c>
      <c r="I999" s="60">
        <v>0.44709660000000001</v>
      </c>
      <c r="J999" s="60">
        <v>1.4254830000000001</v>
      </c>
      <c r="K999" s="60">
        <v>5.1368900000000002</v>
      </c>
      <c r="L999" s="60">
        <v>6.7814019999999999</v>
      </c>
      <c r="M999" s="60">
        <v>4.2839260000000001</v>
      </c>
      <c r="N999" s="60">
        <v>0.56826319999999997</v>
      </c>
      <c r="O999" s="60">
        <v>0.18312980000000001</v>
      </c>
    </row>
    <row r="1000" spans="1:15">
      <c r="A1000" s="60" t="s">
        <v>2050</v>
      </c>
      <c r="B1000" s="60">
        <v>0.83287671232876703</v>
      </c>
      <c r="C1000" s="60">
        <v>0</v>
      </c>
      <c r="D1000" s="60">
        <v>0.29723690000000003</v>
      </c>
      <c r="E1000" s="60">
        <v>1.931327</v>
      </c>
      <c r="F1000" s="60">
        <v>7.7402769999999996E-2</v>
      </c>
      <c r="G1000" s="60">
        <v>0.82493479999999997</v>
      </c>
      <c r="H1000" s="60">
        <v>2.441878</v>
      </c>
      <c r="I1000" s="60">
        <v>1.7865690000000001</v>
      </c>
      <c r="J1000" s="60">
        <v>1.0849789999999999</v>
      </c>
      <c r="K1000" s="60">
        <v>6.9723769999999998</v>
      </c>
      <c r="L1000" s="60">
        <v>4.7280049999999996</v>
      </c>
      <c r="M1000" s="60">
        <v>5.2042669999999998</v>
      </c>
      <c r="N1000" s="60">
        <v>1.796632</v>
      </c>
      <c r="O1000" s="60">
        <v>0.61072950000000004</v>
      </c>
    </row>
    <row r="1001" spans="1:15">
      <c r="A1001" s="60" t="s">
        <v>2051</v>
      </c>
      <c r="B1001" s="60">
        <v>7.4301369863013704</v>
      </c>
      <c r="C1001" s="60">
        <v>1</v>
      </c>
      <c r="D1001" s="60">
        <v>0.21407899999999999</v>
      </c>
      <c r="E1001" s="60">
        <v>1.33677</v>
      </c>
      <c r="F1001" s="60">
        <v>1.2045509999999999</v>
      </c>
      <c r="G1001" s="60">
        <v>2.8935519999999999E-2</v>
      </c>
      <c r="H1001" s="60">
        <v>1.67242</v>
      </c>
      <c r="I1001" s="60">
        <v>2.6588270000000001</v>
      </c>
      <c r="J1001" s="60">
        <v>2.1349909999999999</v>
      </c>
      <c r="K1001" s="60">
        <v>13.107710000000001</v>
      </c>
      <c r="L1001" s="60">
        <v>17.870480000000001</v>
      </c>
      <c r="M1001" s="60">
        <v>3.8921619999999999</v>
      </c>
      <c r="N1001" s="60">
        <v>1.7907869999999999</v>
      </c>
      <c r="O1001" s="60">
        <v>2.7088260000000002</v>
      </c>
    </row>
    <row r="1002" spans="1:15">
      <c r="A1002" s="60" t="s">
        <v>2052</v>
      </c>
      <c r="B1002" s="60">
        <v>7.2219178082191799</v>
      </c>
      <c r="C1002" s="60">
        <v>1</v>
      </c>
      <c r="D1002" s="60">
        <v>0.35125519999999999</v>
      </c>
      <c r="E1002" s="60">
        <v>2.4300419999999998</v>
      </c>
      <c r="F1002" s="60">
        <v>0.3430108</v>
      </c>
      <c r="G1002" s="60">
        <v>0.3600313</v>
      </c>
      <c r="H1002" s="60">
        <v>0.55914989999999998</v>
      </c>
      <c r="I1002" s="60">
        <v>0.6911834</v>
      </c>
      <c r="J1002" s="60">
        <v>0.84141589999999999</v>
      </c>
      <c r="K1002" s="60">
        <v>4.4642600000000003</v>
      </c>
      <c r="L1002" s="60">
        <v>7.6282209999999999</v>
      </c>
      <c r="M1002" s="60">
        <v>4.3687120000000004</v>
      </c>
      <c r="N1002" s="60">
        <v>3.0962499999999999</v>
      </c>
      <c r="O1002" s="60">
        <v>7.0830989999999998</v>
      </c>
    </row>
    <row r="1003" spans="1:15">
      <c r="A1003" s="60" t="s">
        <v>2053</v>
      </c>
      <c r="B1003" s="60">
        <v>0.48767123287671199</v>
      </c>
      <c r="C1003" s="60">
        <v>0</v>
      </c>
      <c r="D1003" s="60">
        <v>0.25790760000000001</v>
      </c>
      <c r="E1003" s="60">
        <v>1.9827939999999999</v>
      </c>
      <c r="F1003" s="60">
        <v>0.77493599999999996</v>
      </c>
      <c r="G1003" s="60">
        <v>0.37541039999999998</v>
      </c>
      <c r="H1003" s="60">
        <v>0.7728064</v>
      </c>
      <c r="I1003" s="60">
        <v>0.80915840000000006</v>
      </c>
      <c r="J1003" s="60">
        <v>0.10862520000000001</v>
      </c>
      <c r="K1003" s="60">
        <v>3.7373479999999999</v>
      </c>
      <c r="L1003" s="60">
        <v>7.9505309999999998</v>
      </c>
      <c r="M1003" s="60">
        <v>4.4758719999999999</v>
      </c>
      <c r="N1003" s="60">
        <v>1.274108</v>
      </c>
      <c r="O1003" s="60">
        <v>0</v>
      </c>
    </row>
    <row r="1004" spans="1:15">
      <c r="A1004" s="60" t="s">
        <v>2054</v>
      </c>
      <c r="B1004" s="60">
        <v>0.21369863013698601</v>
      </c>
      <c r="C1004" s="60">
        <v>0</v>
      </c>
      <c r="D1004" s="60">
        <v>2.304627</v>
      </c>
      <c r="E1004" s="60">
        <v>3.2314409999999998</v>
      </c>
      <c r="F1004" s="60">
        <v>3.8470669999999998E-2</v>
      </c>
      <c r="G1004" s="60">
        <v>0.39137169999999999</v>
      </c>
      <c r="H1004" s="60">
        <v>6.6400860000000006E-2</v>
      </c>
      <c r="I1004" s="60">
        <v>11.92403</v>
      </c>
      <c r="J1004" s="60">
        <v>0</v>
      </c>
      <c r="K1004" s="60">
        <v>4.1097700000000001</v>
      </c>
      <c r="L1004" s="60">
        <v>11.01948</v>
      </c>
      <c r="M1004" s="60">
        <v>3.8286549999999999</v>
      </c>
      <c r="N1004" s="60">
        <v>6.1391049999999998</v>
      </c>
      <c r="O1004" s="60">
        <v>0</v>
      </c>
    </row>
    <row r="1005" spans="1:15">
      <c r="A1005" s="60" t="s">
        <v>2055</v>
      </c>
      <c r="B1005" s="60">
        <v>2.4054794520547902</v>
      </c>
      <c r="C1005" s="60">
        <v>0</v>
      </c>
      <c r="D1005" s="60">
        <v>0.16360259999999999</v>
      </c>
      <c r="E1005" s="60">
        <v>2.47498</v>
      </c>
      <c r="F1005" s="60">
        <v>0.86538090000000001</v>
      </c>
      <c r="G1005" s="60">
        <v>3.3667029999999998</v>
      </c>
      <c r="H1005" s="60">
        <v>0.19915450000000001</v>
      </c>
      <c r="I1005" s="60">
        <v>2.6339679999999999</v>
      </c>
      <c r="J1005" s="60">
        <v>0.61584689999999997</v>
      </c>
      <c r="K1005" s="60">
        <v>3.3323779999999998</v>
      </c>
      <c r="L1005" s="60">
        <v>8.9297799999999992</v>
      </c>
      <c r="M1005" s="60">
        <v>8.3994490000000006</v>
      </c>
      <c r="N1005" s="60">
        <v>4.5581500000000004</v>
      </c>
      <c r="O1005" s="60">
        <v>0.96530269999999996</v>
      </c>
    </row>
    <row r="1006" spans="1:15">
      <c r="A1006" s="60" t="s">
        <v>2056</v>
      </c>
      <c r="B1006" s="60">
        <v>1.47397260273973</v>
      </c>
      <c r="C1006" s="60">
        <v>0</v>
      </c>
      <c r="D1006" s="60">
        <v>0.36231619999999998</v>
      </c>
      <c r="E1006" s="60">
        <v>2.7195939999999998</v>
      </c>
      <c r="F1006" s="60">
        <v>2.3823349999999999</v>
      </c>
      <c r="G1006" s="60">
        <v>1.3712070000000001</v>
      </c>
      <c r="H1006" s="60">
        <v>0.34379270000000001</v>
      </c>
      <c r="I1006" s="60">
        <v>0.64813520000000002</v>
      </c>
      <c r="J1006" s="60">
        <v>0.36369639999999998</v>
      </c>
      <c r="K1006" s="60">
        <v>4.0906010000000004</v>
      </c>
      <c r="L1006" s="60">
        <v>6.2387930000000003</v>
      </c>
      <c r="M1006" s="60">
        <v>3.2137829999999998</v>
      </c>
      <c r="N1006" s="60">
        <v>2.8743750000000001</v>
      </c>
      <c r="O1006" s="60">
        <v>4.5538699999999999</v>
      </c>
    </row>
    <row r="1007" spans="1:15">
      <c r="A1007" s="60" t="s">
        <v>2057</v>
      </c>
      <c r="B1007" s="60">
        <v>4.2821917808219201</v>
      </c>
      <c r="C1007" s="60">
        <v>0</v>
      </c>
      <c r="D1007" s="60">
        <v>0.1034504</v>
      </c>
      <c r="E1007" s="60">
        <v>1.5045230000000001</v>
      </c>
      <c r="F1007" s="60">
        <v>0.3559832</v>
      </c>
      <c r="G1007" s="60">
        <v>0.44744469999999997</v>
      </c>
      <c r="H1007" s="60">
        <v>1.0185169999999999</v>
      </c>
      <c r="I1007" s="60">
        <v>0.53931439999999997</v>
      </c>
      <c r="J1007" s="60">
        <v>0.76871880000000004</v>
      </c>
      <c r="K1007" s="60">
        <v>4.7800599999999998</v>
      </c>
      <c r="L1007" s="60">
        <v>3.098217</v>
      </c>
      <c r="M1007" s="60">
        <v>3.3683909999999999</v>
      </c>
      <c r="N1007" s="60">
        <v>1.0049459999999999</v>
      </c>
      <c r="O1007" s="60">
        <v>4.4358219999999999</v>
      </c>
    </row>
    <row r="1008" spans="1:15">
      <c r="A1008" s="60" t="s">
        <v>2058</v>
      </c>
      <c r="B1008" s="60">
        <v>1.75342465753425</v>
      </c>
      <c r="C1008" s="60">
        <v>0</v>
      </c>
      <c r="D1008" s="60">
        <v>0.21369840000000001</v>
      </c>
      <c r="E1008" s="60">
        <v>1.913788</v>
      </c>
      <c r="F1008" s="60">
        <v>1.545797E-2</v>
      </c>
      <c r="G1008" s="60">
        <v>0.22465399999999999</v>
      </c>
      <c r="H1008" s="60">
        <v>0.88046179999999996</v>
      </c>
      <c r="I1008" s="60">
        <v>1.580082</v>
      </c>
      <c r="J1008" s="60">
        <v>0.2600152</v>
      </c>
      <c r="K1008" s="60">
        <v>5.2476849999999997</v>
      </c>
      <c r="L1008" s="60">
        <v>9.7355680000000007</v>
      </c>
      <c r="M1008" s="60">
        <v>3.461398</v>
      </c>
      <c r="N1008" s="60">
        <v>2.5116160000000001</v>
      </c>
      <c r="O1008" s="60">
        <v>4.6149950000000002E-2</v>
      </c>
    </row>
    <row r="1009" spans="1:15">
      <c r="A1009" s="60" t="s">
        <v>2059</v>
      </c>
      <c r="B1009" s="60">
        <v>5.2739726027397298</v>
      </c>
      <c r="C1009" s="60">
        <v>0</v>
      </c>
      <c r="D1009" s="60">
        <v>0.28725780000000001</v>
      </c>
      <c r="E1009" s="60">
        <v>1.339707</v>
      </c>
      <c r="F1009" s="60">
        <v>3.1168390000000001E-2</v>
      </c>
      <c r="G1009" s="60">
        <v>1.117343</v>
      </c>
      <c r="H1009" s="60">
        <v>0.1374813</v>
      </c>
      <c r="I1009" s="60">
        <v>2.5693290000000002</v>
      </c>
      <c r="J1009" s="60">
        <v>1.3543810000000001</v>
      </c>
      <c r="K1009" s="60">
        <v>4.5907280000000004</v>
      </c>
      <c r="L1009" s="60">
        <v>9.0202460000000002</v>
      </c>
      <c r="M1009" s="60">
        <v>8.7887789999999999</v>
      </c>
      <c r="N1009" s="60">
        <v>1.024907</v>
      </c>
      <c r="O1009" s="60">
        <v>0.41652549999999999</v>
      </c>
    </row>
    <row r="1010" spans="1:15">
      <c r="A1010" s="60" t="s">
        <v>2060</v>
      </c>
      <c r="B1010" s="60">
        <v>1.2630136986301399</v>
      </c>
      <c r="C1010" s="60">
        <v>0</v>
      </c>
      <c r="D1010" s="60">
        <v>0.112611</v>
      </c>
      <c r="E1010" s="60">
        <v>1.2846660000000001</v>
      </c>
      <c r="F1010" s="60">
        <v>8.1457660000000005E-3</v>
      </c>
      <c r="G1010" s="60">
        <v>0.14206099999999999</v>
      </c>
      <c r="H1010" s="60">
        <v>1.37785</v>
      </c>
      <c r="I1010" s="60">
        <v>0.40289190000000003</v>
      </c>
      <c r="J1010" s="60">
        <v>0.99338150000000003</v>
      </c>
      <c r="K1010" s="60">
        <v>6.6565469999999998</v>
      </c>
      <c r="L1010" s="60">
        <v>10.506919999999999</v>
      </c>
      <c r="M1010" s="60">
        <v>3.604622</v>
      </c>
      <c r="N1010" s="60">
        <v>2.6943220000000001</v>
      </c>
      <c r="O1010" s="60">
        <v>3.4741820000000001E-3</v>
      </c>
    </row>
    <row r="1011" spans="1:15">
      <c r="A1011" s="60" t="s">
        <v>2061</v>
      </c>
      <c r="B1011" s="60">
        <v>6.5342465753424701</v>
      </c>
      <c r="C1011" s="60">
        <v>0</v>
      </c>
      <c r="D1011" s="60">
        <v>0.81903309999999996</v>
      </c>
      <c r="E1011" s="60">
        <v>3.1950810000000001</v>
      </c>
      <c r="F1011" s="60">
        <v>0</v>
      </c>
      <c r="G1011" s="60">
        <v>1.425853</v>
      </c>
      <c r="H1011" s="60">
        <v>0.41107660000000001</v>
      </c>
      <c r="I1011" s="60">
        <v>15.014760000000001</v>
      </c>
      <c r="J1011" s="60">
        <v>0.2242236</v>
      </c>
      <c r="K1011" s="60">
        <v>4.953443</v>
      </c>
      <c r="L1011" s="60">
        <v>13.41375</v>
      </c>
      <c r="M1011" s="60">
        <v>6.3678520000000001</v>
      </c>
      <c r="N1011" s="60">
        <v>0.123765</v>
      </c>
      <c r="O1011" s="60">
        <v>2.2741330000000001E-2</v>
      </c>
    </row>
    <row r="1012" spans="1:15">
      <c r="A1012" s="60" t="s">
        <v>2062</v>
      </c>
      <c r="B1012" s="60">
        <v>3.4136986301369898</v>
      </c>
      <c r="C1012" s="60">
        <v>0</v>
      </c>
      <c r="D1012" s="60">
        <v>7.0082320000000004E-2</v>
      </c>
      <c r="E1012" s="60">
        <v>2.1225830000000001</v>
      </c>
      <c r="F1012" s="60">
        <v>0</v>
      </c>
      <c r="G1012" s="60">
        <v>0.8951538</v>
      </c>
      <c r="H1012" s="60">
        <v>0.1771857</v>
      </c>
      <c r="I1012" s="60">
        <v>1.3539730000000001</v>
      </c>
      <c r="J1012" s="60">
        <v>0.3837235</v>
      </c>
      <c r="K1012" s="60">
        <v>3.9859040000000001</v>
      </c>
      <c r="L1012" s="60">
        <v>23.519670000000001</v>
      </c>
      <c r="M1012" s="60">
        <v>5.493385</v>
      </c>
      <c r="N1012" s="60">
        <v>4.1698979999999999</v>
      </c>
      <c r="O1012" s="60">
        <v>0</v>
      </c>
    </row>
    <row r="1013" spans="1:15">
      <c r="A1013" s="60" t="s">
        <v>2063</v>
      </c>
      <c r="B1013" s="60">
        <v>2.0794520547945199</v>
      </c>
      <c r="C1013" s="60">
        <v>0</v>
      </c>
      <c r="D1013" s="60">
        <v>0.53110979999999997</v>
      </c>
      <c r="E1013" s="60">
        <v>2.5556410000000001</v>
      </c>
      <c r="F1013" s="60">
        <v>0.73954779999999998</v>
      </c>
      <c r="G1013" s="60">
        <v>1.5912630000000001</v>
      </c>
      <c r="H1013" s="60">
        <v>0.14367179999999999</v>
      </c>
      <c r="I1013" s="60">
        <v>0.28502529999999998</v>
      </c>
      <c r="J1013" s="60">
        <v>1.0904990000000001</v>
      </c>
      <c r="K1013" s="60">
        <v>3.3355929999999998</v>
      </c>
      <c r="L1013" s="60">
        <v>10.18421</v>
      </c>
      <c r="M1013" s="60">
        <v>4.7792750000000002</v>
      </c>
      <c r="N1013" s="60">
        <v>1.6162780000000001</v>
      </c>
      <c r="O1013" s="60">
        <v>9.9786889999999993</v>
      </c>
    </row>
    <row r="1014" spans="1:15">
      <c r="A1014" s="60" t="s">
        <v>2064</v>
      </c>
      <c r="B1014" s="60">
        <v>7.1232876712328794E-2</v>
      </c>
      <c r="C1014" s="60">
        <v>0</v>
      </c>
      <c r="D1014" s="60">
        <v>0.31612190000000001</v>
      </c>
      <c r="E1014" s="60">
        <v>1.8162259999999999</v>
      </c>
      <c r="F1014" s="60">
        <v>1.646412</v>
      </c>
      <c r="G1014" s="60">
        <v>0.44864340000000003</v>
      </c>
      <c r="H1014" s="60">
        <v>1.509668</v>
      </c>
      <c r="I1014" s="60">
        <v>0.56549990000000006</v>
      </c>
      <c r="J1014" s="60">
        <v>1.009674</v>
      </c>
      <c r="K1014" s="60">
        <v>3.9368729999999998</v>
      </c>
      <c r="L1014" s="60">
        <v>3.3563350000000001</v>
      </c>
      <c r="M1014" s="60">
        <v>5.9128569999999998</v>
      </c>
      <c r="N1014" s="60">
        <v>1.094719</v>
      </c>
      <c r="O1014" s="60">
        <v>1.5360560000000001</v>
      </c>
    </row>
    <row r="1015" spans="1:15">
      <c r="A1015" s="60" t="s">
        <v>2065</v>
      </c>
      <c r="B1015" s="60">
        <v>2.3561643835616399</v>
      </c>
      <c r="C1015" s="60">
        <v>1</v>
      </c>
      <c r="D1015" s="60">
        <v>9.7373390000000004E-2</v>
      </c>
      <c r="E1015" s="60">
        <v>1.3734519999999999</v>
      </c>
      <c r="F1015" s="60">
        <v>2.0760860000000001</v>
      </c>
      <c r="G1015" s="60">
        <v>4.6064430000000003E-2</v>
      </c>
      <c r="H1015" s="60">
        <v>0.66560969999999997</v>
      </c>
      <c r="I1015" s="60">
        <v>0.31353829999999999</v>
      </c>
      <c r="J1015" s="60">
        <v>1.7993840000000001</v>
      </c>
      <c r="K1015" s="60">
        <v>5.700329</v>
      </c>
      <c r="L1015" s="60">
        <v>3.9191720000000001</v>
      </c>
      <c r="M1015" s="60">
        <v>6.3651840000000002</v>
      </c>
      <c r="N1015" s="60">
        <v>0.45981880000000003</v>
      </c>
      <c r="O1015" s="60">
        <v>0.21629409999999999</v>
      </c>
    </row>
    <row r="1016" spans="1:15">
      <c r="A1016" s="60" t="s">
        <v>2066</v>
      </c>
      <c r="B1016" s="60">
        <v>6</v>
      </c>
      <c r="C1016" s="60">
        <v>0</v>
      </c>
      <c r="D1016" s="60">
        <v>0.20189270000000001</v>
      </c>
      <c r="E1016" s="60">
        <v>1.6293409999999999</v>
      </c>
      <c r="F1016" s="60">
        <v>2.3439420000000002</v>
      </c>
      <c r="G1016" s="60">
        <v>1.0824400000000001</v>
      </c>
      <c r="H1016" s="60">
        <v>0.53564219999999996</v>
      </c>
      <c r="I1016" s="60">
        <v>1.40852</v>
      </c>
      <c r="J1016" s="60">
        <v>0.36847600000000003</v>
      </c>
      <c r="K1016" s="60">
        <v>5.0787709999999997</v>
      </c>
      <c r="L1016" s="60">
        <v>11.67254</v>
      </c>
      <c r="M1016" s="60">
        <v>6.0926450000000001</v>
      </c>
      <c r="N1016" s="60">
        <v>1.9067639999999999</v>
      </c>
      <c r="O1016" s="60">
        <v>4.0127940000000004</v>
      </c>
    </row>
    <row r="1017" spans="1:15">
      <c r="A1017" s="60" t="s">
        <v>2067</v>
      </c>
      <c r="B1017" s="60">
        <v>0.66301369863013704</v>
      </c>
      <c r="C1017" s="60">
        <v>0</v>
      </c>
      <c r="D1017" s="60">
        <v>2.4557259999999999</v>
      </c>
      <c r="E1017" s="60">
        <v>2.9016139999999999</v>
      </c>
      <c r="F1017" s="60">
        <v>1.674057E-2</v>
      </c>
      <c r="G1017" s="60">
        <v>0.26762370000000002</v>
      </c>
      <c r="H1017" s="60">
        <v>0.19262960000000001</v>
      </c>
      <c r="I1017" s="60">
        <v>0.46919630000000001</v>
      </c>
      <c r="J1017" s="60">
        <v>0.14079469999999999</v>
      </c>
      <c r="K1017" s="60">
        <v>2.8550819999999999</v>
      </c>
      <c r="L1017" s="60">
        <v>4.4526329999999996</v>
      </c>
      <c r="M1017" s="60">
        <v>3.2428379999999999</v>
      </c>
      <c r="N1017" s="60">
        <v>0.72857490000000003</v>
      </c>
      <c r="O1017" s="60">
        <v>0.36770380000000003</v>
      </c>
    </row>
    <row r="1018" spans="1:15">
      <c r="A1018" s="60" t="s">
        <v>2068</v>
      </c>
      <c r="B1018" s="60">
        <v>0.317808219178082</v>
      </c>
      <c r="C1018" s="60">
        <v>1</v>
      </c>
      <c r="D1018" s="60">
        <v>0.1192947</v>
      </c>
      <c r="E1018" s="60">
        <v>8.7239039999999992</v>
      </c>
      <c r="F1018" s="60">
        <v>0</v>
      </c>
      <c r="G1018" s="60">
        <v>1.4673039999999999</v>
      </c>
      <c r="H1018" s="60">
        <v>3.3511899999999997E-2</v>
      </c>
      <c r="I1018" s="60">
        <v>3.3290760000000001</v>
      </c>
      <c r="J1018" s="60">
        <v>0.24494150000000001</v>
      </c>
      <c r="K1018" s="60">
        <v>2.9242300000000001</v>
      </c>
      <c r="L1018" s="60">
        <v>7.9794409999999996</v>
      </c>
      <c r="M1018" s="60">
        <v>11.317679999999999</v>
      </c>
      <c r="N1018" s="60">
        <v>4.8446910000000001</v>
      </c>
      <c r="O1018" s="60">
        <v>4.1404320000000001E-2</v>
      </c>
    </row>
    <row r="1019" spans="1:15">
      <c r="A1019" s="60" t="s">
        <v>2069</v>
      </c>
      <c r="B1019" s="60">
        <v>4.64109589041096</v>
      </c>
      <c r="C1019" s="60">
        <v>1</v>
      </c>
      <c r="D1019" s="60">
        <v>0.275613</v>
      </c>
      <c r="E1019" s="60">
        <v>1.2111130000000001</v>
      </c>
      <c r="F1019" s="60">
        <v>0.26914399999999999</v>
      </c>
      <c r="G1019" s="60">
        <v>1.82538</v>
      </c>
      <c r="H1019" s="60">
        <v>0.22582099999999999</v>
      </c>
      <c r="I1019" s="60">
        <v>0.81350750000000005</v>
      </c>
      <c r="J1019" s="60">
        <v>0.18863379999999999</v>
      </c>
      <c r="K1019" s="60">
        <v>6.4478150000000003</v>
      </c>
      <c r="L1019" s="60">
        <v>4.309558</v>
      </c>
      <c r="M1019" s="60">
        <v>1.8335379999999999</v>
      </c>
      <c r="N1019" s="60">
        <v>0.45552710000000002</v>
      </c>
      <c r="O1019" s="60">
        <v>1.7792509999999999</v>
      </c>
    </row>
    <row r="1020" spans="1:15">
      <c r="A1020" s="60" t="s">
        <v>2070</v>
      </c>
      <c r="B1020" s="60">
        <v>13.4082191780822</v>
      </c>
      <c r="C1020" s="60">
        <v>0</v>
      </c>
      <c r="D1020" s="60">
        <v>0.1131055</v>
      </c>
      <c r="E1020" s="60">
        <v>1.639532</v>
      </c>
      <c r="F1020" s="60">
        <v>1.472677E-2</v>
      </c>
      <c r="G1020" s="60">
        <v>0.98452550000000005</v>
      </c>
      <c r="H1020" s="60">
        <v>1.1565460000000001</v>
      </c>
      <c r="I1020" s="60">
        <v>1.019746</v>
      </c>
      <c r="J1020" s="60">
        <v>0.49543150000000002</v>
      </c>
      <c r="K1020" s="60">
        <v>5.8822960000000002</v>
      </c>
      <c r="L1020" s="60">
        <v>6.5239750000000001</v>
      </c>
      <c r="M1020" s="60">
        <v>3.6379000000000001</v>
      </c>
      <c r="N1020" s="60">
        <v>2.05098</v>
      </c>
      <c r="O1020" s="60">
        <v>0.39570240000000001</v>
      </c>
    </row>
    <row r="1021" spans="1:15">
      <c r="A1021" s="60" t="s">
        <v>2071</v>
      </c>
      <c r="B1021" s="60">
        <v>0.85753424657534205</v>
      </c>
      <c r="C1021" s="60">
        <v>0</v>
      </c>
      <c r="D1021" s="60">
        <v>2.12873</v>
      </c>
      <c r="E1021" s="60">
        <v>3.9870169999999998</v>
      </c>
      <c r="F1021" s="60">
        <v>0</v>
      </c>
      <c r="G1021" s="60">
        <v>1.683408</v>
      </c>
      <c r="H1021" s="60">
        <v>5.9502109999999997E-2</v>
      </c>
      <c r="I1021" s="60">
        <v>8.7641159999999996</v>
      </c>
      <c r="J1021" s="60">
        <v>0.34792509999999999</v>
      </c>
      <c r="K1021" s="60">
        <v>3.81189</v>
      </c>
      <c r="L1021" s="60">
        <v>3.6799770000000001</v>
      </c>
      <c r="M1021" s="60">
        <v>2.4077389999999999</v>
      </c>
      <c r="N1021" s="60">
        <v>5.1612010000000001</v>
      </c>
      <c r="O1021" s="60">
        <v>0</v>
      </c>
    </row>
    <row r="1022" spans="1:15">
      <c r="A1022" s="60" t="s">
        <v>2072</v>
      </c>
      <c r="B1022" s="60">
        <v>1.1041095890410999</v>
      </c>
      <c r="C1022" s="60">
        <v>0</v>
      </c>
      <c r="D1022" s="60">
        <v>0.18839500000000001</v>
      </c>
      <c r="E1022" s="60">
        <v>1.7100230000000001</v>
      </c>
      <c r="F1022" s="60">
        <v>0.63777329999999999</v>
      </c>
      <c r="G1022" s="60">
        <v>0.35649599999999998</v>
      </c>
      <c r="H1022" s="60">
        <v>0.1411288</v>
      </c>
      <c r="I1022" s="60">
        <v>1.779431</v>
      </c>
      <c r="J1022" s="60">
        <v>0.10315240000000001</v>
      </c>
      <c r="K1022" s="60">
        <v>5.9316040000000001</v>
      </c>
      <c r="L1022" s="60">
        <v>6.7207730000000003</v>
      </c>
      <c r="M1022" s="60">
        <v>5.5363709999999999</v>
      </c>
      <c r="N1022" s="60">
        <v>6.8324569999999998</v>
      </c>
      <c r="O1022" s="60">
        <v>0.1150817</v>
      </c>
    </row>
    <row r="1023" spans="1:15">
      <c r="A1023" s="60" t="s">
        <v>2073</v>
      </c>
      <c r="B1023" s="60">
        <v>1.45753424657534</v>
      </c>
      <c r="C1023" s="60">
        <v>0</v>
      </c>
      <c r="D1023" s="60">
        <v>1.142026</v>
      </c>
      <c r="E1023" s="60">
        <v>3.3444090000000002</v>
      </c>
      <c r="F1023" s="60">
        <v>1.3896840000000001E-2</v>
      </c>
      <c r="G1023" s="60">
        <v>4.0393159999999997E-2</v>
      </c>
      <c r="H1023" s="60">
        <v>8.7949139999999995E-2</v>
      </c>
      <c r="I1023" s="60">
        <v>2.5202529999999999</v>
      </c>
      <c r="J1023" s="60">
        <v>0</v>
      </c>
      <c r="K1023" s="60">
        <v>4.4331509999999996</v>
      </c>
      <c r="L1023" s="60">
        <v>4.4379869999999997</v>
      </c>
      <c r="M1023" s="60">
        <v>3.3711440000000001</v>
      </c>
      <c r="N1023" s="60">
        <v>3.1450200000000001</v>
      </c>
      <c r="O1023" s="60">
        <v>2.3708099999999999E-2</v>
      </c>
    </row>
    <row r="1024" spans="1:15">
      <c r="A1024" s="60" t="s">
        <v>2074</v>
      </c>
      <c r="B1024" s="60">
        <v>1.54246575342466</v>
      </c>
      <c r="C1024" s="60">
        <v>1</v>
      </c>
      <c r="D1024" s="60">
        <v>0.38903500000000002</v>
      </c>
      <c r="E1024" s="60">
        <v>3.077734</v>
      </c>
      <c r="F1024" s="60">
        <v>0.13929810000000001</v>
      </c>
      <c r="G1024" s="60">
        <v>0.40488980000000002</v>
      </c>
      <c r="H1024" s="60">
        <v>0.44443179999999999</v>
      </c>
      <c r="I1024" s="60">
        <v>2.3800859999999999</v>
      </c>
      <c r="J1024" s="60">
        <v>1.5975699999999999</v>
      </c>
      <c r="K1024" s="60">
        <v>4.6094860000000004</v>
      </c>
      <c r="L1024" s="60">
        <v>11.647919999999999</v>
      </c>
      <c r="M1024" s="60">
        <v>5.5362549999999997</v>
      </c>
      <c r="N1024" s="60">
        <v>0.88181279999999995</v>
      </c>
      <c r="O1024" s="60">
        <v>3.7212800000000001</v>
      </c>
    </row>
    <row r="1025" spans="1:15">
      <c r="A1025" s="60" t="s">
        <v>2075</v>
      </c>
      <c r="B1025" s="60">
        <v>0.57534246575342496</v>
      </c>
      <c r="C1025" s="60">
        <v>0</v>
      </c>
      <c r="D1025" s="60">
        <v>0.31893830000000001</v>
      </c>
      <c r="E1025" s="60">
        <v>1.478826</v>
      </c>
      <c r="F1025" s="60">
        <v>0.51908730000000003</v>
      </c>
      <c r="G1025" s="60">
        <v>0.58196619999999999</v>
      </c>
      <c r="H1025" s="60">
        <v>0.61010019999999998</v>
      </c>
      <c r="I1025" s="60">
        <v>0.70909710000000004</v>
      </c>
      <c r="J1025" s="60">
        <v>1.3097179999999999</v>
      </c>
      <c r="K1025" s="60">
        <v>4.671233</v>
      </c>
      <c r="L1025" s="60">
        <v>6.3590879999999999</v>
      </c>
      <c r="M1025" s="60">
        <v>4.2303459999999999</v>
      </c>
      <c r="N1025" s="60">
        <v>2.969163</v>
      </c>
      <c r="O1025" s="60">
        <v>0.59775719999999999</v>
      </c>
    </row>
    <row r="1026" spans="1:15">
      <c r="A1026" s="60" t="s">
        <v>2076</v>
      </c>
      <c r="B1026" s="60">
        <v>9.6054794520547908</v>
      </c>
      <c r="C1026" s="60">
        <v>0</v>
      </c>
      <c r="D1026" s="60">
        <v>0.69320930000000003</v>
      </c>
      <c r="E1026" s="60">
        <v>1.772297</v>
      </c>
      <c r="F1026" s="60">
        <v>8.2053190000000008E-3</v>
      </c>
      <c r="G1026" s="60">
        <v>0.78704770000000002</v>
      </c>
      <c r="H1026" s="60">
        <v>0.58066189999999995</v>
      </c>
      <c r="I1026" s="60">
        <v>2.13741</v>
      </c>
      <c r="J1026" s="60">
        <v>0.31054470000000001</v>
      </c>
      <c r="K1026" s="60">
        <v>2.743544</v>
      </c>
      <c r="L1026" s="60">
        <v>9.3720800000000004</v>
      </c>
      <c r="M1026" s="60">
        <v>2.4498150000000001</v>
      </c>
      <c r="N1026" s="60">
        <v>2.4283329999999999</v>
      </c>
      <c r="O1026" s="60">
        <v>6.9991630000000001E-3</v>
      </c>
    </row>
    <row r="1027" spans="1:15">
      <c r="A1027" s="60" t="s">
        <v>2077</v>
      </c>
      <c r="B1027" s="60">
        <v>4.2054794520547896</v>
      </c>
      <c r="C1027" s="60">
        <v>0</v>
      </c>
      <c r="D1027" s="60">
        <v>7.5914410000000002E-2</v>
      </c>
      <c r="E1027" s="60">
        <v>2.762829</v>
      </c>
      <c r="F1027" s="60">
        <v>0.28829339999999998</v>
      </c>
      <c r="G1027" s="60">
        <v>2.394189E-2</v>
      </c>
      <c r="H1027" s="60">
        <v>3.5400559999999999</v>
      </c>
      <c r="I1027" s="60">
        <v>0.2444413</v>
      </c>
      <c r="J1027" s="60">
        <v>0.10391400000000001</v>
      </c>
      <c r="K1027" s="60">
        <v>3.7461380000000002</v>
      </c>
      <c r="L1027" s="60">
        <v>11.240030000000001</v>
      </c>
      <c r="M1027" s="60">
        <v>7.7437420000000001</v>
      </c>
      <c r="N1027" s="60">
        <v>0.81256530000000005</v>
      </c>
      <c r="O1027" s="60">
        <v>2.181619</v>
      </c>
    </row>
    <row r="1028" spans="1:15">
      <c r="A1028" s="60" t="s">
        <v>2078</v>
      </c>
      <c r="B1028" s="60">
        <v>4.1726027397260301</v>
      </c>
      <c r="C1028" s="60">
        <v>0</v>
      </c>
      <c r="D1028" s="60">
        <v>0.2422145</v>
      </c>
      <c r="E1028" s="60">
        <v>0.67498809999999998</v>
      </c>
      <c r="F1028" s="60">
        <v>0</v>
      </c>
      <c r="G1028" s="60">
        <v>7.236911E-2</v>
      </c>
      <c r="H1028" s="60">
        <v>0.24351919999999999</v>
      </c>
      <c r="I1028" s="60">
        <v>0.1641939</v>
      </c>
      <c r="J1028" s="60">
        <v>0.38390089999999999</v>
      </c>
      <c r="K1028" s="60">
        <v>6.8624919999999996</v>
      </c>
      <c r="L1028" s="60">
        <v>8.9626099999999997</v>
      </c>
      <c r="M1028" s="60">
        <v>1.356927</v>
      </c>
      <c r="N1028" s="60">
        <v>4.2862049999999998</v>
      </c>
      <c r="O1028" s="60">
        <v>3.5396550000000001E-3</v>
      </c>
    </row>
    <row r="1029" spans="1:15">
      <c r="A1029" s="60" t="s">
        <v>2079</v>
      </c>
      <c r="B1029" s="60">
        <v>1.17808219178082</v>
      </c>
      <c r="C1029" s="60">
        <v>0</v>
      </c>
      <c r="D1029" s="60">
        <v>0.28448790000000002</v>
      </c>
      <c r="E1029" s="60">
        <v>3.5965240000000001</v>
      </c>
      <c r="F1029" s="60">
        <v>6.1735699999999998E-2</v>
      </c>
      <c r="G1029" s="60">
        <v>0</v>
      </c>
      <c r="H1029" s="60">
        <v>0.35518870000000002</v>
      </c>
      <c r="I1029" s="60">
        <v>2.8208199999999999</v>
      </c>
      <c r="J1029" s="60">
        <v>0.25961060000000002</v>
      </c>
      <c r="K1029" s="60">
        <v>9.7780620000000003</v>
      </c>
      <c r="L1029" s="60">
        <v>11.469939999999999</v>
      </c>
      <c r="M1029" s="60">
        <v>9.8273030000000006</v>
      </c>
      <c r="N1029" s="60">
        <v>1.740043</v>
      </c>
      <c r="O1029" s="60">
        <v>0.14669779999999999</v>
      </c>
    </row>
    <row r="1030" spans="1:15">
      <c r="A1030" s="60" t="s">
        <v>2080</v>
      </c>
      <c r="B1030" s="60">
        <v>0.72876712328767101</v>
      </c>
      <c r="C1030" s="60">
        <v>1</v>
      </c>
      <c r="D1030" s="60">
        <v>1.1633990000000001</v>
      </c>
      <c r="E1030" s="60">
        <v>2.7345549999999998</v>
      </c>
      <c r="F1030" s="60">
        <v>0</v>
      </c>
      <c r="G1030" s="60">
        <v>1.8101020000000001</v>
      </c>
      <c r="H1030" s="60">
        <v>6.7784520000000001E-2</v>
      </c>
      <c r="I1030" s="60">
        <v>8.8241370000000003</v>
      </c>
      <c r="J1030" s="60">
        <v>0.21233279999999999</v>
      </c>
      <c r="K1030" s="60">
        <v>15.94875</v>
      </c>
      <c r="L1030" s="60">
        <v>7.1267610000000001</v>
      </c>
      <c r="M1030" s="60">
        <v>6.1617699999999997</v>
      </c>
      <c r="N1030" s="60">
        <v>5.3717410000000001</v>
      </c>
      <c r="O1030" s="60">
        <v>0</v>
      </c>
    </row>
    <row r="1031" spans="1:15">
      <c r="A1031" s="60" t="s">
        <v>2081</v>
      </c>
      <c r="B1031" s="60">
        <v>1.9835616438356201</v>
      </c>
      <c r="C1031" s="60">
        <v>0</v>
      </c>
      <c r="D1031" s="60">
        <v>0.40924680000000002</v>
      </c>
      <c r="E1031" s="60">
        <v>1.9430609999999999</v>
      </c>
      <c r="F1031" s="60">
        <v>0.88341760000000003</v>
      </c>
      <c r="G1031" s="60">
        <v>0.81516809999999995</v>
      </c>
      <c r="H1031" s="60">
        <v>0.12504889999999999</v>
      </c>
      <c r="I1031" s="60">
        <v>3.305955</v>
      </c>
      <c r="J1031" s="60">
        <v>1.1203799999999999</v>
      </c>
      <c r="K1031" s="60">
        <v>5.5839889999999999</v>
      </c>
      <c r="L1031" s="60">
        <v>18.27421</v>
      </c>
      <c r="M1031" s="60">
        <v>3.7131310000000002</v>
      </c>
      <c r="N1031" s="60">
        <v>1.708785</v>
      </c>
      <c r="O1031" s="60">
        <v>0.4276143</v>
      </c>
    </row>
    <row r="1032" spans="1:15">
      <c r="A1032" s="60" t="s">
        <v>2082</v>
      </c>
      <c r="B1032" s="60">
        <v>8.27671232876712</v>
      </c>
      <c r="C1032" s="60">
        <v>0</v>
      </c>
      <c r="D1032" s="60">
        <v>2.1585399999999999</v>
      </c>
      <c r="E1032" s="60">
        <v>2.7260490000000002</v>
      </c>
      <c r="F1032" s="60">
        <v>0</v>
      </c>
      <c r="G1032" s="60">
        <v>1.1543330000000001</v>
      </c>
      <c r="H1032" s="60">
        <v>0.74697789999999997</v>
      </c>
      <c r="I1032" s="60">
        <v>3.1730139999999998</v>
      </c>
      <c r="J1032" s="60">
        <v>0.51385689999999995</v>
      </c>
      <c r="K1032" s="60">
        <v>4.4981179999999998</v>
      </c>
      <c r="L1032" s="60">
        <v>9.1036669999999997</v>
      </c>
      <c r="M1032" s="60">
        <v>3.4745979999999999</v>
      </c>
      <c r="N1032" s="60">
        <v>1.2408999999999999</v>
      </c>
      <c r="O1032" s="60">
        <v>6.5145849999999998E-3</v>
      </c>
    </row>
    <row r="1033" spans="1:15">
      <c r="A1033" s="60" t="s">
        <v>2083</v>
      </c>
      <c r="B1033" s="60">
        <v>1.58630136986301</v>
      </c>
      <c r="C1033" s="60">
        <v>0</v>
      </c>
      <c r="D1033" s="60">
        <v>0.49656319999999998</v>
      </c>
      <c r="E1033" s="60">
        <v>2.4613740000000002</v>
      </c>
      <c r="F1033" s="60">
        <v>3.0835189999999999</v>
      </c>
      <c r="G1033" s="60">
        <v>0.57823789999999997</v>
      </c>
      <c r="H1033" s="60">
        <v>0.57227879999999998</v>
      </c>
      <c r="I1033" s="60">
        <v>6.1769980000000002</v>
      </c>
      <c r="J1033" s="60">
        <v>2.8931290000000001</v>
      </c>
      <c r="K1033" s="60">
        <v>6.5971869999999999</v>
      </c>
      <c r="L1033" s="60">
        <v>16.015440000000002</v>
      </c>
      <c r="M1033" s="60">
        <v>4.9496149999999997</v>
      </c>
      <c r="N1033" s="60">
        <v>1.924005</v>
      </c>
      <c r="O1033" s="60">
        <v>0.18383479999999999</v>
      </c>
    </row>
    <row r="1034" spans="1:15">
      <c r="A1034" s="60" t="s">
        <v>2084</v>
      </c>
      <c r="B1034" s="60">
        <v>2.1506849315068499</v>
      </c>
      <c r="C1034" s="60">
        <v>0</v>
      </c>
      <c r="D1034" s="60">
        <v>0.1154613</v>
      </c>
      <c r="E1034" s="60">
        <v>2.1308769999999999</v>
      </c>
      <c r="F1034" s="60">
        <v>0.40089360000000002</v>
      </c>
      <c r="G1034" s="60">
        <v>0.2548994</v>
      </c>
      <c r="H1034" s="60">
        <v>6.4870070000000002</v>
      </c>
      <c r="I1034" s="60">
        <v>4.1308980000000002E-2</v>
      </c>
      <c r="J1034" s="60">
        <v>1.8438829999999999</v>
      </c>
      <c r="K1034" s="60">
        <v>5.9069289999999999</v>
      </c>
      <c r="L1034" s="60">
        <v>3.7222110000000002</v>
      </c>
      <c r="M1034" s="60">
        <v>7.2804010000000003</v>
      </c>
      <c r="N1034" s="60">
        <v>0.36348940000000002</v>
      </c>
      <c r="O1034" s="60">
        <v>2.6715900000000001E-2</v>
      </c>
    </row>
    <row r="1035" spans="1:15">
      <c r="A1035" s="60" t="s">
        <v>2085</v>
      </c>
      <c r="B1035" s="60">
        <v>5.0602739726027401</v>
      </c>
      <c r="C1035" s="60">
        <v>0</v>
      </c>
      <c r="D1035" s="60">
        <v>0.45018770000000002</v>
      </c>
      <c r="E1035" s="60">
        <v>1.960194</v>
      </c>
      <c r="F1035" s="60">
        <v>8.3737369999999992E-3</v>
      </c>
      <c r="G1035" s="60">
        <v>0.632826</v>
      </c>
      <c r="H1035" s="60">
        <v>0.12526090000000001</v>
      </c>
      <c r="I1035" s="60">
        <v>0.52461210000000003</v>
      </c>
      <c r="J1035" s="60">
        <v>4.4016489999999999</v>
      </c>
      <c r="K1035" s="60">
        <v>8.1468819999999997</v>
      </c>
      <c r="L1035" s="60">
        <v>6.0187480000000004</v>
      </c>
      <c r="M1035" s="60">
        <v>7.3961240000000004</v>
      </c>
      <c r="N1035" s="60">
        <v>1.0690170000000001</v>
      </c>
      <c r="O1035" s="60">
        <v>0.47856919999999997</v>
      </c>
    </row>
    <row r="1036" spans="1:15">
      <c r="A1036" s="60" t="s">
        <v>2086</v>
      </c>
      <c r="B1036" s="60">
        <v>5.9835616438356203</v>
      </c>
      <c r="C1036" s="60">
        <v>0</v>
      </c>
      <c r="D1036" s="60">
        <v>1.109318</v>
      </c>
      <c r="E1036" s="60">
        <v>3.6212970000000002</v>
      </c>
      <c r="F1036" s="60">
        <v>4.7099179999999997E-2</v>
      </c>
      <c r="G1036" s="60">
        <v>1.3233710000000001</v>
      </c>
      <c r="H1036" s="60">
        <v>2.8814129999999998</v>
      </c>
      <c r="I1036" s="60">
        <v>0.20707010000000001</v>
      </c>
      <c r="J1036" s="60">
        <v>0</v>
      </c>
      <c r="K1036" s="60">
        <v>4.6571910000000001</v>
      </c>
      <c r="L1036" s="60">
        <v>4.8601179999999999</v>
      </c>
      <c r="M1036" s="60">
        <v>3.4876309999999999</v>
      </c>
      <c r="N1036" s="60">
        <v>3.6441370000000002</v>
      </c>
      <c r="O1036" s="60">
        <v>1.339192E-2</v>
      </c>
    </row>
    <row r="1037" spans="1:15">
      <c r="A1037" s="60" t="s">
        <v>2087</v>
      </c>
      <c r="B1037" s="60">
        <v>1.4602739726027401</v>
      </c>
      <c r="C1037" s="60">
        <v>0</v>
      </c>
      <c r="D1037" s="60">
        <v>0.28401579999999998</v>
      </c>
      <c r="E1037" s="60">
        <v>2.2997329999999998</v>
      </c>
      <c r="F1037" s="60">
        <v>4.6224929999999997E-2</v>
      </c>
      <c r="G1037" s="60">
        <v>0.4299499</v>
      </c>
      <c r="H1037" s="60">
        <v>0.65955450000000004</v>
      </c>
      <c r="I1037" s="60">
        <v>3.5361410000000002</v>
      </c>
      <c r="J1037" s="60">
        <v>0.50540050000000003</v>
      </c>
      <c r="K1037" s="60">
        <v>1.9702770000000001</v>
      </c>
      <c r="L1037" s="60">
        <v>5.4278219999999999</v>
      </c>
      <c r="M1037" s="60">
        <v>5.6025929999999997</v>
      </c>
      <c r="N1037" s="60">
        <v>5.0965049999999996</v>
      </c>
      <c r="O1037" s="60">
        <v>0.18532100000000001</v>
      </c>
    </row>
    <row r="1038" spans="1:15">
      <c r="A1038" s="60" t="s">
        <v>2088</v>
      </c>
      <c r="B1038" s="60">
        <v>2.5808219178082199</v>
      </c>
      <c r="C1038" s="60">
        <v>0</v>
      </c>
      <c r="D1038" s="60">
        <v>0.52987519999999999</v>
      </c>
      <c r="E1038" s="60">
        <v>1.304235</v>
      </c>
      <c r="F1038" s="60">
        <v>3.4495890000000001E-2</v>
      </c>
      <c r="G1038" s="60">
        <v>0.32586850000000001</v>
      </c>
      <c r="H1038" s="60">
        <v>0.2083912</v>
      </c>
      <c r="I1038" s="60">
        <v>1.1658869999999999</v>
      </c>
      <c r="J1038" s="60">
        <v>0.43518580000000001</v>
      </c>
      <c r="K1038" s="60">
        <v>7.7792450000000004</v>
      </c>
      <c r="L1038" s="60">
        <v>13.8855</v>
      </c>
      <c r="M1038" s="60">
        <v>4.0921079999999996</v>
      </c>
      <c r="N1038" s="60">
        <v>2.402101</v>
      </c>
      <c r="O1038" s="60">
        <v>0.1434474</v>
      </c>
    </row>
    <row r="1039" spans="1:15">
      <c r="A1039" s="60" t="s">
        <v>2089</v>
      </c>
      <c r="B1039" s="60">
        <v>1.86575342465753</v>
      </c>
      <c r="C1039" s="60">
        <v>0</v>
      </c>
      <c r="D1039" s="60">
        <v>0.3032801</v>
      </c>
      <c r="E1039" s="60">
        <v>1.805123</v>
      </c>
      <c r="F1039" s="60">
        <v>0.85051589999999999</v>
      </c>
      <c r="G1039" s="60">
        <v>1.236073</v>
      </c>
      <c r="H1039" s="60">
        <v>0.33204790000000001</v>
      </c>
      <c r="I1039" s="60">
        <v>1.251987</v>
      </c>
      <c r="J1039" s="60">
        <v>0.25547029999999998</v>
      </c>
      <c r="K1039" s="60">
        <v>3.3882029999999999</v>
      </c>
      <c r="L1039" s="60">
        <v>6.1877870000000001</v>
      </c>
      <c r="M1039" s="60">
        <v>4.77745</v>
      </c>
      <c r="N1039" s="60">
        <v>4.4066349999999996</v>
      </c>
      <c r="O1039" s="60">
        <v>2.8371949999999999</v>
      </c>
    </row>
    <row r="1040" spans="1:15">
      <c r="A1040" s="60" t="s">
        <v>2090</v>
      </c>
      <c r="B1040" s="60">
        <v>0.21369863013698601</v>
      </c>
      <c r="C1040" s="60">
        <v>0</v>
      </c>
      <c r="D1040" s="60">
        <v>0.96564930000000004</v>
      </c>
      <c r="E1040" s="60">
        <v>3.3594620000000002</v>
      </c>
      <c r="F1040" s="60">
        <v>0.2260337</v>
      </c>
      <c r="G1040" s="60">
        <v>3.8188080000000002</v>
      </c>
      <c r="H1040" s="60">
        <v>0.30885849999999998</v>
      </c>
      <c r="I1040" s="60">
        <v>0.74531270000000005</v>
      </c>
      <c r="J1040" s="60">
        <v>0.35644340000000002</v>
      </c>
      <c r="K1040" s="60">
        <v>5.5114570000000001</v>
      </c>
      <c r="L1040" s="60">
        <v>9.9781300000000002</v>
      </c>
      <c r="M1040" s="60">
        <v>3.8161480000000001</v>
      </c>
      <c r="N1040" s="60">
        <v>2.3363649999999998</v>
      </c>
      <c r="O1040" s="60">
        <v>0.1626813</v>
      </c>
    </row>
    <row r="1041" spans="1:15">
      <c r="A1041" s="60" t="s">
        <v>2091</v>
      </c>
      <c r="B1041" s="60">
        <v>8.3150684931506795</v>
      </c>
      <c r="C1041" s="60">
        <v>0</v>
      </c>
      <c r="D1041" s="60">
        <v>0.66415210000000002</v>
      </c>
      <c r="E1041" s="60">
        <v>1.952761</v>
      </c>
      <c r="F1041" s="60">
        <v>1.629724</v>
      </c>
      <c r="G1041" s="60">
        <v>0.31419049999999998</v>
      </c>
      <c r="H1041" s="60">
        <v>0.98069649999999997</v>
      </c>
      <c r="I1041" s="60">
        <v>1.809536</v>
      </c>
      <c r="J1041" s="60">
        <v>2.028019</v>
      </c>
      <c r="K1041" s="60">
        <v>5.7933690000000002</v>
      </c>
      <c r="L1041" s="60">
        <v>8.0327319999999993</v>
      </c>
      <c r="M1041" s="60">
        <v>5.7778099999999997</v>
      </c>
      <c r="N1041" s="60">
        <v>9.6500740000000002E-2</v>
      </c>
      <c r="O1041" s="60">
        <v>0.82984020000000003</v>
      </c>
    </row>
    <row r="1042" spans="1:15">
      <c r="A1042" s="60" t="s">
        <v>2092</v>
      </c>
      <c r="B1042" s="60">
        <v>5.4465753424657501</v>
      </c>
      <c r="C1042" s="60">
        <v>0</v>
      </c>
      <c r="D1042" s="60">
        <v>0.88036329999999996</v>
      </c>
      <c r="E1042" s="60">
        <v>4.0576879999999997</v>
      </c>
      <c r="F1042" s="60">
        <v>0</v>
      </c>
      <c r="G1042" s="60">
        <v>0.28355639999999999</v>
      </c>
      <c r="H1042" s="60">
        <v>0.24555489999999999</v>
      </c>
      <c r="I1042" s="60">
        <v>9.4491139999999998</v>
      </c>
      <c r="J1042" s="60">
        <v>5.1279520000000002E-2</v>
      </c>
      <c r="K1042" s="60">
        <v>8.3419039999999995</v>
      </c>
      <c r="L1042" s="60">
        <v>4.2956459999999996</v>
      </c>
      <c r="M1042" s="60">
        <v>4.3559450000000002</v>
      </c>
      <c r="N1042" s="60">
        <v>0</v>
      </c>
      <c r="O1042" s="60">
        <v>1.5602700000000001E-2</v>
      </c>
    </row>
    <row r="1043" spans="1:15">
      <c r="A1043" s="60" t="s">
        <v>2093</v>
      </c>
      <c r="B1043" s="60">
        <v>9.3397260273972602</v>
      </c>
      <c r="C1043" s="60">
        <v>1</v>
      </c>
      <c r="D1043" s="60">
        <v>0.63194589999999995</v>
      </c>
      <c r="E1043" s="60">
        <v>1.917986</v>
      </c>
      <c r="F1043" s="60">
        <v>0.21549989999999999</v>
      </c>
      <c r="G1043" s="60">
        <v>0.79721240000000004</v>
      </c>
      <c r="H1043" s="60">
        <v>3.3814139999999999</v>
      </c>
      <c r="I1043" s="60">
        <v>1.1304670000000001</v>
      </c>
      <c r="J1043" s="60">
        <v>0.4531095</v>
      </c>
      <c r="K1043" s="60">
        <v>9.8441410000000005</v>
      </c>
      <c r="L1043" s="60">
        <v>7.0929060000000002</v>
      </c>
      <c r="M1043" s="60">
        <v>4.3172230000000003</v>
      </c>
      <c r="N1043" s="60">
        <v>1.193676</v>
      </c>
      <c r="O1043" s="60">
        <v>0.35928860000000001</v>
      </c>
    </row>
    <row r="1044" spans="1:15">
      <c r="A1044" s="60" t="s">
        <v>2094</v>
      </c>
      <c r="B1044" s="60">
        <v>3.9671232876712299</v>
      </c>
      <c r="C1044" s="60">
        <v>0</v>
      </c>
      <c r="D1044" s="60">
        <v>0.68801999999999996</v>
      </c>
      <c r="E1044" s="60">
        <v>2.517871</v>
      </c>
      <c r="F1044" s="60">
        <v>0.84988850000000005</v>
      </c>
      <c r="G1044" s="60">
        <v>2.3034089999999998</v>
      </c>
      <c r="H1044" s="60">
        <v>0.36342570000000002</v>
      </c>
      <c r="I1044" s="60">
        <v>2.0071110000000001</v>
      </c>
      <c r="J1044" s="60">
        <v>9.6593159999999997E-2</v>
      </c>
      <c r="K1044" s="60">
        <v>2.2032050000000001</v>
      </c>
      <c r="L1044" s="60">
        <v>5.1695909999999996</v>
      </c>
      <c r="M1044" s="60">
        <v>4.5311839999999997</v>
      </c>
      <c r="N1044" s="60">
        <v>14.59543</v>
      </c>
      <c r="O1044" s="60">
        <v>0.49963289999999999</v>
      </c>
    </row>
    <row r="1045" spans="1:15">
      <c r="A1045" s="60" t="s">
        <v>2095</v>
      </c>
      <c r="B1045" s="60">
        <v>2.5369863013698599</v>
      </c>
      <c r="C1045" s="60">
        <v>0</v>
      </c>
      <c r="D1045" s="60">
        <v>1.983331</v>
      </c>
      <c r="E1045" s="60">
        <v>5.8026900000000001</v>
      </c>
      <c r="F1045" s="60">
        <v>8.2705719999999996</v>
      </c>
      <c r="G1045" s="60">
        <v>0.67621940000000003</v>
      </c>
      <c r="H1045" s="60">
        <v>0.1740051</v>
      </c>
      <c r="I1045" s="60">
        <v>3.5287359999999999</v>
      </c>
      <c r="J1045" s="60">
        <v>0.24458060000000001</v>
      </c>
      <c r="K1045" s="60">
        <v>1.6391260000000001</v>
      </c>
      <c r="L1045" s="60">
        <v>5.256602</v>
      </c>
      <c r="M1045" s="60">
        <v>9.6334169999999997</v>
      </c>
      <c r="N1045" s="60">
        <v>16.20018</v>
      </c>
      <c r="O1045" s="60">
        <v>3.0312920000000001</v>
      </c>
    </row>
    <row r="1046" spans="1:15">
      <c r="A1046" s="60" t="s">
        <v>2096</v>
      </c>
      <c r="B1046" s="60">
        <v>2.7397260273972599E-3</v>
      </c>
      <c r="C1046" s="60">
        <v>0</v>
      </c>
      <c r="D1046" s="60">
        <v>1.5613790000000001</v>
      </c>
      <c r="E1046" s="60">
        <v>7.4792209999999999</v>
      </c>
      <c r="F1046" s="60">
        <v>0</v>
      </c>
      <c r="G1046" s="60">
        <v>2.4284110000000001</v>
      </c>
      <c r="H1046" s="60">
        <v>5.607898E-2</v>
      </c>
      <c r="I1046" s="60">
        <v>0</v>
      </c>
      <c r="J1046" s="60">
        <v>0.1171104</v>
      </c>
      <c r="K1046" s="60">
        <v>3.2076730000000002</v>
      </c>
      <c r="L1046" s="60">
        <v>4.8555770000000003</v>
      </c>
      <c r="M1046" s="60">
        <v>8.6859020000000005</v>
      </c>
      <c r="N1046" s="60">
        <v>1.5352380000000001</v>
      </c>
      <c r="O1046" s="60">
        <v>2.3755269999999998E-2</v>
      </c>
    </row>
    <row r="1047" spans="1:15">
      <c r="A1047" s="60" t="s">
        <v>2097</v>
      </c>
      <c r="B1047" s="60">
        <v>1.04383561643836</v>
      </c>
      <c r="C1047" s="60">
        <v>0</v>
      </c>
      <c r="D1047" s="60">
        <v>0.46338950000000001</v>
      </c>
      <c r="E1047" s="60">
        <v>1.841075</v>
      </c>
      <c r="F1047" s="60">
        <v>0.35708519999999999</v>
      </c>
      <c r="G1047" s="60">
        <v>1.0916049999999999</v>
      </c>
      <c r="H1047" s="60">
        <v>2.398034</v>
      </c>
      <c r="I1047" s="60">
        <v>1.96916</v>
      </c>
      <c r="J1047" s="60">
        <v>0.33656839999999999</v>
      </c>
      <c r="K1047" s="60">
        <v>4.9647249999999996</v>
      </c>
      <c r="L1047" s="60">
        <v>11.97208</v>
      </c>
      <c r="M1047" s="60">
        <v>4.5516160000000001</v>
      </c>
      <c r="N1047" s="60">
        <v>0.71452340000000003</v>
      </c>
      <c r="O1047" s="60">
        <v>0.115536</v>
      </c>
    </row>
    <row r="1048" spans="1:15">
      <c r="A1048" s="60" t="s">
        <v>2098</v>
      </c>
      <c r="B1048" s="60">
        <v>2.0328767123287701</v>
      </c>
      <c r="C1048" s="60">
        <v>0</v>
      </c>
      <c r="D1048" s="60">
        <v>3.4472990000000001</v>
      </c>
      <c r="E1048" s="60">
        <v>2.9221249999999999</v>
      </c>
      <c r="F1048" s="60">
        <v>0</v>
      </c>
      <c r="G1048" s="60">
        <v>4.3828120000000004</v>
      </c>
      <c r="H1048" s="60">
        <v>9.0787909999999999E-2</v>
      </c>
      <c r="I1048" s="60">
        <v>0.63594680000000003</v>
      </c>
      <c r="J1048" s="60">
        <v>0.44238470000000002</v>
      </c>
      <c r="K1048" s="60">
        <v>4.6153209999999998</v>
      </c>
      <c r="L1048" s="60">
        <v>4.647875</v>
      </c>
      <c r="M1048" s="60">
        <v>4.7985709999999999</v>
      </c>
      <c r="N1048" s="60">
        <v>1.2209179999999999</v>
      </c>
      <c r="O1048" s="60">
        <v>7.4779639999999994E-2</v>
      </c>
    </row>
    <row r="1049" spans="1:15">
      <c r="A1049" s="60" t="s">
        <v>2099</v>
      </c>
      <c r="B1049" s="60">
        <v>0.53972602739726006</v>
      </c>
      <c r="C1049" s="60">
        <v>1</v>
      </c>
      <c r="D1049" s="60">
        <v>0.90845880000000001</v>
      </c>
      <c r="E1049" s="60">
        <v>1.712645</v>
      </c>
      <c r="F1049" s="60">
        <v>0.1102655</v>
      </c>
      <c r="G1049" s="60">
        <v>2.622293</v>
      </c>
      <c r="H1049" s="60">
        <v>9.2276200000000003E-2</v>
      </c>
      <c r="I1049" s="60">
        <v>2.5781429999999999</v>
      </c>
      <c r="J1049" s="60">
        <v>0.2529207</v>
      </c>
      <c r="K1049" s="60">
        <v>4.4401070000000002</v>
      </c>
      <c r="L1049" s="60">
        <v>6.7234749999999996</v>
      </c>
      <c r="M1049" s="60">
        <v>5.6472199999999999</v>
      </c>
      <c r="N1049" s="60">
        <v>1.39605</v>
      </c>
      <c r="O1049" s="60">
        <v>3.420248E-2</v>
      </c>
    </row>
    <row r="1050" spans="1:15">
      <c r="A1050" s="60" t="s">
        <v>2100</v>
      </c>
      <c r="B1050" s="60">
        <v>1.72876712328767</v>
      </c>
      <c r="C1050" s="60">
        <v>0</v>
      </c>
      <c r="D1050" s="60">
        <v>0.63676489999999997</v>
      </c>
      <c r="E1050" s="60">
        <v>2.6023520000000002</v>
      </c>
      <c r="F1050" s="60">
        <v>1.7272760000000002E-2</v>
      </c>
      <c r="G1050" s="60">
        <v>4.1419730000000001</v>
      </c>
      <c r="H1050" s="60">
        <v>0.29316120000000001</v>
      </c>
      <c r="I1050" s="60">
        <v>4.556349</v>
      </c>
      <c r="J1050" s="60">
        <v>7.2635309999999995E-2</v>
      </c>
      <c r="K1050" s="60">
        <v>5.9079800000000002</v>
      </c>
      <c r="L1050" s="60">
        <v>9.8797990000000002</v>
      </c>
      <c r="M1050" s="60">
        <v>7.5667090000000004</v>
      </c>
      <c r="N1050" s="60">
        <v>1.7540519999999999</v>
      </c>
      <c r="O1050" s="60">
        <v>8.103544E-2</v>
      </c>
    </row>
    <row r="1051" spans="1:15">
      <c r="A1051" s="60" t="s">
        <v>2101</v>
      </c>
      <c r="B1051" s="60">
        <v>1.1068493150684899</v>
      </c>
      <c r="C1051" s="60">
        <v>0</v>
      </c>
      <c r="D1051" s="60">
        <v>0.30131560000000002</v>
      </c>
      <c r="E1051" s="60">
        <v>1.4011180000000001</v>
      </c>
      <c r="F1051" s="60">
        <v>1.2260139999999999</v>
      </c>
      <c r="G1051" s="60">
        <v>1.140347</v>
      </c>
      <c r="H1051" s="60">
        <v>1.319045</v>
      </c>
      <c r="I1051" s="60">
        <v>1.131928</v>
      </c>
      <c r="J1051" s="60">
        <v>0.82490030000000003</v>
      </c>
      <c r="K1051" s="60">
        <v>4.0068289999999998</v>
      </c>
      <c r="L1051" s="60">
        <v>8.3759110000000003</v>
      </c>
      <c r="M1051" s="60">
        <v>6.6236509999999997</v>
      </c>
      <c r="N1051" s="60">
        <v>9.7467220000000001</v>
      </c>
      <c r="O1051" s="60">
        <v>3.8642080000000001</v>
      </c>
    </row>
    <row r="1052" spans="1:15">
      <c r="A1052" s="60" t="s">
        <v>2102</v>
      </c>
      <c r="B1052" s="60">
        <v>7.0082191780821903</v>
      </c>
      <c r="C1052" s="60">
        <v>0</v>
      </c>
      <c r="D1052" s="60">
        <v>0.35506369999999998</v>
      </c>
      <c r="E1052" s="60">
        <v>2.0233690000000002</v>
      </c>
      <c r="F1052" s="60">
        <v>0</v>
      </c>
      <c r="G1052" s="60">
        <v>0.61345559999999999</v>
      </c>
      <c r="H1052" s="60">
        <v>0.2139423</v>
      </c>
      <c r="I1052" s="60">
        <v>6.1306890000000003</v>
      </c>
      <c r="J1052" s="60">
        <v>0.4648909</v>
      </c>
      <c r="K1052" s="60">
        <v>6.7559649999999998</v>
      </c>
      <c r="L1052" s="60">
        <v>5.6144509999999999</v>
      </c>
      <c r="M1052" s="60">
        <v>9.2161679999999997</v>
      </c>
      <c r="N1052" s="60">
        <v>1.7495890000000001</v>
      </c>
      <c r="O1052" s="60">
        <v>4.2864019999999999E-3</v>
      </c>
    </row>
    <row r="1053" spans="1:15">
      <c r="A1053" s="60" t="s">
        <v>2103</v>
      </c>
      <c r="B1053" s="60">
        <v>3.4767123287671202</v>
      </c>
      <c r="C1053" s="60">
        <v>0</v>
      </c>
      <c r="D1053" s="60">
        <v>2.5703670000000001</v>
      </c>
      <c r="E1053" s="60">
        <v>6.9544600000000001</v>
      </c>
      <c r="F1053" s="60">
        <v>5.1753349999999997E-2</v>
      </c>
      <c r="G1053" s="60">
        <v>0.35099989999999998</v>
      </c>
      <c r="H1053" s="60">
        <v>0.2233174</v>
      </c>
      <c r="I1053" s="60">
        <v>2.3322039999999999</v>
      </c>
      <c r="J1053" s="60">
        <v>0.18136079999999999</v>
      </c>
      <c r="K1053" s="60">
        <v>3.929846</v>
      </c>
      <c r="L1053" s="60">
        <v>9.6525789999999994</v>
      </c>
      <c r="M1053" s="60">
        <v>3.5563440000000002</v>
      </c>
      <c r="N1053" s="60">
        <v>1.201271</v>
      </c>
      <c r="O1053" s="60">
        <v>6.6218659999999999E-2</v>
      </c>
    </row>
    <row r="1054" spans="1:15">
      <c r="A1054" s="60" t="s">
        <v>2104</v>
      </c>
      <c r="B1054" s="60">
        <v>7.2712328767123298</v>
      </c>
      <c r="C1054" s="60">
        <v>0</v>
      </c>
      <c r="D1054" s="60">
        <v>0.72958579999999995</v>
      </c>
      <c r="E1054" s="60">
        <v>2.5413459999999999</v>
      </c>
      <c r="F1054" s="60">
        <v>1.439316E-2</v>
      </c>
      <c r="G1054" s="60">
        <v>0.62753669999999995</v>
      </c>
      <c r="H1054" s="60">
        <v>7.4528339999999998E-2</v>
      </c>
      <c r="I1054" s="60">
        <v>1.9932920000000001</v>
      </c>
      <c r="J1054" s="60">
        <v>1.6947289999999999</v>
      </c>
      <c r="K1054" s="60">
        <v>2.8929420000000001</v>
      </c>
      <c r="L1054" s="60">
        <v>42.046979999999998</v>
      </c>
      <c r="M1054" s="60">
        <v>1.63706</v>
      </c>
      <c r="N1054" s="60">
        <v>0.1670432</v>
      </c>
      <c r="O1054" s="60">
        <v>0</v>
      </c>
    </row>
    <row r="1055" spans="1:15">
      <c r="A1055" s="60" t="s">
        <v>2105</v>
      </c>
      <c r="B1055" s="60">
        <v>0.91506849315068495</v>
      </c>
      <c r="C1055" s="60">
        <v>0</v>
      </c>
      <c r="D1055" s="60">
        <v>0.60459169999999995</v>
      </c>
      <c r="E1055" s="60">
        <v>1.3494489999999999</v>
      </c>
      <c r="F1055" s="60">
        <v>9.6000180000000004E-2</v>
      </c>
      <c r="G1055" s="60">
        <v>0.3069421</v>
      </c>
      <c r="H1055" s="60">
        <v>0.1270348</v>
      </c>
      <c r="I1055" s="60">
        <v>0.60143820000000003</v>
      </c>
      <c r="J1055" s="60">
        <v>0.16147980000000001</v>
      </c>
      <c r="K1055" s="60">
        <v>4.3867469999999997</v>
      </c>
      <c r="L1055" s="60">
        <v>8.0615679999999994</v>
      </c>
      <c r="M1055" s="60">
        <v>6.2783910000000001</v>
      </c>
      <c r="N1055" s="60">
        <v>0.83561450000000004</v>
      </c>
      <c r="O1055" s="60">
        <v>0.40944229999999998</v>
      </c>
    </row>
    <row r="1056" spans="1:15">
      <c r="A1056" s="60" t="s">
        <v>2106</v>
      </c>
      <c r="B1056" s="60">
        <v>1.15890410958904</v>
      </c>
      <c r="C1056" s="60">
        <v>0</v>
      </c>
      <c r="D1056" s="60">
        <v>0.47787489999999999</v>
      </c>
      <c r="E1056" s="60">
        <v>2.4090039999999999</v>
      </c>
      <c r="F1056" s="60">
        <v>0</v>
      </c>
      <c r="G1056" s="60">
        <v>0.66081500000000004</v>
      </c>
      <c r="H1056" s="60">
        <v>0.57827799999999996</v>
      </c>
      <c r="I1056" s="60">
        <v>0.78909629999999997</v>
      </c>
      <c r="J1056" s="60">
        <v>0</v>
      </c>
      <c r="K1056" s="60">
        <v>3.1787489999999998</v>
      </c>
      <c r="L1056" s="60">
        <v>5.1091819999999997</v>
      </c>
      <c r="M1056" s="60">
        <v>5.762785</v>
      </c>
      <c r="N1056" s="60">
        <v>2.8468279999999999</v>
      </c>
      <c r="O1056" s="60">
        <v>0.30109760000000002</v>
      </c>
    </row>
    <row r="1057" spans="1:15">
      <c r="A1057" s="60" t="s">
        <v>2107</v>
      </c>
      <c r="B1057" s="60">
        <v>3.8027397260273998</v>
      </c>
      <c r="C1057" s="60">
        <v>1</v>
      </c>
      <c r="D1057" s="60">
        <v>0.49419619999999997</v>
      </c>
      <c r="E1057" s="60">
        <v>4.8796650000000001</v>
      </c>
      <c r="F1057" s="60">
        <v>0.17465410000000001</v>
      </c>
      <c r="G1057" s="60">
        <v>5.3437569999999997E-2</v>
      </c>
      <c r="H1057" s="60">
        <v>0.20097010000000001</v>
      </c>
      <c r="I1057" s="60">
        <v>6.0620630000000002E-2</v>
      </c>
      <c r="J1057" s="60">
        <v>1.275631</v>
      </c>
      <c r="K1057" s="60">
        <v>8.2696310000000004</v>
      </c>
      <c r="L1057" s="60">
        <v>13.328709999999999</v>
      </c>
      <c r="M1057" s="60">
        <v>2.5811350000000002</v>
      </c>
      <c r="N1057" s="60">
        <v>2.6137489999999999</v>
      </c>
      <c r="O1057" s="60">
        <v>0.26659660000000002</v>
      </c>
    </row>
    <row r="1058" spans="1:15">
      <c r="A1058" s="60" t="s">
        <v>2108</v>
      </c>
      <c r="B1058" s="60">
        <v>3.0000000000000001E-3</v>
      </c>
      <c r="C1058" s="60">
        <v>0</v>
      </c>
      <c r="D1058" s="60">
        <v>0.10521899999999999</v>
      </c>
      <c r="E1058" s="60">
        <v>1.904884</v>
      </c>
      <c r="F1058" s="60">
        <v>0</v>
      </c>
      <c r="G1058" s="60">
        <v>0.1137736</v>
      </c>
      <c r="H1058" s="60">
        <v>0.8613982</v>
      </c>
      <c r="I1058" s="60">
        <v>2.6458729999999999</v>
      </c>
      <c r="J1058" s="60">
        <v>0.28805399999999998</v>
      </c>
      <c r="K1058" s="60">
        <v>6.3066050000000002</v>
      </c>
      <c r="L1058" s="60">
        <v>13.73638</v>
      </c>
      <c r="M1058" s="60">
        <v>10.695309999999999</v>
      </c>
      <c r="N1058" s="60">
        <v>29.017050000000001</v>
      </c>
      <c r="O1058" s="60">
        <v>1.6694380000000002E-2</v>
      </c>
    </row>
    <row r="1059" spans="1:15">
      <c r="A1059" s="60" t="s">
        <v>2109</v>
      </c>
      <c r="B1059" s="60">
        <v>6.6465753424657503</v>
      </c>
      <c r="C1059" s="60">
        <v>0</v>
      </c>
      <c r="D1059" s="60">
        <v>0.1406038</v>
      </c>
      <c r="E1059" s="60">
        <v>1.896042</v>
      </c>
      <c r="F1059" s="60">
        <v>0</v>
      </c>
      <c r="G1059" s="60">
        <v>6.651543E-2</v>
      </c>
      <c r="H1059" s="60">
        <v>8.5578929999999998E-2</v>
      </c>
      <c r="I1059" s="60">
        <v>0.67910769999999998</v>
      </c>
      <c r="J1059" s="60">
        <v>0.19246279999999999</v>
      </c>
      <c r="K1059" s="60">
        <v>7.3432310000000003</v>
      </c>
      <c r="L1059" s="60">
        <v>7.0434000000000001</v>
      </c>
      <c r="M1059" s="60">
        <v>4.9819040000000001</v>
      </c>
      <c r="N1059" s="60">
        <v>0.66396230000000001</v>
      </c>
      <c r="O1059" s="60">
        <v>9.7600359999999997E-3</v>
      </c>
    </row>
    <row r="1060" spans="1:15">
      <c r="A1060" s="60" t="s">
        <v>2110</v>
      </c>
      <c r="B1060" s="60">
        <v>7.4164383561643801</v>
      </c>
      <c r="C1060" s="60">
        <v>0</v>
      </c>
      <c r="D1060" s="60">
        <v>1.34737</v>
      </c>
      <c r="E1060" s="60">
        <v>2.9811779999999999</v>
      </c>
      <c r="F1060" s="60">
        <v>0.18306020000000001</v>
      </c>
      <c r="G1060" s="60">
        <v>0.46557929999999997</v>
      </c>
      <c r="H1060" s="60">
        <v>1.8519019999999999</v>
      </c>
      <c r="I1060" s="60">
        <v>1.584487</v>
      </c>
      <c r="J1060" s="60">
        <v>0</v>
      </c>
      <c r="K1060" s="60">
        <v>4.0526049999999998</v>
      </c>
      <c r="L1060" s="60">
        <v>3.9353750000000001</v>
      </c>
      <c r="M1060" s="60">
        <v>5.0154839999999998</v>
      </c>
      <c r="N1060" s="60">
        <v>0.92948980000000003</v>
      </c>
      <c r="O1060" s="60">
        <v>0</v>
      </c>
    </row>
    <row r="1061" spans="1:15">
      <c r="A1061" s="60" t="s">
        <v>2111</v>
      </c>
      <c r="B1061" s="60">
        <v>0.80821917808219201</v>
      </c>
      <c r="C1061" s="60">
        <v>1</v>
      </c>
      <c r="D1061" s="60">
        <v>9.7560999999999995E-2</v>
      </c>
      <c r="E1061" s="60">
        <v>1.742049</v>
      </c>
      <c r="F1061" s="60">
        <v>0.15878519999999999</v>
      </c>
      <c r="G1061" s="60">
        <v>0.36922549999999998</v>
      </c>
      <c r="H1061" s="60">
        <v>1.297242</v>
      </c>
      <c r="I1061" s="60">
        <v>1.6230690000000001</v>
      </c>
      <c r="J1061" s="60">
        <v>0.6009504</v>
      </c>
      <c r="K1061" s="60">
        <v>3.8374890000000001</v>
      </c>
      <c r="L1061" s="60">
        <v>15.339639999999999</v>
      </c>
      <c r="M1061" s="60">
        <v>3.8659750000000002</v>
      </c>
      <c r="N1061" s="60">
        <v>4.9756109999999998</v>
      </c>
      <c r="O1061" s="60">
        <v>0.2031664</v>
      </c>
    </row>
    <row r="1062" spans="1:15">
      <c r="A1062" s="60" t="s">
        <v>2112</v>
      </c>
      <c r="B1062" s="60">
        <v>1.6876712328767101</v>
      </c>
      <c r="C1062" s="60">
        <v>1</v>
      </c>
      <c r="D1062" s="60">
        <v>0.22381709999999999</v>
      </c>
      <c r="E1062" s="60">
        <v>2.1370049999999998</v>
      </c>
      <c r="F1062" s="60">
        <v>0</v>
      </c>
      <c r="G1062" s="60">
        <v>0.7999908</v>
      </c>
      <c r="H1062" s="60">
        <v>0.30738389999999999</v>
      </c>
      <c r="I1062" s="60">
        <v>4.0037880000000001</v>
      </c>
      <c r="J1062" s="60">
        <v>0.34040860000000001</v>
      </c>
      <c r="K1062" s="60">
        <v>3.9083830000000002</v>
      </c>
      <c r="L1062" s="60">
        <v>6.8841099999999997</v>
      </c>
      <c r="M1062" s="60">
        <v>4.9200439999999999</v>
      </c>
      <c r="N1062" s="60">
        <v>1.78501</v>
      </c>
      <c r="O1062" s="60">
        <v>0.11048040000000001</v>
      </c>
    </row>
    <row r="1063" spans="1:15">
      <c r="A1063" s="60" t="s">
        <v>2113</v>
      </c>
      <c r="B1063" s="60">
        <v>7.0493150684931498</v>
      </c>
      <c r="C1063" s="60">
        <v>1</v>
      </c>
      <c r="D1063" s="60">
        <v>0.40019519999999997</v>
      </c>
      <c r="E1063" s="60">
        <v>4.1875200000000001</v>
      </c>
      <c r="F1063" s="60">
        <v>0</v>
      </c>
      <c r="G1063" s="60">
        <v>2.912621E-2</v>
      </c>
      <c r="H1063" s="60">
        <v>0.68605989999999994</v>
      </c>
      <c r="I1063" s="60">
        <v>0.79299220000000004</v>
      </c>
      <c r="J1063" s="60">
        <v>0.3371075</v>
      </c>
      <c r="K1063" s="60">
        <v>2.6593360000000001</v>
      </c>
      <c r="L1063" s="60">
        <v>5.1878900000000003</v>
      </c>
      <c r="M1063" s="60">
        <v>3.2767149999999998</v>
      </c>
      <c r="N1063" s="60">
        <v>0.75592429999999999</v>
      </c>
      <c r="O1063" s="60">
        <v>8.1201969999999998E-2</v>
      </c>
    </row>
    <row r="1064" spans="1:15">
      <c r="A1064" s="60" t="s">
        <v>2114</v>
      </c>
      <c r="B1064" s="60">
        <v>1.0547945205479501</v>
      </c>
      <c r="C1064" s="60">
        <v>0</v>
      </c>
      <c r="D1064" s="60">
        <v>0.57632859999999997</v>
      </c>
      <c r="E1064" s="60">
        <v>2.3440439999999998</v>
      </c>
      <c r="F1064" s="60">
        <v>0</v>
      </c>
      <c r="G1064" s="60">
        <v>0.54528750000000004</v>
      </c>
      <c r="H1064" s="60">
        <v>0.5972326</v>
      </c>
      <c r="I1064" s="60">
        <v>1.8969940000000001</v>
      </c>
      <c r="J1064" s="60">
        <v>0.57852409999999999</v>
      </c>
      <c r="K1064" s="60">
        <v>3.87175</v>
      </c>
      <c r="L1064" s="60">
        <v>13.86233</v>
      </c>
      <c r="M1064" s="60">
        <v>5.4899459999999998</v>
      </c>
      <c r="N1064" s="60">
        <v>3.2658619999999998</v>
      </c>
      <c r="O1064" s="60">
        <v>0</v>
      </c>
    </row>
    <row r="1065" spans="1:15">
      <c r="A1065" s="60" t="s">
        <v>2115</v>
      </c>
      <c r="B1065" s="60">
        <v>1.9863013698630101</v>
      </c>
      <c r="C1065" s="60">
        <v>0</v>
      </c>
      <c r="D1065" s="60">
        <v>0.22201170000000001</v>
      </c>
      <c r="E1065" s="60">
        <v>1.5278849999999999</v>
      </c>
      <c r="F1065" s="60">
        <v>1.445339E-2</v>
      </c>
      <c r="G1065" s="60">
        <v>4.2010829999999999E-2</v>
      </c>
      <c r="H1065" s="60">
        <v>0.57377480000000003</v>
      </c>
      <c r="I1065" s="60">
        <v>1.8586579999999999</v>
      </c>
      <c r="J1065" s="60">
        <v>0.91168959999999999</v>
      </c>
      <c r="K1065" s="60">
        <v>3.3918170000000001</v>
      </c>
      <c r="L1065" s="60">
        <v>37.697200000000002</v>
      </c>
      <c r="M1065" s="60">
        <v>7.0379899999999997</v>
      </c>
      <c r="N1065" s="60">
        <v>11.909689999999999</v>
      </c>
      <c r="O1065" s="60">
        <v>4.3150750000000002E-2</v>
      </c>
    </row>
    <row r="1066" spans="1:15">
      <c r="A1066" s="60" t="s">
        <v>2116</v>
      </c>
      <c r="B1066" s="60">
        <v>1.5808219178082199</v>
      </c>
      <c r="C1066" s="60">
        <v>0</v>
      </c>
      <c r="D1066" s="60">
        <v>0.15198780000000001</v>
      </c>
      <c r="E1066" s="60">
        <v>0.68318520000000005</v>
      </c>
      <c r="F1066" s="60">
        <v>0.49473489999999998</v>
      </c>
      <c r="G1066" s="60">
        <v>0</v>
      </c>
      <c r="H1066" s="60">
        <v>0.77564279999999997</v>
      </c>
      <c r="I1066" s="60">
        <v>1.5089669999999999</v>
      </c>
      <c r="J1066" s="60">
        <v>0.46810269999999998</v>
      </c>
      <c r="K1066" s="60">
        <v>6.4082059999999998</v>
      </c>
      <c r="L1066" s="60">
        <v>14.281129999999999</v>
      </c>
      <c r="M1066" s="60">
        <v>5.5171489999999999</v>
      </c>
      <c r="N1066" s="60">
        <v>3.0861969999999999</v>
      </c>
      <c r="O1066" s="60">
        <v>2.2524799999999998</v>
      </c>
    </row>
    <row r="1067" spans="1:15">
      <c r="A1067" s="60" t="s">
        <v>2117</v>
      </c>
      <c r="B1067" s="60">
        <v>1.8027397260274001</v>
      </c>
      <c r="C1067" s="60">
        <v>0</v>
      </c>
      <c r="D1067" s="60">
        <v>0.2358681</v>
      </c>
      <c r="E1067" s="60">
        <v>1.542813</v>
      </c>
      <c r="F1067" s="60">
        <v>0.95971660000000003</v>
      </c>
      <c r="G1067" s="60">
        <v>0.55791069999999998</v>
      </c>
      <c r="H1067" s="60">
        <v>0.36810739999999997</v>
      </c>
      <c r="I1067" s="60">
        <v>2.6581999999999999</v>
      </c>
      <c r="J1067" s="60">
        <v>2.8519619999999999</v>
      </c>
      <c r="K1067" s="60">
        <v>6.6678050000000004</v>
      </c>
      <c r="L1067" s="60">
        <v>3.1644779999999999</v>
      </c>
      <c r="M1067" s="60">
        <v>6.4129719999999999</v>
      </c>
      <c r="N1067" s="60">
        <v>0.37127389999999999</v>
      </c>
      <c r="O1067" s="60">
        <v>4.3333409999999999</v>
      </c>
    </row>
    <row r="1068" spans="1:15">
      <c r="A1068" s="60" t="s">
        <v>2118</v>
      </c>
      <c r="B1068" s="60">
        <v>9.1561643835616398</v>
      </c>
      <c r="C1068" s="60">
        <v>0</v>
      </c>
      <c r="D1068" s="60">
        <v>1.373796</v>
      </c>
      <c r="E1068" s="60">
        <v>1.6056459999999999</v>
      </c>
      <c r="F1068" s="60">
        <v>0</v>
      </c>
      <c r="G1068" s="60">
        <v>17.173999999999999</v>
      </c>
      <c r="H1068" s="60">
        <v>3.2844470000000001E-2</v>
      </c>
      <c r="I1068" s="60">
        <v>0.69020219999999999</v>
      </c>
      <c r="J1068" s="60">
        <v>0.32008429999999999</v>
      </c>
      <c r="K1068" s="60">
        <v>5.2449159999999999</v>
      </c>
      <c r="L1068" s="60">
        <v>8.9208110000000005</v>
      </c>
      <c r="M1068" s="60">
        <v>6.0364969999999998</v>
      </c>
      <c r="N1068" s="60">
        <v>2.4293140000000002</v>
      </c>
      <c r="O1068" s="60">
        <v>0</v>
      </c>
    </row>
    <row r="1069" spans="1:15">
      <c r="A1069" s="60" t="s">
        <v>2119</v>
      </c>
      <c r="B1069" s="60">
        <v>1.45753424657534</v>
      </c>
      <c r="C1069" s="60">
        <v>0</v>
      </c>
      <c r="D1069" s="60">
        <v>0.42705549999999998</v>
      </c>
      <c r="E1069" s="60">
        <v>2.2982420000000001</v>
      </c>
      <c r="F1069" s="60">
        <v>1.098184</v>
      </c>
      <c r="G1069" s="60">
        <v>4.0405429999999999E-2</v>
      </c>
      <c r="H1069" s="60">
        <v>0.12796489999999999</v>
      </c>
      <c r="I1069" s="60">
        <v>3.8961199999999998</v>
      </c>
      <c r="J1069" s="60">
        <v>0</v>
      </c>
      <c r="K1069" s="60">
        <v>2.3258640000000002</v>
      </c>
      <c r="L1069" s="60">
        <v>4.8721399999999999</v>
      </c>
      <c r="M1069" s="60">
        <v>12.32756</v>
      </c>
      <c r="N1069" s="60">
        <v>1.0486580000000001</v>
      </c>
      <c r="O1069" s="60">
        <v>0.1719359</v>
      </c>
    </row>
    <row r="1070" spans="1:15">
      <c r="A1070" s="60" t="s">
        <v>2120</v>
      </c>
      <c r="B1070" s="60">
        <v>0.86849315068493105</v>
      </c>
      <c r="C1070" s="60">
        <v>0</v>
      </c>
      <c r="D1070" s="60">
        <v>0.71171209999999996</v>
      </c>
      <c r="E1070" s="60">
        <v>4.0437659999999997</v>
      </c>
      <c r="F1070" s="60">
        <v>0</v>
      </c>
      <c r="G1070" s="60">
        <v>4.1438730000000001</v>
      </c>
      <c r="H1070" s="60">
        <v>0.32809339999999998</v>
      </c>
      <c r="I1070" s="60">
        <v>7.5214249999999998</v>
      </c>
      <c r="J1070" s="60">
        <v>4.9959679999999999E-2</v>
      </c>
      <c r="K1070" s="60">
        <v>9.2155199999999997</v>
      </c>
      <c r="L1070" s="60">
        <v>13.823460000000001</v>
      </c>
      <c r="M1070" s="60">
        <v>5.3206239999999996</v>
      </c>
      <c r="N1070" s="60">
        <v>5.3773809999999997</v>
      </c>
      <c r="O1070" s="60">
        <v>5.0670380000000001E-2</v>
      </c>
    </row>
    <row r="1071" spans="1:15">
      <c r="A1071" s="60" t="s">
        <v>2121</v>
      </c>
      <c r="B1071" s="60">
        <v>1.56438356164384</v>
      </c>
      <c r="C1071" s="60">
        <v>1</v>
      </c>
      <c r="D1071" s="60">
        <v>0.10368429999999999</v>
      </c>
      <c r="E1071" s="60">
        <v>2.4331589999999998</v>
      </c>
      <c r="F1071" s="60">
        <v>0</v>
      </c>
      <c r="G1071" s="60">
        <v>9.8099859999999997E-2</v>
      </c>
      <c r="H1071" s="60">
        <v>8.7379999999999999E-2</v>
      </c>
      <c r="I1071" s="60">
        <v>3.227306</v>
      </c>
      <c r="J1071" s="60">
        <v>0</v>
      </c>
      <c r="K1071" s="60">
        <v>5.4150590000000003</v>
      </c>
      <c r="L1071" s="60">
        <v>7.8960150000000002</v>
      </c>
      <c r="M1071" s="60">
        <v>6.7777209999999997</v>
      </c>
      <c r="N1071" s="60">
        <v>1.0771649999999999</v>
      </c>
      <c r="O1071" s="60">
        <v>8.6367159999999998E-2</v>
      </c>
    </row>
    <row r="1072" spans="1:15">
      <c r="A1072" s="60" t="s">
        <v>2122</v>
      </c>
      <c r="B1072" s="60">
        <v>2.95616438356164</v>
      </c>
      <c r="C1072" s="60">
        <v>0</v>
      </c>
      <c r="D1072" s="60">
        <v>1.6804669999999999</v>
      </c>
      <c r="E1072" s="60">
        <v>1.990888</v>
      </c>
      <c r="F1072" s="60">
        <v>0.50087490000000001</v>
      </c>
      <c r="G1072" s="60">
        <v>2.6818550000000001</v>
      </c>
      <c r="H1072" s="60">
        <v>1.1830229999999999</v>
      </c>
      <c r="I1072" s="60">
        <v>1.5211749999999999</v>
      </c>
      <c r="J1072" s="60">
        <v>0.77599660000000004</v>
      </c>
      <c r="K1072" s="60">
        <v>3.256564</v>
      </c>
      <c r="L1072" s="60">
        <v>9.0987729999999996</v>
      </c>
      <c r="M1072" s="60">
        <v>6.3012459999999999</v>
      </c>
      <c r="N1072" s="60">
        <v>5.6600469999999996</v>
      </c>
      <c r="O1072" s="60">
        <v>0.123677</v>
      </c>
    </row>
    <row r="1073" spans="1:15">
      <c r="A1073" s="60" t="s">
        <v>2123</v>
      </c>
      <c r="B1073" s="60">
        <v>0.32328767123287699</v>
      </c>
      <c r="C1073" s="60">
        <v>0</v>
      </c>
      <c r="D1073" s="60">
        <v>0.4860506</v>
      </c>
      <c r="E1073" s="60">
        <v>1.761536</v>
      </c>
      <c r="F1073" s="60">
        <v>0.46025929999999998</v>
      </c>
      <c r="G1073" s="60">
        <v>1.1705829999999999</v>
      </c>
      <c r="H1073" s="60">
        <v>2.0687850000000001</v>
      </c>
      <c r="I1073" s="60">
        <v>0.75881849999999995</v>
      </c>
      <c r="J1073" s="60">
        <v>0.18145130000000001</v>
      </c>
      <c r="K1073" s="60">
        <v>3.0846809999999998</v>
      </c>
      <c r="L1073" s="60">
        <v>7.6767839999999996</v>
      </c>
      <c r="M1073" s="60">
        <v>6.6970320000000001</v>
      </c>
      <c r="N1073" s="60">
        <v>5.9258899999999999</v>
      </c>
      <c r="O1073" s="60">
        <v>0.82814620000000005</v>
      </c>
    </row>
    <row r="1074" spans="1:15">
      <c r="A1074" s="60" t="s">
        <v>2124</v>
      </c>
      <c r="B1074" s="60">
        <v>2.5506849315068498</v>
      </c>
      <c r="C1074" s="60">
        <v>0</v>
      </c>
      <c r="D1074" s="60">
        <v>2.5115980000000002</v>
      </c>
      <c r="E1074" s="60">
        <v>4.6228259999999999</v>
      </c>
      <c r="F1074" s="60">
        <v>3.8247089999999999</v>
      </c>
      <c r="G1074" s="60">
        <v>1.322476</v>
      </c>
      <c r="H1074" s="60">
        <v>0.28631030000000002</v>
      </c>
      <c r="I1074" s="60">
        <v>6.0478519999999998</v>
      </c>
      <c r="J1074" s="60">
        <v>0.59790500000000002</v>
      </c>
      <c r="K1074" s="60">
        <v>2.884601</v>
      </c>
      <c r="L1074" s="60">
        <v>10.77609</v>
      </c>
      <c r="M1074" s="60">
        <v>7.2519780000000003</v>
      </c>
      <c r="N1074" s="60">
        <v>3.7127970000000001</v>
      </c>
      <c r="O1074" s="60">
        <v>4.1175280000000001</v>
      </c>
    </row>
    <row r="1075" spans="1:15">
      <c r="A1075" s="60" t="s">
        <v>2125</v>
      </c>
      <c r="B1075" s="60">
        <v>0.99452054794520595</v>
      </c>
      <c r="C1075" s="60">
        <v>0</v>
      </c>
      <c r="D1075" s="60">
        <v>0.1956715</v>
      </c>
      <c r="E1075" s="60">
        <v>2.1814879999999999</v>
      </c>
      <c r="F1075" s="60">
        <v>0</v>
      </c>
      <c r="G1075" s="60">
        <v>2.625518</v>
      </c>
      <c r="H1075" s="60">
        <v>0.17323069999999999</v>
      </c>
      <c r="I1075" s="60">
        <v>0.4582213</v>
      </c>
      <c r="J1075" s="60">
        <v>9.7396830000000004E-2</v>
      </c>
      <c r="K1075" s="60">
        <v>2.7894000000000001</v>
      </c>
      <c r="L1075" s="60">
        <v>13.186030000000001</v>
      </c>
      <c r="M1075" s="60">
        <v>1.9757340000000001</v>
      </c>
      <c r="N1075" s="60">
        <v>2.5536120000000002</v>
      </c>
      <c r="O1075" s="60">
        <v>0</v>
      </c>
    </row>
    <row r="1076" spans="1:15">
      <c r="A1076" s="60" t="s">
        <v>2126</v>
      </c>
      <c r="B1076" s="60">
        <v>0.920547945205479</v>
      </c>
      <c r="C1076" s="60">
        <v>0</v>
      </c>
      <c r="D1076" s="60">
        <v>0.32206600000000002</v>
      </c>
      <c r="E1076" s="60">
        <v>2.0343960000000001</v>
      </c>
      <c r="F1076" s="60">
        <v>1.2703599999999999</v>
      </c>
      <c r="G1076" s="60">
        <v>1.9358649999999999</v>
      </c>
      <c r="H1076" s="60">
        <v>1.263085</v>
      </c>
      <c r="I1076" s="60">
        <v>2.3587560000000001</v>
      </c>
      <c r="J1076" s="60">
        <v>0.77797760000000005</v>
      </c>
      <c r="K1076" s="60">
        <v>4.7353189999999996</v>
      </c>
      <c r="L1076" s="60">
        <v>6.319572</v>
      </c>
      <c r="M1076" s="60">
        <v>7.649686</v>
      </c>
      <c r="N1076" s="60">
        <v>9.0178480000000008</v>
      </c>
      <c r="O1076" s="60">
        <v>0.81008590000000003</v>
      </c>
    </row>
    <row r="1077" spans="1:15">
      <c r="A1077" s="60" t="s">
        <v>2127</v>
      </c>
      <c r="B1077" s="60">
        <v>1.1972602739725999</v>
      </c>
      <c r="C1077" s="60">
        <v>0</v>
      </c>
      <c r="D1077" s="60">
        <v>0.58027470000000003</v>
      </c>
      <c r="E1077" s="60">
        <v>2.7058520000000001</v>
      </c>
      <c r="F1077" s="60">
        <v>0.26841549999999997</v>
      </c>
      <c r="G1077" s="60">
        <v>1.560376</v>
      </c>
      <c r="H1077" s="60">
        <v>0.46900819999999999</v>
      </c>
      <c r="I1077" s="60">
        <v>1.0817410000000001</v>
      </c>
      <c r="J1077" s="60">
        <v>8.3610329999999997E-2</v>
      </c>
      <c r="K1077" s="60">
        <v>4.4409210000000003</v>
      </c>
      <c r="L1077" s="60">
        <v>9.4270650000000007</v>
      </c>
      <c r="M1077" s="60">
        <v>2.8974510000000002</v>
      </c>
      <c r="N1077" s="60">
        <v>0.74994570000000005</v>
      </c>
      <c r="O1077" s="60">
        <v>0.301039</v>
      </c>
    </row>
    <row r="1078" spans="1:15">
      <c r="A1078" s="60" t="s">
        <v>2128</v>
      </c>
      <c r="B1078" s="60">
        <v>4.8794520547945197</v>
      </c>
      <c r="C1078" s="60">
        <v>1</v>
      </c>
      <c r="D1078" s="60">
        <v>0.4826317</v>
      </c>
      <c r="E1078" s="60">
        <v>1.9001209999999999</v>
      </c>
      <c r="F1078" s="60">
        <v>1.433549</v>
      </c>
      <c r="G1078" s="60">
        <v>1.1130530000000001</v>
      </c>
      <c r="H1078" s="60">
        <v>1.372741</v>
      </c>
      <c r="I1078" s="60">
        <v>2.3958339999999998</v>
      </c>
      <c r="J1078" s="60">
        <v>1.073542</v>
      </c>
      <c r="K1078" s="60">
        <v>6.0158189999999996</v>
      </c>
      <c r="L1078" s="60">
        <v>8.7169720000000002</v>
      </c>
      <c r="M1078" s="60">
        <v>6.4738410000000002</v>
      </c>
      <c r="N1078" s="60">
        <v>1.424434</v>
      </c>
      <c r="O1078" s="60">
        <v>1.1432549999999999</v>
      </c>
    </row>
    <row r="1079" spans="1:15">
      <c r="A1079" s="60" t="s">
        <v>2129</v>
      </c>
      <c r="B1079" s="60">
        <v>1.1424657534246601</v>
      </c>
      <c r="C1079" s="60">
        <v>0</v>
      </c>
      <c r="D1079" s="60">
        <v>0.44420349999999997</v>
      </c>
      <c r="E1079" s="60">
        <v>1.764894</v>
      </c>
      <c r="F1079" s="60">
        <v>0</v>
      </c>
      <c r="G1079" s="60">
        <v>0.42027870000000001</v>
      </c>
      <c r="H1079" s="60">
        <v>1.961886</v>
      </c>
      <c r="I1079" s="60">
        <v>4.9663789999999999</v>
      </c>
      <c r="J1079" s="60">
        <v>0.40535969999999999</v>
      </c>
      <c r="K1079" s="60">
        <v>2.9023289999999999</v>
      </c>
      <c r="L1079" s="60">
        <v>15.84216</v>
      </c>
      <c r="M1079" s="60">
        <v>11.41353</v>
      </c>
      <c r="N1079" s="60">
        <v>1.3984179999999999</v>
      </c>
      <c r="O1079" s="60">
        <v>5.1390769999999997E-3</v>
      </c>
    </row>
    <row r="1080" spans="1:15">
      <c r="A1080" s="60" t="s">
        <v>2130</v>
      </c>
      <c r="B1080" s="60">
        <v>4.6191780821917803</v>
      </c>
      <c r="C1080" s="60">
        <v>0</v>
      </c>
      <c r="D1080" s="60">
        <v>0.39253690000000002</v>
      </c>
      <c r="E1080" s="60">
        <v>2.680707</v>
      </c>
      <c r="F1080" s="60">
        <v>0</v>
      </c>
      <c r="G1080" s="60">
        <v>5.5021460000000001E-2</v>
      </c>
      <c r="H1080" s="60">
        <v>6.0008780000000002</v>
      </c>
      <c r="I1080" s="60">
        <v>0.21846099999999999</v>
      </c>
      <c r="J1080" s="60">
        <v>0.1194037</v>
      </c>
      <c r="K1080" s="60">
        <v>2.2262270000000002</v>
      </c>
      <c r="L1080" s="60">
        <v>15.929679999999999</v>
      </c>
      <c r="M1080" s="60">
        <v>2.0016400000000001</v>
      </c>
      <c r="N1080" s="60">
        <v>2.2518370000000001</v>
      </c>
      <c r="O1080" s="60">
        <v>0</v>
      </c>
    </row>
    <row r="1081" spans="1:15">
      <c r="A1081" s="60" t="s">
        <v>2131</v>
      </c>
      <c r="B1081" s="60">
        <v>0.63287671232876697</v>
      </c>
      <c r="C1081" s="60">
        <v>0</v>
      </c>
      <c r="D1081" s="60">
        <v>0.1621206</v>
      </c>
      <c r="E1081" s="60">
        <v>1.9544539999999999</v>
      </c>
      <c r="F1081" s="60">
        <v>0</v>
      </c>
      <c r="G1081" s="60">
        <v>0.30677749999999998</v>
      </c>
      <c r="H1081" s="60">
        <v>1.3494040000000001E-2</v>
      </c>
      <c r="I1081" s="60">
        <v>6.0322500000000003</v>
      </c>
      <c r="J1081" s="60">
        <v>3.5999660000000002</v>
      </c>
      <c r="K1081" s="60">
        <v>5.6746670000000003</v>
      </c>
      <c r="L1081" s="60">
        <v>16.503319999999999</v>
      </c>
      <c r="M1081" s="60">
        <v>2.5009160000000001</v>
      </c>
      <c r="N1081" s="60">
        <v>5.239897</v>
      </c>
      <c r="O1081" s="60">
        <v>0</v>
      </c>
    </row>
    <row r="1082" spans="1:15">
      <c r="A1082" s="60" t="s">
        <v>2132</v>
      </c>
      <c r="B1082" s="60">
        <v>4.6904109589041099</v>
      </c>
      <c r="C1082" s="60">
        <v>0</v>
      </c>
      <c r="D1082" s="60">
        <v>0.81129890000000005</v>
      </c>
      <c r="E1082" s="60">
        <v>1.53196</v>
      </c>
      <c r="F1082" s="60">
        <v>0.96368069999999995</v>
      </c>
      <c r="G1082" s="60">
        <v>0.1077337</v>
      </c>
      <c r="H1082" s="60">
        <v>0.10662339999999999</v>
      </c>
      <c r="I1082" s="60">
        <v>1.8332280000000001</v>
      </c>
      <c r="J1082" s="60">
        <v>3.8966010000000002E-2</v>
      </c>
      <c r="K1082" s="60">
        <v>1.3381639999999999</v>
      </c>
      <c r="L1082" s="60">
        <v>3.907092</v>
      </c>
      <c r="M1082" s="60">
        <v>12.66353</v>
      </c>
      <c r="N1082" s="60">
        <v>2.3658929999999998</v>
      </c>
      <c r="O1082" s="60">
        <v>0.32406659999999998</v>
      </c>
    </row>
    <row r="1083" spans="1:15">
      <c r="A1083" s="60" t="s">
        <v>2133</v>
      </c>
      <c r="B1083" s="60">
        <v>1.2219178082191799</v>
      </c>
      <c r="C1083" s="60">
        <v>0</v>
      </c>
      <c r="D1083" s="60">
        <v>0.15562570000000001</v>
      </c>
      <c r="E1083" s="60">
        <v>1.746432</v>
      </c>
      <c r="F1083" s="60">
        <v>2.9719159999999998</v>
      </c>
      <c r="G1083" s="60">
        <v>2.4049800000000001</v>
      </c>
      <c r="H1083" s="60">
        <v>0.12629609999999999</v>
      </c>
      <c r="I1083" s="60">
        <v>3.619116</v>
      </c>
      <c r="J1083" s="60">
        <v>0.49705899999999997</v>
      </c>
      <c r="K1083" s="60">
        <v>2.7888739999999999</v>
      </c>
      <c r="L1083" s="60">
        <v>7.0298350000000003</v>
      </c>
      <c r="M1083" s="60">
        <v>9.1827699999999997</v>
      </c>
      <c r="N1083" s="60">
        <v>3.3315429999999999</v>
      </c>
      <c r="O1083" s="60">
        <v>7.2018560000000004E-3</v>
      </c>
    </row>
    <row r="1084" spans="1:15">
      <c r="A1084" s="60" t="s">
        <v>2134</v>
      </c>
      <c r="B1084" s="60">
        <v>1.51780821917808</v>
      </c>
      <c r="C1084" s="60">
        <v>0</v>
      </c>
      <c r="D1084" s="60">
        <v>0.33510630000000002</v>
      </c>
      <c r="E1084" s="60">
        <v>3.589156</v>
      </c>
      <c r="F1084" s="60">
        <v>0</v>
      </c>
      <c r="G1084" s="60">
        <v>0.15852869999999999</v>
      </c>
      <c r="H1084" s="60">
        <v>0.49421929999999997</v>
      </c>
      <c r="I1084" s="60">
        <v>0.3596762</v>
      </c>
      <c r="J1084" s="60">
        <v>1.261436</v>
      </c>
      <c r="K1084" s="60">
        <v>4.2026870000000001</v>
      </c>
      <c r="L1084" s="60">
        <v>15.816459999999999</v>
      </c>
      <c r="M1084" s="60">
        <v>5.4521439999999997</v>
      </c>
      <c r="N1084" s="60">
        <v>0.79122320000000002</v>
      </c>
      <c r="O1084" s="60">
        <v>0.16864560000000001</v>
      </c>
    </row>
    <row r="1085" spans="1:15">
      <c r="A1085" s="60" t="s">
        <v>2135</v>
      </c>
      <c r="B1085" s="60">
        <v>5.8191780821917796</v>
      </c>
      <c r="C1085" s="60">
        <v>0</v>
      </c>
      <c r="D1085" s="60">
        <v>9.8986169999999998E-2</v>
      </c>
      <c r="E1085" s="60">
        <v>2.915143</v>
      </c>
      <c r="F1085" s="60">
        <v>2.38435</v>
      </c>
      <c r="G1085" s="60">
        <v>0.18730959999999999</v>
      </c>
      <c r="H1085" s="60">
        <v>0.22245509999999999</v>
      </c>
      <c r="I1085" s="60">
        <v>7.3662380000000001</v>
      </c>
      <c r="J1085" s="60">
        <v>0.81297209999999998</v>
      </c>
      <c r="K1085" s="60">
        <v>2.5985909999999999</v>
      </c>
      <c r="L1085" s="60">
        <v>11.40767</v>
      </c>
      <c r="M1085" s="60">
        <v>4.6000500000000004</v>
      </c>
      <c r="N1085" s="60">
        <v>0.24929850000000001</v>
      </c>
      <c r="O1085" s="60">
        <v>0.21071500000000001</v>
      </c>
    </row>
    <row r="1086" spans="1:15">
      <c r="A1086" s="60" t="s">
        <v>2136</v>
      </c>
      <c r="B1086" s="60">
        <v>2.32054794520548</v>
      </c>
      <c r="C1086" s="60">
        <v>0</v>
      </c>
      <c r="D1086" s="60">
        <v>1.1478139999999999</v>
      </c>
      <c r="E1086" s="60">
        <v>6.1903050000000004</v>
      </c>
      <c r="F1086" s="60">
        <v>4.8308049999999998</v>
      </c>
      <c r="G1086" s="60">
        <v>0.70360080000000003</v>
      </c>
      <c r="H1086" s="60">
        <v>0.41175460000000003</v>
      </c>
      <c r="I1086" s="60">
        <v>0.69406820000000002</v>
      </c>
      <c r="J1086" s="60">
        <v>0.13277439999999999</v>
      </c>
      <c r="K1086" s="60">
        <v>1.922566</v>
      </c>
      <c r="L1086" s="60">
        <v>12.376950000000001</v>
      </c>
      <c r="M1086" s="60">
        <v>10.212400000000001</v>
      </c>
      <c r="N1086" s="60">
        <v>2.992578</v>
      </c>
      <c r="O1086" s="60">
        <v>2.0334129999999999</v>
      </c>
    </row>
    <row r="1087" spans="1:15">
      <c r="A1087" s="60" t="s">
        <v>2137</v>
      </c>
      <c r="B1087" s="60">
        <v>1.1890410958904101</v>
      </c>
      <c r="C1087" s="60">
        <v>0</v>
      </c>
      <c r="D1087" s="60">
        <v>0.77925710000000004</v>
      </c>
      <c r="E1087" s="60">
        <v>1.2279789999999999</v>
      </c>
      <c r="F1087" s="60">
        <v>0.4333284</v>
      </c>
      <c r="G1087" s="60">
        <v>0.24576210000000001</v>
      </c>
      <c r="H1087" s="60">
        <v>0.43173220000000001</v>
      </c>
      <c r="I1087" s="60">
        <v>3.1364700000000001</v>
      </c>
      <c r="J1087" s="60">
        <v>0.88889289999999999</v>
      </c>
      <c r="K1087" s="60">
        <v>4.8807749999999999</v>
      </c>
      <c r="L1087" s="60">
        <v>14.55391</v>
      </c>
      <c r="M1087" s="60">
        <v>7.1938360000000001</v>
      </c>
      <c r="N1087" s="60">
        <v>6.1330419999999997E-2</v>
      </c>
      <c r="O1087" s="60">
        <v>4.7060269999999997</v>
      </c>
    </row>
    <row r="1088" spans="1:15">
      <c r="A1088" s="60" t="s">
        <v>2138</v>
      </c>
      <c r="B1088" s="60">
        <v>4.3726027397260303</v>
      </c>
      <c r="C1088" s="60">
        <v>0</v>
      </c>
      <c r="D1088" s="60">
        <v>0.46317029999999998</v>
      </c>
      <c r="E1088" s="60">
        <v>2.3495370000000002</v>
      </c>
      <c r="F1088" s="60">
        <v>0.84063679999999996</v>
      </c>
      <c r="G1088" s="60">
        <v>0.2124722</v>
      </c>
      <c r="H1088" s="60">
        <v>0.5625059</v>
      </c>
      <c r="I1088" s="60">
        <v>2.1391650000000002</v>
      </c>
      <c r="J1088" s="60">
        <v>0.88376030000000005</v>
      </c>
      <c r="K1088" s="60">
        <v>12.25765</v>
      </c>
      <c r="L1088" s="60">
        <v>8.5183859999999996</v>
      </c>
      <c r="M1088" s="60">
        <v>2.8904740000000002</v>
      </c>
      <c r="N1088" s="60">
        <v>0.63627440000000002</v>
      </c>
      <c r="O1088" s="60">
        <v>3.561947</v>
      </c>
    </row>
    <row r="1089" spans="1:15">
      <c r="A1089" s="60" t="s">
        <v>2139</v>
      </c>
      <c r="B1089" s="60">
        <v>0.24657534246575299</v>
      </c>
      <c r="C1089" s="60">
        <v>0</v>
      </c>
      <c r="D1089" s="60">
        <v>0.95566340000000005</v>
      </c>
      <c r="E1089" s="60">
        <v>3.3414299999999999</v>
      </c>
      <c r="F1089" s="60">
        <v>0.76235909999999996</v>
      </c>
      <c r="G1089" s="60">
        <v>0.76410540000000005</v>
      </c>
      <c r="H1089" s="60">
        <v>0.16132920000000001</v>
      </c>
      <c r="I1089" s="60">
        <v>2.0514649999999999</v>
      </c>
      <c r="J1089" s="60">
        <v>0.1842453</v>
      </c>
      <c r="K1089" s="60">
        <v>3.8837470000000001</v>
      </c>
      <c r="L1089" s="60">
        <v>6.2359960000000001</v>
      </c>
      <c r="M1089" s="60">
        <v>3.7686359999999999</v>
      </c>
      <c r="N1089" s="60">
        <v>0.45764159999999998</v>
      </c>
      <c r="O1089" s="60">
        <v>0.47837770000000002</v>
      </c>
    </row>
    <row r="1090" spans="1:15">
      <c r="A1090" s="60" t="s">
        <v>2140</v>
      </c>
      <c r="B1090" s="60">
        <v>1.04931506849315</v>
      </c>
      <c r="C1090" s="60">
        <v>0</v>
      </c>
      <c r="D1090" s="60">
        <v>0.3840153</v>
      </c>
      <c r="E1090" s="60">
        <v>1.3683879999999999</v>
      </c>
      <c r="F1090" s="60">
        <v>0</v>
      </c>
      <c r="G1090" s="60">
        <v>0.55455980000000005</v>
      </c>
      <c r="H1090" s="60">
        <v>1.0409120000000001</v>
      </c>
      <c r="I1090" s="60">
        <v>0.95450179999999996</v>
      </c>
      <c r="J1090" s="60">
        <v>0.82997710000000002</v>
      </c>
      <c r="K1090" s="60">
        <v>5.8707520000000004</v>
      </c>
      <c r="L1090" s="60">
        <v>10.4758</v>
      </c>
      <c r="M1090" s="60">
        <v>10.65137</v>
      </c>
      <c r="N1090" s="60">
        <v>1.107132</v>
      </c>
      <c r="O1090" s="60">
        <v>8.4178389999999999E-3</v>
      </c>
    </row>
    <row r="1091" spans="1:15">
      <c r="A1091" s="60" t="s">
        <v>2141</v>
      </c>
      <c r="B1091" s="60">
        <v>8.2191780821917804E-2</v>
      </c>
      <c r="C1091" s="60">
        <v>0</v>
      </c>
      <c r="D1091" s="60">
        <v>0.25819229999999999</v>
      </c>
      <c r="E1091" s="60">
        <v>1.600792</v>
      </c>
      <c r="F1091" s="60">
        <v>1.2006289999999999E-2</v>
      </c>
      <c r="G1091" s="60">
        <v>0.104694</v>
      </c>
      <c r="H1091" s="60">
        <v>0.81510530000000003</v>
      </c>
      <c r="I1091" s="60">
        <v>0.83136860000000001</v>
      </c>
      <c r="J1091" s="60">
        <v>0.1009776</v>
      </c>
      <c r="K1091" s="60">
        <v>5.8777150000000002</v>
      </c>
      <c r="L1091" s="60">
        <v>14.90973</v>
      </c>
      <c r="M1091" s="60">
        <v>4.65151</v>
      </c>
      <c r="N1091" s="60">
        <v>2.4384830000000002</v>
      </c>
      <c r="O1091" s="60">
        <v>0</v>
      </c>
    </row>
    <row r="1092" spans="1:15">
      <c r="A1092" s="60" t="s">
        <v>2142</v>
      </c>
      <c r="B1092" s="60">
        <v>6.7863013698630104</v>
      </c>
      <c r="C1092" s="60">
        <v>0</v>
      </c>
      <c r="D1092" s="60">
        <v>1.1239969999999999</v>
      </c>
      <c r="E1092" s="60">
        <v>2.1821649999999999</v>
      </c>
      <c r="F1092" s="60">
        <v>0.29488180000000003</v>
      </c>
      <c r="G1092" s="60">
        <v>0.31745040000000002</v>
      </c>
      <c r="H1092" s="60">
        <v>0.13823869999999999</v>
      </c>
      <c r="I1092" s="60">
        <v>1.8006089999999999</v>
      </c>
      <c r="J1092" s="60">
        <v>0.32149060000000002</v>
      </c>
      <c r="K1092" s="60">
        <v>1.9715309999999999</v>
      </c>
      <c r="L1092" s="60">
        <v>10.298299999999999</v>
      </c>
      <c r="M1092" s="60">
        <v>4.638852</v>
      </c>
      <c r="N1092" s="60">
        <v>5.1968560000000004</v>
      </c>
      <c r="O1092" s="60">
        <v>4.6580570000000002E-3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75017-0EE1-9842-A1DF-9999CA103F37}">
  <dimension ref="A1:F10"/>
  <sheetViews>
    <sheetView workbookViewId="0">
      <selection activeCell="D3" sqref="D3"/>
    </sheetView>
  </sheetViews>
  <sheetFormatPr baseColWidth="10" defaultRowHeight="16"/>
  <cols>
    <col min="1" max="1" width="16.6640625" style="57" customWidth="1"/>
    <col min="2" max="2" width="14.1640625" style="57" customWidth="1"/>
    <col min="3" max="3" width="14.5" style="57" customWidth="1"/>
    <col min="4" max="4" width="16.1640625" style="57" customWidth="1"/>
    <col min="5" max="5" width="14.5" style="57" customWidth="1"/>
    <col min="6" max="6" width="15.1640625" style="57" customWidth="1"/>
    <col min="7" max="16384" width="10.83203125" style="57"/>
  </cols>
  <sheetData>
    <row r="1" spans="1:6">
      <c r="A1" s="65" t="s">
        <v>2146</v>
      </c>
      <c r="B1" s="65"/>
      <c r="C1" s="65"/>
      <c r="D1" s="65"/>
      <c r="E1" s="65"/>
      <c r="F1" s="65"/>
    </row>
    <row r="2" spans="1:6" s="59" customFormat="1">
      <c r="A2" s="58" t="s">
        <v>2143</v>
      </c>
      <c r="B2" s="58" t="s">
        <v>2145</v>
      </c>
      <c r="C2" s="58" t="s">
        <v>1033</v>
      </c>
      <c r="D2" s="58" t="s">
        <v>1034</v>
      </c>
      <c r="E2" s="58" t="s">
        <v>1035</v>
      </c>
      <c r="F2" s="58" t="s">
        <v>1036</v>
      </c>
    </row>
    <row r="3" spans="1:6">
      <c r="A3" s="60" t="s">
        <v>112</v>
      </c>
      <c r="B3" s="60">
        <v>0.12121070608645</v>
      </c>
      <c r="C3" s="60">
        <v>1.1288627455612701</v>
      </c>
      <c r="D3" s="60">
        <v>1.02655253932621</v>
      </c>
      <c r="E3" s="60">
        <v>1.2413695836284799</v>
      </c>
      <c r="F3" s="60">
        <v>1.23982393696368E-2</v>
      </c>
    </row>
    <row r="4" spans="1:6">
      <c r="A4" s="60" t="s">
        <v>1038</v>
      </c>
      <c r="B4" s="60">
        <v>-0.22895246954236301</v>
      </c>
      <c r="C4" s="60">
        <v>0.795366336732658</v>
      </c>
      <c r="D4" s="60">
        <v>0.65799365428796597</v>
      </c>
      <c r="E4" s="60">
        <v>0.96141901291144205</v>
      </c>
      <c r="F4" s="60">
        <v>1.7948887993502301E-2</v>
      </c>
    </row>
    <row r="5" spans="1:6">
      <c r="A5" s="60" t="s">
        <v>1039</v>
      </c>
      <c r="B5" s="60">
        <v>-0.173209950680798</v>
      </c>
      <c r="C5" s="60">
        <v>0.84096103596681804</v>
      </c>
      <c r="D5" s="60">
        <v>0.73344688969452498</v>
      </c>
      <c r="E5" s="60">
        <v>0.96423541220405795</v>
      </c>
      <c r="F5" s="60">
        <v>1.30721974728111E-2</v>
      </c>
    </row>
    <row r="6" spans="1:6">
      <c r="A6" s="60" t="s">
        <v>1040</v>
      </c>
      <c r="B6" s="60">
        <v>-0.28142966716654899</v>
      </c>
      <c r="C6" s="60">
        <v>0.75470399427901103</v>
      </c>
      <c r="D6" s="60">
        <v>0.59914062005777002</v>
      </c>
      <c r="E6" s="60">
        <v>0.95065849303586403</v>
      </c>
      <c r="F6" s="60">
        <v>1.6866262658893801E-2</v>
      </c>
    </row>
    <row r="7" spans="1:6">
      <c r="A7" s="60" t="s">
        <v>1043</v>
      </c>
      <c r="B7" s="60">
        <v>0.12937114352962001</v>
      </c>
      <c r="C7" s="60">
        <v>1.1381124488607199</v>
      </c>
      <c r="D7" s="60">
        <v>1.0559190770742499</v>
      </c>
      <c r="E7" s="60">
        <v>1.2267038018109999</v>
      </c>
      <c r="F7" s="60">
        <v>7.1787565880836505E-4</v>
      </c>
    </row>
    <row r="8" spans="1:6">
      <c r="A8" s="60" t="s">
        <v>1044</v>
      </c>
      <c r="B8" s="60">
        <v>8.5593619462124404E-2</v>
      </c>
      <c r="C8" s="60">
        <v>1.0893635421991701</v>
      </c>
      <c r="D8" s="60">
        <v>1.0253712282707901</v>
      </c>
      <c r="E8" s="60">
        <v>1.1573495475136599</v>
      </c>
      <c r="F8" s="60">
        <v>5.5864234526579997E-3</v>
      </c>
    </row>
    <row r="9" spans="1:6">
      <c r="A9" s="60" t="s">
        <v>1045</v>
      </c>
      <c r="B9" s="60">
        <v>-3.2191257256364E-2</v>
      </c>
      <c r="C9" s="60">
        <v>0.968321365880074</v>
      </c>
      <c r="D9" s="60">
        <v>0.93787862774217701</v>
      </c>
      <c r="E9" s="60">
        <v>0.99975224926184303</v>
      </c>
      <c r="F9" s="60">
        <v>4.8249179869036901E-2</v>
      </c>
    </row>
    <row r="10" spans="1:6">
      <c r="A10" s="60" t="s">
        <v>1048</v>
      </c>
      <c r="B10" s="60">
        <v>-6.3060763082157495E-2</v>
      </c>
      <c r="C10" s="60">
        <v>0.93888642232302599</v>
      </c>
      <c r="D10" s="60">
        <v>0.86014412974843801</v>
      </c>
      <c r="E10" s="60">
        <v>1.0248372145262901</v>
      </c>
      <c r="F10" s="60">
        <v>1.8241526221477001E-2</v>
      </c>
    </row>
  </sheetData>
  <mergeCells count="1">
    <mergeCell ref="A1:F1"/>
  </mergeCells>
  <phoneticPr fontId="1" type="noConversion"/>
  <conditionalFormatting sqref="A2:A10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30325-3605-B84E-9C4A-1D5153D8C43C}">
  <dimension ref="A1:D17"/>
  <sheetViews>
    <sheetView workbookViewId="0">
      <selection activeCell="F11" sqref="F11"/>
    </sheetView>
  </sheetViews>
  <sheetFormatPr baseColWidth="10" defaultRowHeight="16"/>
  <cols>
    <col min="1" max="1" width="19.1640625" style="33" customWidth="1"/>
    <col min="2" max="2" width="28" style="33" customWidth="1"/>
    <col min="3" max="3" width="13.1640625" style="33" customWidth="1"/>
    <col min="4" max="16384" width="10.83203125" style="33"/>
  </cols>
  <sheetData>
    <row r="1" spans="1:4">
      <c r="A1" s="71" t="s">
        <v>2169</v>
      </c>
      <c r="B1" s="71"/>
      <c r="C1" s="71"/>
      <c r="D1" s="70"/>
    </row>
    <row r="2" spans="1:4" s="66" customFormat="1">
      <c r="A2" s="69" t="s">
        <v>2147</v>
      </c>
      <c r="B2" s="69" t="s">
        <v>2148</v>
      </c>
      <c r="C2" s="69" t="s">
        <v>2149</v>
      </c>
    </row>
    <row r="3" spans="1:4">
      <c r="A3" s="61" t="s">
        <v>2150</v>
      </c>
      <c r="B3" s="61" t="s">
        <v>2170</v>
      </c>
      <c r="C3" s="61" t="s">
        <v>2172</v>
      </c>
    </row>
    <row r="4" spans="1:4">
      <c r="A4" s="61" t="s">
        <v>2173</v>
      </c>
      <c r="B4" s="61" t="s">
        <v>2171</v>
      </c>
      <c r="C4" s="61" t="s">
        <v>2172</v>
      </c>
    </row>
    <row r="5" spans="1:4">
      <c r="A5" s="72" t="s">
        <v>2152</v>
      </c>
      <c r="B5" s="73"/>
      <c r="C5" s="73"/>
    </row>
    <row r="6" spans="1:4">
      <c r="A6" s="73" t="s">
        <v>2153</v>
      </c>
      <c r="B6" s="73" t="s">
        <v>2154</v>
      </c>
      <c r="C6" s="73">
        <v>0.114</v>
      </c>
    </row>
    <row r="7" spans="1:4">
      <c r="A7" s="73" t="s">
        <v>2155</v>
      </c>
      <c r="B7" s="73" t="s">
        <v>2156</v>
      </c>
      <c r="C7" s="73" t="s">
        <v>2151</v>
      </c>
    </row>
    <row r="8" spans="1:4">
      <c r="A8" s="73" t="s">
        <v>2157</v>
      </c>
      <c r="B8" s="73" t="s">
        <v>2158</v>
      </c>
      <c r="C8" s="73" t="s">
        <v>2151</v>
      </c>
    </row>
    <row r="9" spans="1:4">
      <c r="A9" s="72" t="s">
        <v>2159</v>
      </c>
      <c r="B9" s="73"/>
      <c r="C9" s="73"/>
    </row>
    <row r="10" spans="1:4">
      <c r="A10" s="73">
        <v>2</v>
      </c>
      <c r="B10" s="73" t="s">
        <v>2160</v>
      </c>
      <c r="C10" s="73">
        <v>0.124</v>
      </c>
    </row>
    <row r="11" spans="1:4">
      <c r="A11" s="73">
        <v>3</v>
      </c>
      <c r="B11" s="73" t="s">
        <v>2161</v>
      </c>
      <c r="C11" s="73">
        <v>4.3999999999999997E-2</v>
      </c>
    </row>
    <row r="12" spans="1:4">
      <c r="A12" s="73">
        <v>4</v>
      </c>
      <c r="B12" s="73" t="s">
        <v>2162</v>
      </c>
      <c r="C12" s="73" t="s">
        <v>2151</v>
      </c>
    </row>
    <row r="13" spans="1:4">
      <c r="A13" s="72" t="s">
        <v>2163</v>
      </c>
      <c r="B13" s="73"/>
      <c r="C13" s="73"/>
    </row>
    <row r="14" spans="1:4">
      <c r="A14" s="73">
        <v>1</v>
      </c>
      <c r="B14" s="73" t="s">
        <v>2164</v>
      </c>
      <c r="C14" s="73">
        <v>3.0000000000000001E-3</v>
      </c>
    </row>
    <row r="15" spans="1:4">
      <c r="A15" s="73">
        <v>2</v>
      </c>
      <c r="B15" s="73" t="s">
        <v>2165</v>
      </c>
      <c r="C15" s="73" t="s">
        <v>2151</v>
      </c>
    </row>
    <row r="16" spans="1:4">
      <c r="A16" s="73">
        <v>3</v>
      </c>
      <c r="B16" s="73" t="s">
        <v>2166</v>
      </c>
      <c r="C16" s="73" t="s">
        <v>2151</v>
      </c>
    </row>
    <row r="17" spans="1:3">
      <c r="A17" s="67" t="s">
        <v>2167</v>
      </c>
      <c r="B17" s="68" t="s">
        <v>2168</v>
      </c>
      <c r="C17" s="68" t="s">
        <v>2151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A678B-3F81-E14F-9D48-83C5937ED79B}">
  <dimension ref="A1:C17"/>
  <sheetViews>
    <sheetView tabSelected="1" workbookViewId="0">
      <selection activeCell="B21" sqref="B21"/>
    </sheetView>
  </sheetViews>
  <sheetFormatPr baseColWidth="10" defaultRowHeight="16"/>
  <cols>
    <col min="1" max="1" width="21.33203125" style="61" customWidth="1"/>
    <col min="2" max="2" width="24" style="61" customWidth="1"/>
    <col min="3" max="3" width="12.5" style="61" customWidth="1"/>
    <col min="4" max="16384" width="10.83203125" style="61"/>
  </cols>
  <sheetData>
    <row r="1" spans="1:3">
      <c r="A1" s="71" t="s">
        <v>2174</v>
      </c>
      <c r="B1" s="71"/>
      <c r="C1" s="71"/>
    </row>
    <row r="2" spans="1:3">
      <c r="A2" s="66" t="s">
        <v>2147</v>
      </c>
      <c r="B2" s="66" t="s">
        <v>2148</v>
      </c>
      <c r="C2" s="66" t="s">
        <v>2149</v>
      </c>
    </row>
    <row r="3" spans="1:3">
      <c r="A3" s="61" t="s">
        <v>2150</v>
      </c>
      <c r="B3" s="61" t="s">
        <v>2175</v>
      </c>
      <c r="C3" s="61" t="s">
        <v>2151</v>
      </c>
    </row>
    <row r="4" spans="1:3">
      <c r="A4" s="61" t="s">
        <v>2173</v>
      </c>
      <c r="B4" s="61" t="s">
        <v>2182</v>
      </c>
      <c r="C4" s="61" t="s">
        <v>2172</v>
      </c>
    </row>
    <row r="5" spans="1:3">
      <c r="A5" s="66" t="s">
        <v>2152</v>
      </c>
    </row>
    <row r="6" spans="1:3">
      <c r="A6" s="61" t="s">
        <v>2153</v>
      </c>
      <c r="B6" s="61" t="s">
        <v>2154</v>
      </c>
      <c r="C6" s="61">
        <v>0.114</v>
      </c>
    </row>
    <row r="7" spans="1:3">
      <c r="A7" s="61" t="s">
        <v>2155</v>
      </c>
      <c r="B7" s="61" t="s">
        <v>2156</v>
      </c>
      <c r="C7" s="61" t="s">
        <v>2151</v>
      </c>
    </row>
    <row r="8" spans="1:3">
      <c r="A8" s="61" t="s">
        <v>2157</v>
      </c>
      <c r="B8" s="61" t="s">
        <v>2158</v>
      </c>
      <c r="C8" s="61" t="s">
        <v>2151</v>
      </c>
    </row>
    <row r="9" spans="1:3">
      <c r="A9" s="66" t="s">
        <v>2159</v>
      </c>
    </row>
    <row r="10" spans="1:3">
      <c r="A10" s="61">
        <v>2</v>
      </c>
      <c r="B10" s="61" t="s">
        <v>2160</v>
      </c>
      <c r="C10" s="61">
        <v>0.92500000000000004</v>
      </c>
    </row>
    <row r="11" spans="1:3">
      <c r="A11" s="61">
        <v>3</v>
      </c>
      <c r="B11" s="61" t="s">
        <v>2176</v>
      </c>
      <c r="C11" s="61">
        <v>0.11899999999999999</v>
      </c>
    </row>
    <row r="12" spans="1:3">
      <c r="A12" s="61">
        <v>4</v>
      </c>
      <c r="B12" s="61" t="s">
        <v>2177</v>
      </c>
      <c r="C12" s="61">
        <v>3.4000000000000002E-2</v>
      </c>
    </row>
    <row r="13" spans="1:3">
      <c r="A13" s="66" t="s">
        <v>2163</v>
      </c>
    </row>
    <row r="14" spans="1:3">
      <c r="A14" s="61">
        <v>1</v>
      </c>
      <c r="B14" s="61" t="s">
        <v>2178</v>
      </c>
      <c r="C14" s="61">
        <v>0.41299999999999998</v>
      </c>
    </row>
    <row r="15" spans="1:3">
      <c r="A15" s="61">
        <v>2</v>
      </c>
      <c r="B15" s="61" t="s">
        <v>2179</v>
      </c>
      <c r="C15" s="61">
        <v>0.84299999999999997</v>
      </c>
    </row>
    <row r="16" spans="1:3">
      <c r="A16" s="61">
        <v>3</v>
      </c>
      <c r="B16" s="61" t="s">
        <v>2180</v>
      </c>
      <c r="C16" s="61">
        <v>0.77600000000000002</v>
      </c>
    </row>
    <row r="17" spans="1:3">
      <c r="A17" s="67" t="s">
        <v>2167</v>
      </c>
      <c r="B17" s="68" t="s">
        <v>2181</v>
      </c>
      <c r="C17" s="68">
        <v>0.54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04T06:55:32Z</dcterms:created>
  <dcterms:modified xsi:type="dcterms:W3CDTF">2022-08-24T14:19:06Z</dcterms:modified>
</cp:coreProperties>
</file>